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Rampitsch\Rampitsch\PAPERS\BigApoplasm\Submit\Resubmit R1\"/>
    </mc:Choice>
  </mc:AlternateContent>
  <bookViews>
    <workbookView xWindow="0" yWindow="0" windowWidth="21510" windowHeight="13440" activeTab="3"/>
  </bookViews>
  <sheets>
    <sheet name="24h" sheetId="1" r:id="rId1"/>
    <sheet name="48h" sheetId="2" r:id="rId2"/>
    <sheet name="72h" sheetId="3" r:id="rId3"/>
    <sheet name="5d" sheetId="4" r:id="rId4"/>
    <sheet name="Do Not Delete" sheetId="5" r:id="rId5"/>
    <sheet name="Sheet1" sheetId="6" r:id="rId6"/>
    <sheet name="Sheet2" sheetId="7" r:id="rId7"/>
  </sheets>
  <definedNames>
    <definedName name="_xlnm._FilterDatabase" localSheetId="1" hidden="1">'48h'!$A$2:$AC$2</definedName>
    <definedName name="_xlnm._FilterDatabase" localSheetId="3" hidden="1">'5d'!$A$2:$AG$337</definedName>
    <definedName name="_xlnm._FilterDatabase" localSheetId="2" hidden="1">'72h'!$A$2:$AG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" i="5" l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F197" i="5"/>
  <c r="F198" i="5"/>
  <c r="F199" i="5"/>
  <c r="F200" i="5"/>
  <c r="F201" i="5"/>
  <c r="F202" i="5"/>
  <c r="F203" i="5"/>
  <c r="F204" i="5"/>
  <c r="F205" i="5"/>
  <c r="F206" i="5"/>
  <c r="F207" i="5"/>
  <c r="F208" i="5"/>
  <c r="F209" i="5"/>
  <c r="F210" i="5"/>
  <c r="F211" i="5"/>
  <c r="F212" i="5"/>
  <c r="F213" i="5"/>
  <c r="F214" i="5"/>
  <c r="F215" i="5"/>
  <c r="F216" i="5"/>
  <c r="F217" i="5"/>
  <c r="F218" i="5"/>
  <c r="F219" i="5"/>
  <c r="F220" i="5"/>
  <c r="F221" i="5"/>
  <c r="F222" i="5"/>
  <c r="F223" i="5"/>
  <c r="F224" i="5"/>
  <c r="F225" i="5"/>
  <c r="F226" i="5"/>
  <c r="F227" i="5"/>
  <c r="F228" i="5"/>
  <c r="F229" i="5"/>
  <c r="F230" i="5"/>
  <c r="F231" i="5"/>
  <c r="F232" i="5"/>
  <c r="F233" i="5"/>
  <c r="F234" i="5"/>
  <c r="F235" i="5"/>
  <c r="F236" i="5"/>
  <c r="F237" i="5"/>
  <c r="F238" i="5"/>
  <c r="F239" i="5"/>
  <c r="F240" i="5"/>
  <c r="F241" i="5"/>
  <c r="F242" i="5"/>
  <c r="F243" i="5"/>
  <c r="F244" i="5"/>
  <c r="F245" i="5"/>
  <c r="F246" i="5"/>
  <c r="F247" i="5"/>
  <c r="F248" i="5"/>
  <c r="F249" i="5"/>
  <c r="F250" i="5"/>
  <c r="F251" i="5"/>
  <c r="F252" i="5"/>
  <c r="F253" i="5"/>
  <c r="F254" i="5"/>
  <c r="F255" i="5"/>
  <c r="F256" i="5"/>
  <c r="F257" i="5"/>
  <c r="F258" i="5"/>
  <c r="F259" i="5"/>
  <c r="F260" i="5"/>
  <c r="F261" i="5"/>
  <c r="F262" i="5"/>
  <c r="F263" i="5"/>
  <c r="F264" i="5"/>
  <c r="F265" i="5"/>
  <c r="F266" i="5"/>
  <c r="F267" i="5"/>
  <c r="F268" i="5"/>
  <c r="F269" i="5"/>
  <c r="F270" i="5"/>
  <c r="F271" i="5"/>
  <c r="F272" i="5"/>
  <c r="F273" i="5"/>
  <c r="F274" i="5"/>
  <c r="F275" i="5"/>
  <c r="F276" i="5"/>
  <c r="F277" i="5"/>
  <c r="F278" i="5"/>
  <c r="F279" i="5"/>
  <c r="F280" i="5"/>
  <c r="F281" i="5"/>
  <c r="F282" i="5"/>
  <c r="F283" i="5"/>
  <c r="F284" i="5"/>
  <c r="F285" i="5"/>
  <c r="F286" i="5"/>
  <c r="F287" i="5"/>
  <c r="F288" i="5"/>
  <c r="F289" i="5"/>
  <c r="F290" i="5"/>
  <c r="F291" i="5"/>
  <c r="F292" i="5"/>
  <c r="F293" i="5"/>
  <c r="F294" i="5"/>
  <c r="F295" i="5"/>
  <c r="F296" i="5"/>
  <c r="F297" i="5"/>
  <c r="F298" i="5"/>
  <c r="F299" i="5"/>
  <c r="F300" i="5"/>
  <c r="F301" i="5"/>
  <c r="F302" i="5"/>
  <c r="F303" i="5"/>
  <c r="F304" i="5"/>
  <c r="F305" i="5"/>
  <c r="F306" i="5"/>
  <c r="F307" i="5"/>
  <c r="F308" i="5"/>
  <c r="F309" i="5"/>
  <c r="F310" i="5"/>
  <c r="F311" i="5"/>
  <c r="F312" i="5"/>
  <c r="F313" i="5"/>
  <c r="F314" i="5"/>
  <c r="F315" i="5"/>
  <c r="F316" i="5"/>
  <c r="F317" i="5"/>
  <c r="F318" i="5"/>
  <c r="F319" i="5"/>
  <c r="F320" i="5"/>
  <c r="F321" i="5"/>
  <c r="F322" i="5"/>
  <c r="F323" i="5"/>
  <c r="F324" i="5"/>
  <c r="F325" i="5"/>
  <c r="F326" i="5"/>
  <c r="F327" i="5"/>
  <c r="F328" i="5"/>
  <c r="F329" i="5"/>
  <c r="F330" i="5"/>
  <c r="F331" i="5"/>
  <c r="F332" i="5"/>
  <c r="F333" i="5"/>
  <c r="F334" i="5"/>
  <c r="F335" i="5"/>
  <c r="F336" i="5"/>
  <c r="F337" i="5"/>
  <c r="F338" i="5"/>
  <c r="F339" i="5"/>
  <c r="F340" i="5"/>
  <c r="F341" i="5"/>
  <c r="F342" i="5"/>
  <c r="F343" i="5"/>
  <c r="F344" i="5"/>
  <c r="F345" i="5"/>
  <c r="F346" i="5"/>
  <c r="F347" i="5"/>
  <c r="F348" i="5"/>
  <c r="F349" i="5"/>
  <c r="F350" i="5"/>
  <c r="F351" i="5"/>
  <c r="F352" i="5"/>
  <c r="F353" i="5"/>
  <c r="F354" i="5"/>
  <c r="F355" i="5"/>
  <c r="F356" i="5"/>
  <c r="F357" i="5"/>
  <c r="F358" i="5"/>
  <c r="F359" i="5"/>
  <c r="F360" i="5"/>
  <c r="F361" i="5"/>
  <c r="F362" i="5"/>
  <c r="F363" i="5"/>
  <c r="F364" i="5"/>
  <c r="F365" i="5"/>
  <c r="F366" i="5"/>
  <c r="F367" i="5"/>
  <c r="F368" i="5"/>
  <c r="F369" i="5"/>
  <c r="F370" i="5"/>
  <c r="F371" i="5"/>
  <c r="F372" i="5"/>
  <c r="F373" i="5"/>
  <c r="F374" i="5"/>
  <c r="F375" i="5"/>
  <c r="F376" i="5"/>
  <c r="F377" i="5"/>
  <c r="F378" i="5"/>
  <c r="F379" i="5"/>
  <c r="F380" i="5"/>
  <c r="F381" i="5"/>
  <c r="F382" i="5"/>
  <c r="F383" i="5"/>
  <c r="F384" i="5"/>
  <c r="F385" i="5"/>
  <c r="F386" i="5"/>
  <c r="F387" i="5"/>
  <c r="F388" i="5"/>
  <c r="F389" i="5"/>
  <c r="F390" i="5"/>
  <c r="F391" i="5"/>
  <c r="F392" i="5"/>
  <c r="F393" i="5"/>
  <c r="F394" i="5"/>
  <c r="F395" i="5"/>
  <c r="F396" i="5"/>
  <c r="F397" i="5"/>
  <c r="F398" i="5"/>
  <c r="F399" i="5"/>
  <c r="F400" i="5"/>
  <c r="F401" i="5"/>
  <c r="F402" i="5"/>
  <c r="F403" i="5"/>
  <c r="F404" i="5"/>
  <c r="F405" i="5"/>
  <c r="F406" i="5"/>
  <c r="F407" i="5"/>
  <c r="F408" i="5"/>
  <c r="F409" i="5"/>
  <c r="F410" i="5"/>
  <c r="F411" i="5"/>
  <c r="F412" i="5"/>
  <c r="F413" i="5"/>
  <c r="F414" i="5"/>
  <c r="F415" i="5"/>
  <c r="F416" i="5"/>
  <c r="F417" i="5"/>
  <c r="F418" i="5"/>
  <c r="F419" i="5"/>
  <c r="F420" i="5"/>
  <c r="F421" i="5"/>
  <c r="F422" i="5"/>
  <c r="F423" i="5"/>
  <c r="F424" i="5"/>
  <c r="F425" i="5"/>
  <c r="F426" i="5"/>
  <c r="F427" i="5"/>
  <c r="F428" i="5"/>
  <c r="F429" i="5"/>
  <c r="F430" i="5"/>
  <c r="F431" i="5"/>
  <c r="F432" i="5"/>
  <c r="F433" i="5"/>
  <c r="F434" i="5"/>
  <c r="F435" i="5"/>
  <c r="F436" i="5"/>
  <c r="F437" i="5"/>
  <c r="F438" i="5"/>
  <c r="F439" i="5"/>
  <c r="F440" i="5"/>
  <c r="AG337" i="4" l="1"/>
  <c r="AG336" i="4"/>
  <c r="AG335" i="4"/>
  <c r="AG334" i="4"/>
  <c r="AG333" i="4"/>
  <c r="AG332" i="4"/>
  <c r="AG331" i="4"/>
  <c r="AG330" i="4"/>
  <c r="AG329" i="4"/>
  <c r="AG328" i="4"/>
  <c r="AG327" i="4"/>
  <c r="AG326" i="4"/>
  <c r="AG325" i="4"/>
  <c r="AG324" i="4"/>
  <c r="AG323" i="4"/>
  <c r="AG322" i="4"/>
  <c r="AG321" i="4"/>
  <c r="AG320" i="4"/>
  <c r="AG319" i="4"/>
  <c r="AG318" i="4"/>
  <c r="AG317" i="4"/>
  <c r="AG316" i="4"/>
  <c r="AG315" i="4"/>
  <c r="AG314" i="4"/>
  <c r="AG313" i="4"/>
  <c r="AG312" i="4"/>
  <c r="AG311" i="4"/>
  <c r="AG310" i="4"/>
  <c r="AG309" i="4"/>
  <c r="AG308" i="4"/>
  <c r="AG307" i="4"/>
  <c r="AG306" i="4"/>
  <c r="AG305" i="4"/>
  <c r="AG304" i="4"/>
  <c r="AG303" i="4"/>
  <c r="AG302" i="4"/>
  <c r="AG301" i="4"/>
  <c r="AG300" i="4"/>
  <c r="AG299" i="4"/>
  <c r="AG298" i="4"/>
  <c r="AG297" i="4"/>
  <c r="AG296" i="4"/>
  <c r="AG295" i="4"/>
  <c r="AG294" i="4"/>
  <c r="AG293" i="4"/>
  <c r="AG292" i="4"/>
  <c r="AG291" i="4"/>
  <c r="AG290" i="4"/>
  <c r="AG289" i="4"/>
  <c r="AG288" i="4"/>
  <c r="AG287" i="4"/>
  <c r="AG286" i="4"/>
  <c r="AG285" i="4"/>
  <c r="AG284" i="4"/>
  <c r="AG283" i="4"/>
  <c r="AG282" i="4"/>
  <c r="AG281" i="4"/>
  <c r="AG280" i="4"/>
  <c r="AG279" i="4"/>
  <c r="AG278" i="4"/>
  <c r="AG277" i="4"/>
  <c r="AG276" i="4"/>
  <c r="AG275" i="4"/>
  <c r="AG274" i="4"/>
  <c r="AG273" i="4"/>
  <c r="AG272" i="4"/>
  <c r="AG271" i="4"/>
  <c r="AG270" i="4"/>
  <c r="AG269" i="4"/>
  <c r="AG268" i="4"/>
  <c r="AG267" i="4"/>
  <c r="AG266" i="4"/>
  <c r="AG265" i="4"/>
  <c r="AG264" i="4"/>
  <c r="AG263" i="4"/>
  <c r="AG262" i="4"/>
  <c r="AG261" i="4"/>
  <c r="AG260" i="4"/>
  <c r="AG259" i="4"/>
  <c r="AG258" i="4"/>
  <c r="AG257" i="4"/>
  <c r="AG256" i="4"/>
  <c r="AG255" i="4"/>
  <c r="AG254" i="4"/>
  <c r="AG253" i="4"/>
  <c r="AG252" i="4"/>
  <c r="AG251" i="4"/>
  <c r="AG250" i="4"/>
  <c r="AG249" i="4"/>
  <c r="AG248" i="4"/>
  <c r="AG247" i="4"/>
  <c r="AG246" i="4"/>
  <c r="AG245" i="4"/>
  <c r="AG244" i="4"/>
  <c r="AG243" i="4"/>
  <c r="AG242" i="4"/>
  <c r="AG241" i="4"/>
  <c r="AG240" i="4"/>
  <c r="AG239" i="4"/>
  <c r="AG238" i="4"/>
  <c r="AG237" i="4"/>
  <c r="AG236" i="4"/>
  <c r="AG235" i="4"/>
  <c r="AG234" i="4"/>
  <c r="AG233" i="4"/>
  <c r="AG232" i="4"/>
  <c r="AG231" i="4"/>
  <c r="AG230" i="4"/>
  <c r="AG229" i="4"/>
  <c r="AG228" i="4"/>
  <c r="AG227" i="4"/>
  <c r="AG226" i="4"/>
  <c r="AG225" i="4"/>
  <c r="AG224" i="4"/>
  <c r="AG223" i="4"/>
  <c r="AG222" i="4"/>
  <c r="AG221" i="4"/>
  <c r="AG220" i="4"/>
  <c r="AG219" i="4"/>
  <c r="AG218" i="4"/>
  <c r="AG217" i="4"/>
  <c r="AG216" i="4"/>
  <c r="AG215" i="4"/>
  <c r="AG214" i="4"/>
  <c r="AG213" i="4"/>
  <c r="AG212" i="4"/>
  <c r="AG211" i="4"/>
  <c r="AG210" i="4"/>
  <c r="AG209" i="4"/>
  <c r="AG208" i="4"/>
  <c r="AG207" i="4"/>
  <c r="AG206" i="4"/>
  <c r="AG205" i="4"/>
  <c r="AG204" i="4"/>
  <c r="AG203" i="4"/>
  <c r="AG202" i="4"/>
  <c r="AG201" i="4"/>
  <c r="AG200" i="4"/>
  <c r="AG199" i="4"/>
  <c r="AG198" i="4"/>
  <c r="AG197" i="4"/>
  <c r="AG196" i="4"/>
  <c r="AG195" i="4"/>
  <c r="AG194" i="4"/>
  <c r="AG193" i="4"/>
  <c r="AG192" i="4"/>
  <c r="AG191" i="4"/>
  <c r="AG190" i="4"/>
  <c r="AG189" i="4"/>
  <c r="AG188" i="4"/>
  <c r="AG187" i="4"/>
  <c r="AG186" i="4"/>
  <c r="AG185" i="4"/>
  <c r="AG184" i="4"/>
  <c r="AG183" i="4"/>
  <c r="AG182" i="4"/>
  <c r="AG181" i="4"/>
  <c r="AG180" i="4"/>
  <c r="AG179" i="4"/>
  <c r="AG178" i="4"/>
  <c r="AG177" i="4"/>
  <c r="AG176" i="4"/>
  <c r="AG175" i="4"/>
  <c r="AG174" i="4"/>
  <c r="AG173" i="4"/>
  <c r="AG172" i="4"/>
  <c r="AG171" i="4"/>
  <c r="AG170" i="4"/>
  <c r="AG169" i="4"/>
  <c r="AG168" i="4"/>
  <c r="AG167" i="4"/>
  <c r="AG166" i="4"/>
  <c r="AG165" i="4"/>
  <c r="AG164" i="4"/>
  <c r="AG163" i="4"/>
  <c r="AG162" i="4"/>
  <c r="AG161" i="4"/>
  <c r="AG160" i="4"/>
  <c r="AG159" i="4"/>
  <c r="AG158" i="4"/>
  <c r="AG157" i="4"/>
  <c r="AG156" i="4"/>
  <c r="AG155" i="4"/>
  <c r="AG154" i="4"/>
  <c r="AG153" i="4"/>
  <c r="AG152" i="4"/>
  <c r="AG151" i="4"/>
  <c r="AG150" i="4"/>
  <c r="AG149" i="4"/>
  <c r="AG148" i="4"/>
  <c r="AG147" i="4"/>
  <c r="AG146" i="4"/>
  <c r="AG145" i="4"/>
  <c r="AG144" i="4"/>
  <c r="AG143" i="4"/>
  <c r="AG142" i="4"/>
  <c r="AG141" i="4"/>
  <c r="AG140" i="4"/>
  <c r="AG139" i="4"/>
  <c r="AG138" i="4"/>
  <c r="AG137" i="4"/>
  <c r="AG136" i="4"/>
  <c r="AG135" i="4"/>
  <c r="AG134" i="4"/>
  <c r="AG133" i="4"/>
  <c r="AG132" i="4"/>
  <c r="AG131" i="4"/>
  <c r="AG130" i="4"/>
  <c r="AG129" i="4"/>
  <c r="AG128" i="4"/>
  <c r="AG127" i="4"/>
  <c r="AG126" i="4"/>
  <c r="AG125" i="4"/>
  <c r="AG124" i="4"/>
  <c r="AG123" i="4"/>
  <c r="AG122" i="4"/>
  <c r="AG121" i="4"/>
  <c r="AG120" i="4"/>
  <c r="AG119" i="4"/>
  <c r="AG118" i="4"/>
  <c r="AG117" i="4"/>
  <c r="AG116" i="4"/>
  <c r="AG115" i="4"/>
  <c r="AG114" i="4"/>
  <c r="AG113" i="4"/>
  <c r="AG112" i="4"/>
  <c r="AG111" i="4"/>
  <c r="AG110" i="4"/>
  <c r="AG109" i="4"/>
  <c r="AG108" i="4"/>
  <c r="AG107" i="4"/>
  <c r="AG106" i="4"/>
  <c r="AG105" i="4"/>
  <c r="AG104" i="4"/>
  <c r="AG103" i="4"/>
  <c r="AG102" i="4"/>
  <c r="AG101" i="4"/>
  <c r="AG100" i="4"/>
  <c r="AG99" i="4"/>
  <c r="AG98" i="4"/>
  <c r="AG97" i="4"/>
  <c r="AG96" i="4"/>
  <c r="AG95" i="4"/>
  <c r="AG94" i="4"/>
  <c r="AG93" i="4"/>
  <c r="AG92" i="4"/>
  <c r="AG91" i="4"/>
  <c r="AG90" i="4"/>
  <c r="AG89" i="4"/>
  <c r="AG88" i="4"/>
  <c r="AG87" i="4"/>
  <c r="AG86" i="4"/>
  <c r="AG85" i="4"/>
  <c r="AG84" i="4"/>
  <c r="AG83" i="4"/>
  <c r="AG82" i="4"/>
  <c r="AG81" i="4"/>
  <c r="AG80" i="4"/>
  <c r="AG79" i="4"/>
  <c r="AG78" i="4"/>
  <c r="AG77" i="4"/>
  <c r="AG76" i="4"/>
  <c r="AG75" i="4"/>
  <c r="AG74" i="4"/>
  <c r="AG73" i="4"/>
  <c r="AG72" i="4"/>
  <c r="AG71" i="4"/>
  <c r="AG70" i="4"/>
  <c r="AG69" i="4"/>
  <c r="AG68" i="4"/>
  <c r="AG67" i="4"/>
  <c r="AG66" i="4"/>
  <c r="AG65" i="4"/>
  <c r="AG64" i="4"/>
  <c r="AG63" i="4"/>
  <c r="AG62" i="4"/>
  <c r="AG61" i="4"/>
  <c r="AG60" i="4"/>
  <c r="AG59" i="4"/>
  <c r="AG58" i="4"/>
  <c r="AG57" i="4"/>
  <c r="AG56" i="4"/>
  <c r="AG55" i="4"/>
  <c r="AG54" i="4"/>
  <c r="AG53" i="4"/>
  <c r="AG52" i="4"/>
  <c r="AG51" i="4"/>
  <c r="AG50" i="4"/>
  <c r="AG49" i="4"/>
  <c r="AG48" i="4"/>
  <c r="AG47" i="4"/>
  <c r="AG46" i="4"/>
  <c r="AG45" i="4"/>
  <c r="AG44" i="4"/>
  <c r="AG43" i="4"/>
  <c r="AG42" i="4"/>
  <c r="AG41" i="4"/>
  <c r="AG40" i="4"/>
  <c r="AG39" i="4"/>
  <c r="AG38" i="4"/>
  <c r="AG37" i="4"/>
  <c r="AG36" i="4"/>
  <c r="AG35" i="4"/>
  <c r="AG34" i="4"/>
  <c r="AG33" i="4"/>
  <c r="AG32" i="4"/>
  <c r="AG31" i="4"/>
  <c r="AG30" i="4"/>
  <c r="AG29" i="4"/>
  <c r="AG28" i="4"/>
  <c r="AG27" i="4"/>
  <c r="AG26" i="4"/>
  <c r="AG25" i="4"/>
  <c r="AG24" i="4"/>
  <c r="AG23" i="4"/>
  <c r="AG22" i="4"/>
  <c r="AG21" i="4"/>
  <c r="AG20" i="4"/>
  <c r="AG19" i="4"/>
  <c r="AG18" i="4"/>
  <c r="AG17" i="4"/>
  <c r="AG16" i="4"/>
  <c r="AG15" i="4"/>
  <c r="AG14" i="4"/>
  <c r="AG13" i="4"/>
  <c r="AG12" i="4"/>
  <c r="AG11" i="4"/>
  <c r="AG10" i="4"/>
  <c r="AG9" i="4"/>
  <c r="AG8" i="4"/>
  <c r="AG7" i="4"/>
  <c r="AG6" i="4"/>
  <c r="AG5" i="4"/>
  <c r="AG4" i="4"/>
  <c r="AG3" i="4"/>
  <c r="AG33" i="3"/>
  <c r="AG68" i="3"/>
  <c r="AG67" i="3"/>
  <c r="AG32" i="3"/>
  <c r="AG66" i="3"/>
  <c r="AG31" i="3"/>
  <c r="AG65" i="3"/>
  <c r="AG64" i="3"/>
  <c r="AG63" i="3"/>
  <c r="AG62" i="3"/>
  <c r="AG61" i="3"/>
  <c r="AG60" i="3"/>
  <c r="AG30" i="3"/>
  <c r="AG29" i="3"/>
  <c r="AG59" i="3"/>
  <c r="AG28" i="3"/>
  <c r="AG27" i="3"/>
  <c r="AG26" i="3"/>
  <c r="AG25" i="3"/>
  <c r="AG24" i="3"/>
  <c r="AG58" i="3"/>
  <c r="AG23" i="3"/>
  <c r="AG57" i="3"/>
  <c r="AG22" i="3"/>
  <c r="AG21" i="3"/>
  <c r="AG20" i="3"/>
  <c r="AG19" i="3"/>
  <c r="AG18" i="3"/>
  <c r="AG56" i="3"/>
  <c r="AG17" i="3"/>
  <c r="AG16" i="3"/>
  <c r="AG15" i="3"/>
  <c r="AG14" i="3"/>
  <c r="AG13" i="3"/>
  <c r="AG55" i="3"/>
  <c r="AG54" i="3"/>
  <c r="AG53" i="3"/>
  <c r="AG12" i="3"/>
  <c r="AG11" i="3"/>
  <c r="AG52" i="3"/>
  <c r="AG10" i="3"/>
  <c r="AG51" i="3"/>
  <c r="AG9" i="3"/>
  <c r="AG50" i="3"/>
  <c r="AG8" i="3"/>
  <c r="AG7" i="3"/>
  <c r="AG49" i="3"/>
  <c r="AG6" i="3"/>
  <c r="AG5" i="3"/>
  <c r="AG4" i="3"/>
  <c r="AG3" i="3"/>
  <c r="AG48" i="3"/>
  <c r="AG47" i="3"/>
  <c r="AG46" i="3"/>
  <c r="AG45" i="3"/>
  <c r="AG44" i="3"/>
  <c r="AG43" i="3"/>
  <c r="AG42" i="3"/>
  <c r="AG41" i="3"/>
  <c r="AG40" i="3"/>
  <c r="AG39" i="3"/>
  <c r="AG38" i="3"/>
  <c r="AG37" i="3"/>
  <c r="AG36" i="3"/>
  <c r="AG35" i="3"/>
  <c r="AG34" i="3"/>
  <c r="AC21" i="2"/>
  <c r="AC39" i="2"/>
  <c r="AC20" i="2"/>
  <c r="AC38" i="2"/>
  <c r="AC37" i="2"/>
  <c r="AC19" i="2"/>
  <c r="AC18" i="2"/>
  <c r="AC36" i="2"/>
  <c r="AC17" i="2"/>
  <c r="AC35" i="2"/>
  <c r="AC16" i="2"/>
  <c r="AC15" i="2"/>
  <c r="AC14" i="2"/>
  <c r="AC34" i="2"/>
  <c r="AC33" i="2"/>
  <c r="AC32" i="2"/>
  <c r="AC13" i="2"/>
  <c r="AC12" i="2"/>
  <c r="AC11" i="2"/>
  <c r="AC10" i="2"/>
  <c r="AC31" i="2"/>
  <c r="AC30" i="2"/>
  <c r="AC29" i="2"/>
  <c r="AC28" i="2"/>
  <c r="AC9" i="2"/>
  <c r="AC27" i="2"/>
  <c r="AC8" i="2"/>
  <c r="AC7" i="2"/>
  <c r="AC26" i="2"/>
  <c r="AC6" i="2"/>
  <c r="AC5" i="2"/>
  <c r="AC4" i="2"/>
  <c r="AC25" i="2"/>
  <c r="AC24" i="2"/>
  <c r="AC3" i="2"/>
  <c r="AC23" i="2"/>
  <c r="AC22" i="2"/>
  <c r="AG3" i="1"/>
  <c r="A2" i="4" l="1"/>
  <c r="A2" i="3"/>
  <c r="A2" i="2"/>
  <c r="A2" i="1"/>
</calcChain>
</file>

<file path=xl/sharedStrings.xml><?xml version="1.0" encoding="utf-8"?>
<sst xmlns="http://schemas.openxmlformats.org/spreadsheetml/2006/main" count="4532" uniqueCount="2717">
  <si>
    <t>Difference</t>
  </si>
  <si>
    <t>Protein IDs</t>
  </si>
  <si>
    <t>Fasta header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Q-value</t>
  </si>
  <si>
    <t>Score</t>
  </si>
  <si>
    <t>Intensity</t>
  </si>
  <si>
    <t>MS/MS count</t>
  </si>
  <si>
    <t>-Log Student's T-test p-value LFQ intensity Resistant_LFQ intensity Susceptible</t>
  </si>
  <si>
    <t>Student's T-test q-value LFQ intensity Resistant_LFQ intensity Susceptible</t>
  </si>
  <si>
    <t>Student's T-test Difference LFQ intensity Resistant_LFQ intensity Susceptible</t>
  </si>
  <si>
    <t>Student's T-test Test statistic LFQ intensity Resistant_LFQ intensity Susceptible</t>
  </si>
  <si>
    <t>LFQ intensity Control_A</t>
  </si>
  <si>
    <t>LFQ intensity Control_B</t>
  </si>
  <si>
    <t>LFQ intensity Control_C</t>
  </si>
  <si>
    <t>LFQ intensity Resistant_A</t>
  </si>
  <si>
    <t>LFQ intensity Resistant_B</t>
  </si>
  <si>
    <t>LFQ intensity Resistant_C</t>
  </si>
  <si>
    <t>LFQ intensity Susceptible_A</t>
  </si>
  <si>
    <t>LFQ intensity Susceptible_B</t>
  </si>
  <si>
    <t>LFQ intensity Susceptible_C</t>
  </si>
  <si>
    <t>A0A1D5SG39;A0A1D5SG40</t>
  </si>
  <si>
    <t>tr|A0A1D5SG39|A0A1D5SG39_WHEAT Nucleoside diphosphate kinase OS=Triticum aestivum PE=3 SV=1;tr|A0A1D5SG40|A0A1D5SG40_WHEAT Uncharacterized protein OS=Triticum aestivum PE=3 SV=1</t>
  </si>
  <si>
    <t>A0A0H4TM98;A0A023W638;A0A023W5U7</t>
  </si>
  <si>
    <t>tr|A0A0H4TM98|A0A0H4TM98_WHEAT Chitinase OS=Triticum aestivum PE=4 SV=1;tr|A0A023W638|A0A023W638_WHEAT Endochitinase OS=Triticum aestivum PE=4 SV=1;tr|A0A023W5U7|A0A023W5U7_WHEAT Endochitinase OS=Triticum aestivum PE=4 SV=1</t>
  </si>
  <si>
    <t>A0A1D5SFI1;A0A1D5SDD2;A0A077RWX6;A0A1D6RFB8;A0A1D5RSQ3</t>
  </si>
  <si>
    <t>tr|A0A1D5SFI1|A0A1D5SFI1_WHEAT Uncharacterized protein OS=Triticum aestivum PE=4 SV=1;tr|A0A1D5SDD2|A0A1D5SDD2_WHEAT Uncharacterized protein OS=Triticum aestivum PE=4 SV=1;tr|A0A077RWX6|A0A077RWX6_WHEAT Uncharacterized protein OS=Triticum aestivum GN=TRAES</t>
  </si>
  <si>
    <t>Q94F73;C3UZE3;C3UZE2;A0A0A7ACH1;A0A1D6D3U2;Q84ML7;Q2V6H5</t>
  </si>
  <si>
    <t>tr|Q94F73|Q94F73_WHEAT Pathogenesis-related protein 1 OS=Triticum aestivum GN=Pr-1-4 PE=2 SV=1;tr|C3UZE3|C3UZE3_WHEAT Pathogenesis-related protein 1 OS=Triticum aestivum PE=2 SV=1;tr|C3UZE2|C3UZE2_WHEAT Pathogenesis-related protein 1 OS=Triticum aestivum P</t>
  </si>
  <si>
    <t>A0A0C4BK99;A0A1D6AC31;A0A1D6B9Y0;A0A077S0Z5</t>
  </si>
  <si>
    <t>tr|A0A0C4BK99|A0A0C4BK99_WHEAT Uncharacterized protein OS=Triticum aestivum PE=4 SV=1;tr|A0A1D6AC31|A0A1D6AC31_WHEAT Uncharacterized protein OS=Triticum aestivum PE=4 SV=1;tr|A0A1D6B9Y0|A0A1D6B9Y0_WHEAT Uncharacterized protein OS=Triticum aestivum PE=4 SV=</t>
  </si>
  <si>
    <t>A0A1D5SA13</t>
  </si>
  <si>
    <t>tr|A0A1D5SA13|A0A1D5SA13_WHEAT Uncharacterized protein OS=Triticum aestivum PE=4 SV=1</t>
  </si>
  <si>
    <t>A0A1D5SD45;A0A1D5SD43;A0A1D5SD44</t>
  </si>
  <si>
    <t>tr|A0A1D5SD45|A0A1D5SD45_WHEAT Uncharacterized protein OS=Triticum aestivum PE=4 SV=1;tr|A0A1D5SD43|A0A1D5SD43_WHEAT Uncharacterized protein OS=Triticum aestivum PE=4 SV=1;tr|A0A1D5SD44|A0A1D5SD44_WHEAT Uncharacterized protein OS=Triticum aestivum PE=4 SV=</t>
  </si>
  <si>
    <t>A0A1D5STA6</t>
  </si>
  <si>
    <t>tr|A0A1D5STA6|A0A1D5STA6_WHEAT Uncharacterized protein OS=Triticum aestivum PE=4 SV=1</t>
  </si>
  <si>
    <t>A0A1D5TI66;W5BBB2;W5AXZ4;W5FEA8;A0A1D5ZVJ4</t>
  </si>
  <si>
    <t>A0A1D5TI66</t>
  </si>
  <si>
    <t>tr|A0A1D5TI66|A0A1D5TI66_WHEAT Uncharacterized protein OS=Triticum aestivum PE=3 SV=1</t>
  </si>
  <si>
    <t>A0A1D5TQY9;Q43219</t>
  </si>
  <si>
    <t>tr|A0A1D5TQY9|A0A1D5TQY9_WHEAT Peroxidase OS=Triticum aestivum PE=3 SV=1;tr|Q43219|Q43219_WHEAT Peroxidase (Fragment) OS=Triticum aestivum GN=pox3 PE=2 SV=1</t>
  </si>
  <si>
    <t>A0A1D5V896</t>
  </si>
  <si>
    <t>tr|A0A1D5V896|A0A1D5V896_WHEAT Uncharacterized protein OS=Triticum aestivum PE=3 SV=1</t>
  </si>
  <si>
    <t>A0A1D5VE69;A0A1D5VE70;A0A1D5VE71;A0A077RTT0</t>
  </si>
  <si>
    <t>tr|A0A1D5VE69|A0A1D5VE69_WHEAT Uncharacterized protein OS=Triticum aestivum PE=4 SV=1;tr|A0A1D5VE70|A0A1D5VE70_WHEAT Uncharacterized protein OS=Triticum aestivum PE=4 SV=1;tr|A0A1D5VE71|A0A1D5VE71_WHEAT Uncharacterized protein OS=Triticum aestivum PE=4 SV=</t>
  </si>
  <si>
    <t>A0A1D5WER2;A0A1D5W8C8;A0A1D5WER3</t>
  </si>
  <si>
    <t>tr|A0A1D5WER2|A0A1D5WER2_WHEAT Isocitrate dehydrogenase [NADP] OS=Triticum aestivum PE=3 SV=1;tr|A0A1D5W8C8|A0A1D5W8C8_WHEAT Isocitrate dehydrogenase [NADP] OS=Triticum aestivum PE=3 SV=1;tr|A0A1D5WER3|A0A1D5WER3_WHEAT Uncharacterized protein OS=Triticum a</t>
  </si>
  <si>
    <t>A0A1D5WX34;A0A1D5WX35;A0A1D5WX36;A0A1D5W3T5;A0A077RU53;A0A077RRV1</t>
  </si>
  <si>
    <t>tr|A0A1D5WX34|A0A1D5WX34_WHEAT Uncharacterized protein OS=Triticum aestivum PE=3 SV=1;tr|A0A1D5WX35|A0A1D5WX35_WHEAT Uncharacterized protein OS=Triticum aestivum PE=3 SV=1;tr|A0A1D5WX36|A0A1D5WX36_WHEAT Uncharacterized protein OS=Triticum aestivum PE=3 SV=</t>
  </si>
  <si>
    <t>Q41584;A0A1D5X1Y2;Q8LLM3;A0A1D5URJ1</t>
  </si>
  <si>
    <t>tr|Q41584|Q41584_WHEAT Thaumatin-like protein OS=Triticum aestivum PE=2 SV=1;tr|A0A1D5X1Y2|A0A1D5X1Y2_WHEAT Uncharacterized protein OS=Triticum aestivum PE=4 SV=1;tr|Q8LLM3|Q8LLM3_WHEAT Thaumatin-like protein 2 OS=Triticum aestivum PE=4 SV=1;tr|A0A1D5URJ1|</t>
  </si>
  <si>
    <t>Q9S876;A0A1D5Y7A7;W5ERI9;A0A1D5XQK2;W5EC46;A0A1D5X358</t>
  </si>
  <si>
    <t>tr|Q9S876|Q9S876_WHEAT Non-specific lipid-transfer protein OS=Triticum aestivum PE=3 SV=1;tr|A0A1D5Y7A7|A0A1D5Y7A7_WHEAT Non-specific lipid-transfer protein OS=Triticum aestivum PE=3 SV=1;tr|W5ERI9|W5ERI9_WHEAT Non-specific lipid-transfer protein OS=Tritic</t>
  </si>
  <si>
    <t>A0A1D5YHB7;A0A1D5ZUL2;W5F7C4;W5FTN0;A0MAU4;A0A1D5ZUL0;A0A1D5YHB6</t>
  </si>
  <si>
    <t>tr|A0A1D5YHB7|A0A1D5YHB7_WHEAT Uncharacterized protein OS=Triticum aestivum PE=3 SV=1;tr|A0A1D5ZUL2|A0A1D5ZUL2_WHEAT Uncharacterized protein OS=Triticum aestivum PE=3 SV=1;tr|W5F7C4|W5F7C4_WHEAT Uncharacterized protein OS=Triticum aestivum PE=3 SV=1;tr|W5F</t>
  </si>
  <si>
    <t>A0A1D5Z8U5;A0A1D5YPG2;A0A1D5YPG3</t>
  </si>
  <si>
    <t>tr|A0A1D5Z8U5|A0A1D5Z8U5_WHEAT Malate dehydrogenase OS=Triticum aestivum PE=3 SV=1;tr|A0A1D5YPG2|A0A1D5YPG2_WHEAT Malate dehydrogenase OS=Triticum aestivum PE=3 SV=1;tr|A0A1D5YPG3|A0A1D5YPG3_WHEAT Malate dehydrogenase OS=Triticum aestivum PE=3 SV=1</t>
  </si>
  <si>
    <t>A0A1D5YUG0</t>
  </si>
  <si>
    <t>tr|A0A1D5YUG0|A0A1D5YUG0_WHEAT Uncharacterized protein OS=Triticum aestivum PE=4 SV=1</t>
  </si>
  <si>
    <t>A0A1D5Z0A5</t>
  </si>
  <si>
    <t>tr|A0A1D5Z0A5|A0A1D5Z0A5_WHEAT Uncharacterized protein OS=Triticum aestivum PE=4 SV=1</t>
  </si>
  <si>
    <t>A0A1D5ZNN7</t>
  </si>
  <si>
    <t>tr|A0A1D5ZNN7|A0A1D5ZNN7_WHEAT Uncharacterized protein OS=Triticum aestivum PE=4 SV=1</t>
  </si>
  <si>
    <t>A0A1D6AG26;A0A1D6AG27;W5H210;W5GG67</t>
  </si>
  <si>
    <t>tr|A0A1D6AG26|A0A1D6AG26_WHEAT Uncharacterized protein OS=Triticum aestivum PE=4 SV=1;tr|A0A1D6AG27|A0A1D6AG27_WHEAT Uncharacterized protein OS=Triticum aestivum PE=4 SV=1;tr|W5H210|W5H210_WHEAT Uncharacterized protein OS=Triticum aestivum PE=4 SV=1;tr|W5G</t>
  </si>
  <si>
    <t>A0A1D6AMI9;W5G9S8;A0A1D6AMI8;W5GZA1</t>
  </si>
  <si>
    <t>tr|A0A1D6AMI9|A0A1D6AMI9_WHEAT Uncharacterized protein OS=Triticum aestivum PE=4 SV=1;tr|W5G9S8|W5G9S8_WHEAT Uncharacterized protein OS=Triticum aestivum PE=4 SV=1;tr|A0A1D6AMI8|A0A1D6AMI8_WHEAT Uncharacterized protein OS=Triticum aestivum PE=4 SV=1;tr|W5G</t>
  </si>
  <si>
    <t>A0A1D6BJ70</t>
  </si>
  <si>
    <t>tr|A0A1D6BJ70|A0A1D6BJ70_WHEAT Uncharacterized protein OS=Triticum aestivum PE=3 SV=1</t>
  </si>
  <si>
    <t>A0A1D6BQ48;A0A1D6CTI8;A0A1D6C973</t>
  </si>
  <si>
    <t>tr|A0A1D6BQ48|A0A1D6BQ48_WHEAT Uncharacterized protein OS=Triticum aestivum PE=4 SV=1;tr|A0A1D6CTI8|A0A1D6CTI8_WHEAT Uncharacterized protein OS=Triticum aestivum PE=4 SV=1;tr|A0A1D6C973|A0A1D6C973_WHEAT Uncharacterized protein OS=Triticum aestivum PE=4 SV=</t>
  </si>
  <si>
    <t>A0A1D6D5D4</t>
  </si>
  <si>
    <t>tr|A0A1D6D5D4|A0A1D6D5D4_WHEAT Plastocyanin OS=Triticum aestivum PE=3 SV=1</t>
  </si>
  <si>
    <t>A0A1D6RL92;W5BER0</t>
  </si>
  <si>
    <t>tr|A0A1D6RL92|A0A1D6RL92_WHEAT Uncharacterized protein OS=Triticum aestivum PE=4 SV=1;tr|W5BER0|W5BER0_WHEAT Uncharacterized protein OS=Triticum aestivum PE=4 SV=1</t>
  </si>
  <si>
    <t>C3UZE5</t>
  </si>
  <si>
    <t>tr|C3UZE5|C3UZE5_WHEAT Pathogenesis-related protein 1-1 OS=Triticum aestivum GN=Pr-1-1 PE=2 SV=1</t>
  </si>
  <si>
    <t>C6ETB3</t>
  </si>
  <si>
    <t>tr|C6ETB3|C6ETB3_WHEAT Peroxidase OS=Triticum aestivum GN=Prx113-F PE=3 SV=1</t>
  </si>
  <si>
    <t>O82714</t>
  </si>
  <si>
    <t>tr|O82714|O82714_WHEAT Pathogenesis-related protein 1-3 OS=Triticum aestivum GN=PR-1.1 PE=2 SV=1</t>
  </si>
  <si>
    <t>O82716;A0A1D5W683;Q84QH7</t>
  </si>
  <si>
    <t>tr|O82716|O82716_WHEAT Glucan endo-1,3-beta-D-glucosidase OS=Triticum aestivum PE=2 SV=1;tr|A0A1D5W683|A0A1D5W683_WHEAT Uncharacterized protein OS=Triticum aestivum PE=3 SV=1</t>
  </si>
  <si>
    <t>Q1ERG1</t>
  </si>
  <si>
    <t>tr|Q1ERG1|Q1ERG1_WHEAT Endo-beta-1,3-glucanase OS=Triticum aestivum GN=TaGlb2b PE=2 SV=1</t>
  </si>
  <si>
    <t>Q3S4I1;Q3S4H9;Q3S4I0;A0A1D5TZR9</t>
  </si>
  <si>
    <t>tr|Q3S4I1|Q3S4I1_WHEAT Eukaryotic translation initiation factor 5A OS=Triticum aestivum PE=3 SV=1;tr|Q3S4H9|Q3S4H9_WHEAT Eukaryotic translation initiation factor 5A OS=Triticum aestivum PE=2 SV=1;tr|Q3S4I0|Q3S4I0_WHEAT Eukaryotic translation initiation fac</t>
  </si>
  <si>
    <t>Q9XEN5</t>
  </si>
  <si>
    <t>tr|Q9XEN5|Q9XEN5_WHEAT Beta-1,3-glucanase OS=Triticum aestivum GN=Glb3 PE=2 SV=1</t>
  </si>
  <si>
    <t>V9HXE7</t>
  </si>
  <si>
    <t>tr|V9HXE7|V9HXE7_WHEAT Uncharacterized protein OS=Triticum aestivum PE=2 SV=1</t>
  </si>
  <si>
    <t>W5C8U5</t>
  </si>
  <si>
    <t>tr|W5C8U5|W5C8U5_WHEAT Peroxidase OS=Triticum aestivum PE=3 SV=1</t>
  </si>
  <si>
    <t>W5E2A0;W5DZF5</t>
  </si>
  <si>
    <t>tr|W5E2A0|W5E2A0_WHEAT Cyanate hydratase OS=Triticum aestivum GN=CYN PE=3 SV=1;tr|W5DZF5|W5DZF5_WHEAT Cyanate hydratase OS=Triticum aestivum GN=CYN PE=3 SV=1</t>
  </si>
  <si>
    <t>W5FBU7;A0A1D5YQT0</t>
  </si>
  <si>
    <t>tr|W5FBU7|W5FBU7_WHEAT Uncharacterized protein OS=Triticum aestivum PE=4 SV=1;tr|A0A1D5YQT0|A0A1D5YQT0_WHEAT Uncharacterized protein OS=Triticum aestivum PE=4 SV=1</t>
  </si>
  <si>
    <t>A0A077RZK4;A0A1D5VK18;A0A1D5WT05;A0A1D5VU34</t>
  </si>
  <si>
    <t>tr|A0A077RZK4|A0A077RZK4_WHEAT DNA topoisomerase 2 OS=Triticum aestivum GN=TRAES_3BF077500010CFD_c1 PE=3 SV=1;tr|A0A1D5VK18|A0A1D5VK18_WHEAT DNA gyrase subunit B OS=Triticum aestivum PE=3 SV=1;tr|A0A1D5WT05|A0A1D5WT05_WHEAT DNA gyrase subunit B OS=Triticum</t>
  </si>
  <si>
    <t>A0A077S0N0;A0A1D5V2H3;A0A1D5UF02;A0A1D5V2H2;A0A1D5TIT4</t>
  </si>
  <si>
    <t>A0A077S0N0</t>
  </si>
  <si>
    <t>tr|A0A077S0N0|A0A077S0N0_WHEAT Uncharacterized protein OS=Triticum aestivum GN=TRAES_3BF061600080CFD_c1 PE=3 SV=1</t>
  </si>
  <si>
    <t>A0A1D5RWE5</t>
  </si>
  <si>
    <t>tr|A0A1D5RWE5|A0A1D5RWE5_WHEAT Uncharacterized protein OS=Triticum aestivum PE=4 SV=1</t>
  </si>
  <si>
    <t>A0A1D5SF14;A0A1D5SF17;A0A1D5SF15;A0A1D5SF12</t>
  </si>
  <si>
    <t>tr|A0A1D5SF14|A0A1D5SF14_WHEAT Uncharacterized protein OS=Triticum aestivum PE=3 SV=1;tr|A0A1D5SF17|A0A1D5SF17_WHEAT Uncharacterized protein OS=Triticum aestivum PE=3 SV=1;tr|A0A1D5SF15|A0A1D5SF15_WHEAT Uncharacterized protein OS=Triticum aestivum PE=4 SV=</t>
  </si>
  <si>
    <t>A0A1D5SFJ4;W5AIR8;A0A1D5RUX1;W5GSC6;A0A1D5VJB3;A0A1D6A0R3;A0A1D5VJB2;A0A1D5WS22;A0A1D5W624;A0A077RVA6;A0A077S5S0;A0A077RPD1;W5H370;A0A1D6AGK0</t>
  </si>
  <si>
    <t>tr|A0A1D5SFJ4|A0A1D5SFJ4_WHEAT Uncharacterized protein OS=Triticum aestivum PE=4 SV=1;tr|W5AIR8|W5AIR8_WHEAT Uncharacterized protein OS=Triticum aestivum PE=4 SV=1;tr|A0A1D5RUX1|A0A1D5RUX1_WHEAT Uncharacterized protein OS=Triticum aestivum PE=4 SV=1</t>
  </si>
  <si>
    <t>A0A1D5SN87;A0A1D5SN88;A0A1D6BRH1;A0A1D6C2G5</t>
  </si>
  <si>
    <t>tr|A0A1D5SN87|A0A1D5SN87_WHEAT Uncharacterized protein OS=Triticum aestivum PE=4 SV=1;tr|A0A1D5SN88|A0A1D5SN88_WHEAT Uncharacterized protein OS=Triticum aestivum PE=4 SV=1;tr|A0A1D6BRH1|A0A1D6BRH1_WHEAT Uncharacterized protein OS=Triticum aestivum PE=4 SV=</t>
  </si>
  <si>
    <t>A0A1D5SU87;A0A1D5SU86</t>
  </si>
  <si>
    <t>tr|A0A1D5SU87|A0A1D5SU87_WHEAT Uncharacterized protein OS=Triticum aestivum PE=4 SV=1;tr|A0A1D5SU86|A0A1D5SU86_WHEAT Uncharacterized protein OS=Triticum aestivum PE=4 SV=1</t>
  </si>
  <si>
    <t>A0A1D5TC53</t>
  </si>
  <si>
    <t>tr|A0A1D5TC53|A0A1D5TC53_WHEAT Uncharacterized protein OS=Triticum aestivum PE=4 SV=1</t>
  </si>
  <si>
    <t>A0A1D5TI66;W5BBB2;W5FEA8;A0A1D5ZVJ4</t>
  </si>
  <si>
    <t>A0A1D5TKK3;A0A1D5X968</t>
  </si>
  <si>
    <t>A0A1D5TKK3</t>
  </si>
  <si>
    <t>tr|A0A1D5TKK3|A0A1D5TKK3_WHEAT Glycosyltransferase OS=Triticum aestivum PE=3 SV=1</t>
  </si>
  <si>
    <t>A0A1D5U667;A0A1D5U666</t>
  </si>
  <si>
    <t>tr|A0A1D5U667|A0A1D5U667_WHEAT Uncharacterized protein OS=Triticum aestivum PE=3 SV=1;tr|A0A1D5U666|A0A1D5U666_WHEAT Uncharacterized protein OS=Triticum aestivum PE=3 SV=1</t>
  </si>
  <si>
    <t>A0A1D5UH99;A0A1D5UHA0</t>
  </si>
  <si>
    <t>tr|A0A1D5UH99|A0A1D5UH99_WHEAT Uncharacterized protein OS=Triticum aestivum PE=4 SV=1;tr|A0A1D5UHA0|A0A1D5UHA0_WHEAT Uncharacterized protein OS=Triticum aestivum PE=4 SV=1</t>
  </si>
  <si>
    <t>A0A1D5UIS7</t>
  </si>
  <si>
    <t>tr|A0A1D5UIS7|A0A1D5UIS7_WHEAT Peroxidase OS=Triticum aestivum PE=3 SV=1</t>
  </si>
  <si>
    <t>A0A1D5UUS4</t>
  </si>
  <si>
    <t>tr|A0A1D5UUS4|A0A1D5UUS4_WHEAT Ribulose bisphosphate carboxylase small chain OS=Triticum aestivum PE=3 SV=1</t>
  </si>
  <si>
    <t>A0A1D5V4E2</t>
  </si>
  <si>
    <t>tr|A0A1D5V4E2|A0A1D5V4E2_WHEAT Uncharacterized protein OS=Triticum aestivum PE=3 SV=1</t>
  </si>
  <si>
    <t>A0A1D5V894</t>
  </si>
  <si>
    <t>tr|A0A1D5V894|A0A1D5V894_WHEAT Uncharacterized protein OS=Triticum aestivum PE=3 SV=1</t>
  </si>
  <si>
    <t>A0A1D5V895</t>
  </si>
  <si>
    <t>tr|A0A1D5V895|A0A1D5V895_WHEAT Uncharacterized protein OS=Triticum aestivum PE=3 SV=1</t>
  </si>
  <si>
    <t>A0A1D5VE69;A0A1D5VE70;A0A1D5WN13;A0A1D5VE71;A0A077RTT0</t>
  </si>
  <si>
    <t>tr|A0A1D5VE69|A0A1D5VE69_WHEAT Uncharacterized protein OS=Triticum aestivum PE=4 SV=1;tr|A0A1D5VE70|A0A1D5VE70_WHEAT Uncharacterized protein OS=Triticum aestivum PE=4 SV=1;tr|A0A1D5WN13|A0A1D5WN13_WHEAT Uncharacterized protein OS=Triticum aestivum PE=4 SV=</t>
  </si>
  <si>
    <t>A0A1D5W1T2</t>
  </si>
  <si>
    <t>tr|A0A1D5W1T2|A0A1D5W1T2_WHEAT Uncharacterized protein OS=Triticum aestivum PE=3 SV=1</t>
  </si>
  <si>
    <t>A0A1D5WHM8</t>
  </si>
  <si>
    <t>tr|A0A1D5WHM8|A0A1D5WHM8_WHEAT Uncharacterized protein OS=Triticum aestivum PE=3 SV=1</t>
  </si>
  <si>
    <t>A0A1D5WHV5;Q9XEN7</t>
  </si>
  <si>
    <t>tr|A0A1D5WHV5|A0A1D5WHV5_WHEAT Uncharacterized protein OS=Triticum aestivum PE=3 SV=1;tr|Q9XEN7|Q9XEN7_WHEAT Beta-1,3-glucanase OS=Triticum aestivum GN=Glb3 PE=2 SV=1</t>
  </si>
  <si>
    <t>A0A1D5WX34;A0A1D5WX35;A0A1D5WX36;A0A077RRV1;A0A1D5W3T5;A0A077RU53</t>
  </si>
  <si>
    <t>Q41584;A0A1D5X1Y2</t>
  </si>
  <si>
    <t>tr|Q41584|Q41584_WHEAT Thaumatin-like protein OS=Triticum aestivum PE=2 SV=1;tr|A0A1D5X1Y2|A0A1D5X1Y2_WHEAT Uncharacterized protein OS=Triticum aestivum PE=4 SV=1</t>
  </si>
  <si>
    <t>A0A1D5X5E7;A0A1D5X5E6</t>
  </si>
  <si>
    <t>tr|A0A1D5X5E7|A0A1D5X5E7_WHEAT Uncharacterized protein OS=Triticum aestivum PE=4 SV=1;tr|A0A1D5X5E6|A0A1D5X5E6_WHEAT Uncharacterized protein OS=Triticum aestivum PE=4 SV=1</t>
  </si>
  <si>
    <t>W5ECE5;A0A1D5X5V5;W5EQP0</t>
  </si>
  <si>
    <t>tr|W5ECE5|W5ECE5_WHEAT Uncharacterized protein OS=Triticum aestivum PE=4 SV=1;tr|A0A1D5X5V5|A0A1D5X5V5_WHEAT Uncharacterized protein OS=Triticum aestivum PE=4 SV=1;tr|W5EQP0|W5EQP0_WHEAT Uncharacterized protein OS=Triticum aestivum PE=4 SV=1</t>
  </si>
  <si>
    <t>W5FRI0;W5E2F0;A0A1D5XNQ6;A0A1D5YPM4;A0A1D5Y4Y7;A0A1D5Y4Z0;A0A1D6DMB7;A0A1D6DMB4;A0A1D5Y3W7;A0A1D5YRU8;A0A1D5YRU6;A0A1D6DMD8;A0A1D5YNT4;A0A1D5XM21;Q9SM34;A0A1D5YRT5;A0A1D5Y4I3;A0A1D5Y2W1;A0A1D5XM22;A0A1D5Y4Q8;A0A1D5YRT2;A0A1D5YRT6;A0A1D5XJH5;A0A1D5Y4Y6;A0A1D5XJI1;A0A1D5Y4Y5;W5EJL8;W5E6S9;Q9SM35;A0A1D5YRR3;A0A1D5Y4S5;A0A1D5Y4Q7;A0A1D5XJH6;A0A1B1LJP9;A0A1D6DM21;A0A1D5YRT0;B9VR55;A0A1D5YRT1;A0A1D5XLI1</t>
  </si>
  <si>
    <t>tr|W5FRI0|W5FRI0_WHEAT Uncharacterized protein OS=Triticum aestivum PE=3 SV=1;tr|W5E2F0|W5E2F0_WHEAT Uncharacterized protein OS=Triticum aestivum PE=3 SV=1;tr|A0A1D5XNQ6|A0A1D5XNQ6_WHEAT Uncharacterized protein OS=Triticum aestivum PE=3 SV=1;tr|A0A1D5YPM4|</t>
  </si>
  <si>
    <t>A0A1D5YF06</t>
  </si>
  <si>
    <t>tr|A0A1D5YF06|A0A1D5YF06_WHEAT Uncharacterized protein OS=Triticum aestivum PE=4 SV=1</t>
  </si>
  <si>
    <t>A0A1D5YHB4;A0A1D5YHB3;A0A1D5Z1E5;W5FHU8;A0A1D5ZPE6</t>
  </si>
  <si>
    <t>tr|A0A1D5YHB4|A0A1D5YHB4_WHEAT Uncharacterized protein OS=Triticum aestivum PE=3 SV=1;tr|A0A1D5YHB3|A0A1D5YHB3_WHEAT Uncharacterized protein OS=Triticum aestivum PE=3 SV=1;tr|A0A1D5Z1E5|A0A1D5Z1E5_WHEAT Uncharacterized protein OS=Triticum aestivum PE=3 SV=</t>
  </si>
  <si>
    <t>A0A1D5YJW1</t>
  </si>
  <si>
    <t>tr|A0A1D5YJW1|A0A1D5YJW1_WHEAT Uncharacterized protein OS=Triticum aestivum PE=3 SV=1</t>
  </si>
  <si>
    <t>A0A1D5ZRQ1;W5FR58</t>
  </si>
  <si>
    <t>tr|A0A1D5ZRQ1|A0A1D5ZRQ1_WHEAT Uncharacterized protein OS=Triticum aestivum PE=4 SV=1;tr|W5FR58|W5FR58_WHEAT Uncharacterized protein OS=Triticum aestivum PE=4 SV=1</t>
  </si>
  <si>
    <t>A0A1D6ALH3;W5G6B5</t>
  </si>
  <si>
    <t>tr|A0A1D6ALH3|A0A1D6ALH3_WHEAT Peroxidase OS=Triticum aestivum PE=3 SV=1;tr|W5G6B5|W5G6B5_WHEAT Peroxidase OS=Triticum aestivum PE=3 SV=1</t>
  </si>
  <si>
    <t>A0A1D6BC87</t>
  </si>
  <si>
    <t>tr|A0A1D6BC87|A0A1D6BC87_WHEAT Uncharacterized protein OS=Triticum aestivum PE=3 SV=1</t>
  </si>
  <si>
    <t>A0A1D6BEE8</t>
  </si>
  <si>
    <t>tr|A0A1D6BEE8|A0A1D6BEE8_WHEAT Uncharacterized protein OS=Triticum aestivum PE=3 SV=1</t>
  </si>
  <si>
    <t>A0A1D6BV27;A0A1D6CKD4</t>
  </si>
  <si>
    <t>tr|A0A1D6BV27|A0A1D6BV27_WHEAT Uncharacterized protein OS=Triticum aestivum PE=4 SV=1;tr|A0A1D6CKD4|A0A1D6CKD4_WHEAT Uncharacterized protein OS=Triticum aestivum PE=4 SV=1</t>
  </si>
  <si>
    <t>A0A1D6CVX8;A0A1D6CVX7;A0A1D6CVX9</t>
  </si>
  <si>
    <t>tr|A0A1D6CVX8|A0A1D6CVX8_WHEAT Uncharacterized protein OS=Triticum aestivum PE=4 SV=1;tr|A0A1D6CVX7|A0A1D6CVX7_WHEAT Uncharacterized protein OS=Triticum aestivum PE=4 SV=1;tr|A0A1D6CVX9|A0A1D6CVX9_WHEAT Uncharacterized protein OS=Triticum aestivum PE=4 SV=</t>
  </si>
  <si>
    <t>W5AV32;A0A1D6RLM2</t>
  </si>
  <si>
    <t>tr|W5AV32|W5AV32_WHEAT Uncharacterized protein OS=Triticum aestivum PE=3 SV=1;tr|A0A1D6RLM2|A0A1D6RLM2_WHEAT Uncharacterized protein OS=Triticum aestivum PE=3 SV=1</t>
  </si>
  <si>
    <t>A0A1D6RTT3</t>
  </si>
  <si>
    <t>tr|A0A1D6RTT3|A0A1D6RTT3_WHEAT Uncharacterized protein OS=Triticum aestivum PE=4 SV=1</t>
  </si>
  <si>
    <t>D8L9G3</t>
  </si>
  <si>
    <t>tr|D8L9G3|D8L9G3_WHEAT Sedoheptulose-1,7-bisphosphatase, chloroplast, expressed OS=Triticum aestivum GN=TAA_ctg0079b.00010.1 PE=3 SV=1</t>
  </si>
  <si>
    <t>D8L9Q2;A0A1D5VXX6</t>
  </si>
  <si>
    <t>tr|D8L9Q2|D8L9Q2_WHEAT Glucan endo-1,3-beta-glucosidase GII,putative, expressed OS=Triticum aestivum GN=TAA_ctg0661b.00070.1 PE=3 SV=1;tr|A0A1D5VXX6|A0A1D5VXX6_WHEAT Uncharacterized protein OS=Triticum aestivum PE=3 SV=1</t>
  </si>
  <si>
    <t>F8S6T2;A0A1D5YCS8</t>
  </si>
  <si>
    <t>tr|F8S6T2|F8S6T2_WHEAT Pathogenesis-related protein 1-2 OS=Triticum aestivum GN=Pr-1-2 PE=2 SV=1;tr|A0A1D5YCS8|A0A1D5YCS8_WHEAT Uncharacterized protein OS=Triticum aestivum PE=3 SV=1</t>
  </si>
  <si>
    <t>F8S6U9</t>
  </si>
  <si>
    <t>tr|F8S6U9|F8S6U9_WHEAT Pathogenesis-related protein 1-19 OS=Triticum aestivum GN=Pr-1-19 PE=3 SV=1</t>
  </si>
  <si>
    <t>Q9SQG3;O64393</t>
  </si>
  <si>
    <t>tr|Q9SQG3|Q9SQG3_WHEAT PR-4 (Fragment) OS=Triticum aestivum PE=2 SV=1;sp|O64393|WHW2_WHEAT Wheatwin-2 OS=Triticum aestivum GN=PR4B PE=1 SV=1</t>
  </si>
  <si>
    <t>Q1ERG2</t>
  </si>
  <si>
    <t>tr|Q1ERG2|Q1ERG2_WHEAT Endo-beta-1,3-glucanase OS=Triticum aestivum GN=TaGlb2a PE=2 SV=1</t>
  </si>
  <si>
    <t>Q43212</t>
  </si>
  <si>
    <t>tr|Q43212|Q43212_WHEAT Peroxidase OS=Triticum aestivum PE=2 SV=1</t>
  </si>
  <si>
    <t>Q4JK90;Q4JH28;A0A0A7ABW8</t>
  </si>
  <si>
    <t>tr|Q4JK90|Q4JK90_WHEAT Beta-1,3-glucanase OS=Triticum aestivum PE=2 SV=1;tr|Q4JH28|Q4JH28_WHEAT Beta-1,3-glucanase OS=Triticum aestivum PE=2 SV=1;tr|A0A0A7ABW8|A0A0A7ABW8_WHEAT Beta-1,3-endoglucanase (Fragment) OS=Triticum aestivum GN=PR-2-1c PE=2 SV=1</t>
  </si>
  <si>
    <t>W5BYU5;A0A1D5UMP3;A0A1D5UMP4</t>
  </si>
  <si>
    <t>tr|W5BYU5|W5BYU5_WHEAT Uncharacterized protein OS=Triticum aestivum PE=4 SV=1;tr|A0A1D5UMP3|A0A1D5UMP3_WHEAT Uncharacterized protein OS=Triticum aestivum PE=4 SV=1;tr|A0A1D5UMP4|A0A1D5UMP4_WHEAT Uncharacterized protein OS=Triticum aestivum PE=4 SV=1</t>
  </si>
  <si>
    <t>W5CD18</t>
  </si>
  <si>
    <t>tr|W5CD18|W5CD18_WHEAT Uncharacterized protein OS=Triticum aestivum PE=4 SV=1</t>
  </si>
  <si>
    <t>W5CX27</t>
  </si>
  <si>
    <t>tr|W5CX27|W5CX27_WHEAT Uncharacterized protein OS=Triticum aestivum GN=TRAES_3BF043600090CFD_c1 PE=3 SV=1</t>
  </si>
  <si>
    <t>W5DDM8;W5DBH2;A0A1D5WA45</t>
  </si>
  <si>
    <t>W5DDM8</t>
  </si>
  <si>
    <t>tr|W5DDM8|W5DDM8_WHEAT Uncharacterized protein OS=Triticum aestivum PE=4 SV=1</t>
  </si>
  <si>
    <t>W5E764</t>
  </si>
  <si>
    <t>tr|W5E764|W5E764_WHEAT Uncharacterized protein OS=Triticum aestivum PE=4 SV=1</t>
  </si>
  <si>
    <t>W5GDJ5</t>
  </si>
  <si>
    <t>tr|W5GDJ5|W5GDJ5_WHEAT Uncharacterized protein OS=Triticum aestivum PE=4 SV=1</t>
  </si>
  <si>
    <t>W4ZTW5;A0A0A7ABX0</t>
  </si>
  <si>
    <t>tr|W4ZTW5|W4ZTW5_WHEAT Uncharacterized protein OS=Triticum aestivum PE=4 SV=1;tr|A0A0A7ABX0|A0A0A7ABX0_WHEAT Wheatwin-1-like protein OS=Triticum aestivum GN=PR-4-1 PE=2 SV=1</t>
  </si>
  <si>
    <t>W5FC96;A0A0F6QT98;A0A1D5YWY4;A0A1D5YWY6</t>
  </si>
  <si>
    <t>tr|W5FC96|W5FC96_WHEAT Uncharacterized protein OS=Triticum aestivum PE=3 SV=1;tr|A0A0F6QT98|A0A0F6QT98_WHEAT Aldehyde dehydrogenase 7B1 OS=Triticum aestivum GN=ALDH7B1 PE=2 SV=1;tr|A0A1D5YWY4|A0A1D5YWY4_WHEAT Uncharacterized protein OS=Triticum aestivum PE</t>
  </si>
  <si>
    <t>A0A1D5TVD8;W5BCV8;A0A1D5UH32;A0A1D5UH30;A0A1D5UH29;A0A1D5TVD7;A0A1D5TVE1</t>
  </si>
  <si>
    <t>tr|A0A1D5TVD8|A0A1D5TVD8_WHEAT Uncharacterized protein OS=Triticum aestivum PE=4 SV=1;tr|W5BCV8|W5BCV8_WHEAT Uncharacterized protein OS=Triticum aestivum PE=4 SV=1;tr|A0A1D5UH32|A0A1D5UH32_WHEAT Uncharacterized protein OS=Triticum aestivum PE=4 SV=1;tr|A0A</t>
  </si>
  <si>
    <t>A0A1D5U6X5</t>
  </si>
  <si>
    <t>tr|A0A1D5U6X5|A0A1D5U6X5_WHEAT Uncharacterized protein OS=Triticum aestivum PE=4 SV=1</t>
  </si>
  <si>
    <t>A0A1D5V0P1</t>
  </si>
  <si>
    <t>tr|A0A1D5V0P1|A0A1D5V0P1_WHEAT Uncharacterized protein OS=Triticum aestivum PE=4 SV=1</t>
  </si>
  <si>
    <t>A0A1D5WP16</t>
  </si>
  <si>
    <t>tr|A0A1D5WP16|A0A1D5WP16_WHEAT Uncharacterized protein OS=Triticum aestivum PE=3 SV=1</t>
  </si>
  <si>
    <t>A0A1D5WVU0;C6YB61</t>
  </si>
  <si>
    <t>tr|A0A1D5WVU0|A0A1D5WVU0_WHEAT Uncharacterized protein OS=Triticum aestivum PE=4 SV=1;tr|C6YB61|C6YB61_WHEAT Cytokinin oxidase (Fragment) OS=Triticum aestivum GN=ckx PE=4 SV=1</t>
  </si>
  <si>
    <t>A0A1D5Y5A3;A0A1D6RZ28;A0A1D6RZ29;A0A1D6RZ30;W5EQJ7;W5EE51;A0A1D5Y5A1;A0A1D5XA70</t>
  </si>
  <si>
    <t>tr|A0A1D5Y5A3|A0A1D5Y5A3_WHEAT Uncharacterized protein OS=Triticum aestivum PE=4 SV=1;tr|A0A1D6RZ28|A0A1D6RZ28_WHEAT Uncharacterized protein OS=Triticum aestivum PE=4 SV=1;tr|A0A1D6RZ29|A0A1D6RZ29_WHEAT Uncharacterized protein OS=Triticum aestivum PE=4 SV=</t>
  </si>
  <si>
    <t>A0A1D5XTC3</t>
  </si>
  <si>
    <t>tr|A0A1D5XTC3|A0A1D5XTC3_WHEAT Uncharacterized protein OS=Triticum aestivum PE=4 SV=1</t>
  </si>
  <si>
    <t>A0A1D6B0W8;A0A1D6BGU9;A0A1D6BGU7;A0A1D6ADS9;A0A1D6BGU8</t>
  </si>
  <si>
    <t>tr|A0A1D6B0W8|A0A1D6B0W8_WHEAT Uncharacterized protein OS=Triticum aestivum PE=4 SV=1;tr|A0A1D6BGU9|A0A1D6BGU9_WHEAT Ferredoxin-thioredoxin reductase, catalytic chain OS=Triticum aestivum PE=3 SV=1;tr|A0A1D6BGU7|A0A1D6BGU7_WHEAT Ferredoxin-thioredoxin redu</t>
  </si>
  <si>
    <t>A0A1D6C6S5;A0A1D6CQH7;A0A1D6CQH6;A0A1D6C6S4;A0A1D6BP69;A0A1D6BP68;A0A1D6BP67</t>
  </si>
  <si>
    <t>tr|A0A1D6C6S5|A0A1D6C6S5_WHEAT Tryptophan synthase OS=Triticum aestivum PE=3 SV=1;tr|A0A1D6CQH7|A0A1D6CQH7_WHEAT Tryptophan synthase OS=Triticum aestivum PE=3 SV=1;tr|A0A1D6CQH6|A0A1D6CQH6_WHEAT Tryptophan synthase OS=Triticum aestivum PE=3 SV=1;tr|A0A1D6C</t>
  </si>
  <si>
    <t>A0A1D6D3M2</t>
  </si>
  <si>
    <t>tr|A0A1D6D3M2|A0A1D6D3M2_WHEAT Uncharacterized protein OS=Triticum aestivum PE=4 SV=1</t>
  </si>
  <si>
    <t>tr|A0A0C4EM26|A0A0C4EM26_PUCT1;D4P8R8;tr|A0A180H0K4|A0A180H0K4_PUCT1;W5FDK1</t>
  </si>
  <si>
    <t>tr|A0A0C4EM26|A0A0C4EM26_PUCT1 Uncharacterized protein OS=Puccinia triticina (isolate 1-1 / race 1 (BBBD)) PE=4 SV=1;tr|D4P8R8|D4P8R8_WHEAT Calmodulin OS=Triticum aestivum GN=CaM5 PE=2 SV=1;tr|A0A180H0K4|A0A180H0K4_PUCT1 Uncharacterized protein OS=Puccinia</t>
  </si>
  <si>
    <t>Q1ERF7</t>
  </si>
  <si>
    <t>tr|Q1ERF7|Q1ERF7_WHEAT Endo-beta-1,3-glucanase OS=Triticum aestivum GN=TaGlb2f PE=2 SV=1</t>
  </si>
  <si>
    <t>tr|A0A180H0N9|A0A180H0N9_PUCT1;tr|A0A0C4DEZ9|A0A0C4DEZ9_PUCT1</t>
  </si>
  <si>
    <t>tr|A0A180H0N9|A0A180H0N9_PUCT1 Superoxide dismutase OS=Puccinia triticina (isolate 1-1 / race 1 (BBBD)) GN=PTTG_09275 PE=3 SV=1;tr|A0A0C4DEZ9|A0A0C4DEZ9_PUCT1 Superoxide dismutase OS=Puccinia triticina (isolate 1-1 / race 1 (BBBD)) GN=PTTG_09275 PE=3 SV=1</t>
  </si>
  <si>
    <t>tr|A0A0C4DF31|A0A0C4DF31_PUCT1</t>
  </si>
  <si>
    <t>tr|A0A0C4DF31|A0A0C4DF31_PUCT1 Glycerol-3-phosphate dehydrogenase [NAD(+)] OS=Puccinia triticina (isolate 1-1 / race 1 (BBBD)) GN=PTTG_03574 PE=3 SV=1</t>
  </si>
  <si>
    <t>tr|A0A0C4DF71|A0A0C4DF71_PUCT1;tr|A0A0C4ERM5|A0A0C4ERM5_PUCT1</t>
  </si>
  <si>
    <t>tr|A0A0C4DF71|A0A0C4DF71_PUCT1 40S ribosomal protein S7 OS=Puccinia triticina (isolate 1-1 / race 1 (BBBD)) GN=PTTG_03711 PE=4 SV=1</t>
  </si>
  <si>
    <t>tr|A0A0C4DF98|A0A0C4DF98_PUCT1;tr|A0A180GC28|A0A180GC28_PUCT1</t>
  </si>
  <si>
    <t>tr|A0A0C4DF98|A0A0C4DF98_PUCT1 Proteasome subunit alpha type OS=Puccinia triticina (isolate 1-1 / race 1 (BBBD)) PE=3 SV=1;tr|A0A180GC28|A0A180GC28_PUCT1 Proteasome endopeptidase complex OS=Puccinia triticina (isolate 1-1 / race 1 (BBBD)) GN=PTTG_07948 PE=</t>
  </si>
  <si>
    <t>tr|A0A0C4DFB9|A0A0C4DFB9_PUCT1</t>
  </si>
  <si>
    <t>tr|A0A0C4DFB9|A0A0C4DFB9_PUCT1 3-isopropylmalate dehydrogenase OS=Puccinia triticina (isolate 1-1 / race 1 (BBBD)) GN=PTTG_08592 PE=3 SV=1</t>
  </si>
  <si>
    <t>tr|A0A0C4DFI4|A0A0C4DFI4_PUCT1</t>
  </si>
  <si>
    <t>tr|A0A0C4DFI4|A0A0C4DFI4_PUCT1 Cytochrome c OS=Puccinia triticina (isolate 1-1 / race 1 (BBBD)) GN=PTTG_03577 PE=3 SV=1</t>
  </si>
  <si>
    <t>tr|A0A0C4DFJ3|A0A0C4DFJ3_PUCT1</t>
  </si>
  <si>
    <t>tr|A0A0C4DFJ3|A0A0C4DFJ3_PUCT1 Uncharacterized protein OS=Puccinia triticina (isolate 1-1 / race 1 (BBBD)) GN=PTTG_08898 PE=3 SV=1</t>
  </si>
  <si>
    <t>tr|A0A0C4DFJ4|A0A0C4DFJ4_PUCT1;REV__Q8L805</t>
  </si>
  <si>
    <t>tr|A0A0C4DFJ4|A0A0C4DFJ4_PUCT1 40S ribosomal protein S19-A OS=Puccinia triticina (isolate 1-1 / race 1 (BBBD)) GN=PTTG_05323 PE=4 SV=1</t>
  </si>
  <si>
    <t>tr|A0A0C4EH25|A0A0C4EH25_PUCT1</t>
  </si>
  <si>
    <t>tr|A0A0C4EH25|A0A0C4EH25_PUCT1 Isocitrate dehydrogenase [NAD] subunit, mitochondrial OS=Puccinia triticina (isolate 1-1 / race 1 (BBBD)) GN=PTTG_00041 PE=3 SV=1</t>
  </si>
  <si>
    <t>tr|A0A0C4EMY9|A0A0C4EMY9_PUCT1;tr|A0A180GTH7|A0A180GTH7_PUCT1;tr|A0A180GPF2|A0A180GPF2_PUCT1;tr|A0A0C4EHA7|A0A0C4EHA7_PUCT1</t>
  </si>
  <si>
    <t>tr|A0A0C4EMY9|A0A0C4EMY9_PUCT1 Uncharacterized protein OS=Puccinia triticina (isolate 1-1 / race 1 (BBBD)) PE=3 SV=1;tr|A0A180GTH7|A0A180GTH7_PUCT1 40S ribosomal protein S5 OS=Puccinia triticina (isolate 1-1 / race 1 (BBBD)) GN=PTTG_02129 PE=3 SV=1;tr|A0A1</t>
  </si>
  <si>
    <t>tr|A0A0C4EHC6|A0A0C4EHC6_PUCT1;tr|A0A0C4FDU0|A0A0C4FDU0_PUCT1</t>
  </si>
  <si>
    <t>tr|A0A0C4EHC6|A0A0C4EHC6_PUCT1 60S ribosomal protein L20 OS=Puccinia triticina (isolate 1-1 / race 1 (BBBD)) GN=PTTG_00142 PE=3 SV=1</t>
  </si>
  <si>
    <t>tr|A0A180GYX2|A0A180GYX2_PUCT1;tr|A0A0C4EHG0|A0A0C4EHG0_PUCT1</t>
  </si>
  <si>
    <t>tr|A0A180GYX2|A0A180GYX2_PUCT1 Uncharacterized protein OS=Puccinia triticina (isolate 1-1 / race 1 (BBBD)) GN=PTTG_00176 PE=3 SV=1;tr|A0A0C4EHG0|A0A0C4EHG0_PUCT1 Uncharacterized protein OS=Puccinia triticina (isolate 1-1 / race 1 (BBBD)) PE=3 SV=1</t>
  </si>
  <si>
    <t>tr|A0A0C4EHJ6|A0A0C4EHJ6_PUCT1</t>
  </si>
  <si>
    <t>tr|A0A0C4EHJ6|A0A0C4EHJ6_PUCT1 Uncharacterized protein OS=Puccinia triticina (isolate 1-1 / race 1 (BBBD)) GN=PTTG_00212 PE=4 SV=1</t>
  </si>
  <si>
    <t>tr|A0A0C4EHW6|A0A0C4EHW6_PUCT1;tr|A0A180H103|A0A180H103_PUCT1</t>
  </si>
  <si>
    <t>tr|A0A0C4EHW6|A0A0C4EHW6_PUCT1 Uncharacterized protein OS=Puccinia triticina (isolate 1-1 / race 1 (BBBD)) PE=4 SV=1;tr|A0A180H103|A0A180H103_PUCT1 Dihydroxy-acid dehydratase OS=Puccinia triticina (isolate 1-1 / race 1 (BBBD)) GN=PTTG_00332 PE=3 SV=1</t>
  </si>
  <si>
    <t>tr|A0A0C4EI22|A0A0C4EI22_PUCT1</t>
  </si>
  <si>
    <t>tr|A0A0C4EI22|A0A0C4EI22_PUCT1 60S ribosomal protein L12 OS=Puccinia triticina (isolate 1-1 / race 1 (BBBD)) GN=PTTG_00388 PE=3 SV=1</t>
  </si>
  <si>
    <t>tr|A0A0C4EI30|A0A0C4EI30_PUCT1;tr|A0A180GZS4|A0A180GZS4_PUCT1</t>
  </si>
  <si>
    <t>tr|A0A0C4EI30|A0A0C4EI30_PUCT1 Uncharacterized protein OS=Puccinia triticina (isolate 1-1 / race 1 (BBBD)) PE=4 SV=1;tr|A0A180GZS4|A0A180GZS4_PUCT1 Uncharacterized protein OS=Puccinia triticina (isolate 1-1 / race 1 (BBBD)) GN=PTTG_00396 PE=4 SV=1</t>
  </si>
  <si>
    <t>tr|A0A0C4EIE4|A0A0C4EIE4_PUCT1</t>
  </si>
  <si>
    <t>tr|A0A0C4EIE4|A0A0C4EIE4_PUCT1 Uncharacterized protein OS=Puccinia triticina (isolate 1-1 / race 1 (BBBD)) GN=PTTG_00511 PE=4 SV=1</t>
  </si>
  <si>
    <t>tr|A0A0C4EIF4|A0A0C4EIF4_PUCT1;tr|A0A180H4E3|A0A180H4E3_PUCT1</t>
  </si>
  <si>
    <t>tr|A0A0C4EIF4|A0A0C4EIF4_PUCT1 ATP synthase subunit alpha OS=Puccinia triticina (isolate 1-1 / race 1 (BBBD)) PE=3 SV=1;tr|A0A180H4E3|A0A180H4E3_PUCT1 ATP synthase subunit alpha OS=Puccinia triticina (isolate 1-1 / race 1 (BBBD)) GN=PTTG_00521 PE=3 SV=1</t>
  </si>
  <si>
    <t>tr|A0A0C4EIJ3|A0A0C4EIJ3_PUCT1</t>
  </si>
  <si>
    <t>tr|A0A0C4EIJ3|A0A0C4EIJ3_PUCT1 40S ribosomal protein S15 OS=Puccinia triticina (isolate 1-1 / race 1 (BBBD)) GN=PTTG_00560 PE=3 SV=1</t>
  </si>
  <si>
    <t>tr|A0A0C4EIL9|A0A0C4EIL9_PUCT1</t>
  </si>
  <si>
    <t>tr|A0A0C4EIL9|A0A0C4EIL9_PUCT1 Uncharacterized protein OS=Puccinia triticina (isolate 1-1 / race 1 (BBBD)) PE=4 SV=1</t>
  </si>
  <si>
    <t>tr|A0A0C4EIT7|A0A0C4EIT7_PUCT1</t>
  </si>
  <si>
    <t>tr|A0A0C4EIT7|A0A0C4EIT7_PUCT1 CK1/CK1/CK1-D protein kinase OS=Puccinia triticina (isolate 1-1 / race 1 (BBBD)) GN=PTTG_00654 PE=3 SV=1</t>
  </si>
  <si>
    <t>tr|A0A0C4EIX2|A0A0C4EIX2_PUCT1</t>
  </si>
  <si>
    <t>tr|A0A0C4EIX2|A0A0C4EIX2_PUCT1 40S ribosomal protein S3 OS=Puccinia triticina (isolate 1-1 / race 1 (BBBD)) GN=PTTG_00689 PE=4 SV=1</t>
  </si>
  <si>
    <t>tr|A0A0C4EIX9|A0A0C4EIX9_PUCT1</t>
  </si>
  <si>
    <t>tr|A0A0C4EIX9|A0A0C4EIX9_PUCT1 Uncharacterized protein OS=Puccinia triticina (isolate 1-1 / race 1 (BBBD)) GN=PTTG_00696 PE=4 SV=1</t>
  </si>
  <si>
    <t>tr|A0A0C4EJ20|A0A0C4EJ20_PUCT1</t>
  </si>
  <si>
    <t>tr|A0A0C4EJ20|A0A0C4EJ20_PUCT1 Uncharacterized protein OS=Puccinia triticina (isolate 1-1 / race 1 (BBBD)) GN=PTTG_00737 PE=4 SV=1</t>
  </si>
  <si>
    <t>tr|A0A180GR40|A0A180GR40_PUCT1;tr|A0A0C4EJ49|A0A0C4EJ49_PUCT1</t>
  </si>
  <si>
    <t>tr|A0A180GR40|A0A180GR40_PUCT1 ATP phosphoribosyltransferase OS=Puccinia triticina (isolate 1-1 / race 1 (BBBD)) GN=PTTG_00766 PE=3 SV=1;tr|A0A0C4EJ49|A0A0C4EJ49_PUCT1 Uncharacterized protein OS=Puccinia triticina (isolate 1-1 / race 1 (BBBD)) PE=3 SV=1</t>
  </si>
  <si>
    <t>tr|A0A0C4EJI8|A0A0C4EJI8_PUCT1</t>
  </si>
  <si>
    <t>tr|A0A0C4EJI8|A0A0C4EJI8_PUCT1 6,7-dimethyl-8-ribityllumazine synthase OS=Puccinia triticina (isolate 1-1 / race 1 (BBBD)) GN=PTTG_00906 PE=4 SV=1</t>
  </si>
  <si>
    <t>tr|A0A0C4EJJ3|A0A0C4EJJ3_PUCT1</t>
  </si>
  <si>
    <t>tr|A0A0C4EJJ3|A0A0C4EJJ3_PUCT1 Tubulin-specific chaperone A OS=Puccinia triticina (isolate 1-1 / race 1 (BBBD)) GN=PTTG_00911 PE=3 SV=1</t>
  </si>
  <si>
    <t>tr|A0A0C4EJM3|A0A0C4EJM3_PUCT1;W5I3L0</t>
  </si>
  <si>
    <t>tr|A0A0C4EJM3|A0A0C4EJM3_PUCT1 60S ribosomal protein OS=Puccinia triticina (isolate 1-1 / race 1 (BBBD)) GN=PTTG_00944 PE=3 SV=1</t>
  </si>
  <si>
    <t>tr|A0A0C4EJM4|A0A0C4EJM4_PUCT1</t>
  </si>
  <si>
    <t>tr|A0A0C4EJM4|A0A0C4EJM4_PUCT1 Uncharacterized protein OS=Puccinia triticina (isolate 1-1 / race 1 (BBBD)) GN=PTTG_00945 PE=3 SV=1</t>
  </si>
  <si>
    <t>tr|A0A0C4EJR8|A0A0C4EJR8_PUCT1</t>
  </si>
  <si>
    <t>tr|A0A0C4EJR8|A0A0C4EJR8_PUCT1 Uncharacterized protein OS=Puccinia triticina (isolate 1-1 / race 1 (BBBD)) GN=PTTG_00989 PE=3 SV=1</t>
  </si>
  <si>
    <t>tr|A0A0C4EK03|A0A0C4EK03_PUCT1</t>
  </si>
  <si>
    <t>tr|A0A0C4EK03|A0A0C4EK03_PUCT1 Hsp70-like protein OS=Puccinia triticina (isolate 1-1 / race 1 (BBBD)) GN=PTTG_01076 PE=3 SV=1</t>
  </si>
  <si>
    <t>tr|A0A0C4EK24|A0A0C4EK24_PUCT1</t>
  </si>
  <si>
    <t>tr|A0A0C4EK24|A0A0C4EK24_PUCT1 Uncharacterized protein OS=Puccinia triticina (isolate 1-1 / race 1 (BBBD)) GN=PTTG_01097 PE=4 SV=1</t>
  </si>
  <si>
    <t>tr|A0A0C4EKB4|A0A0C4EKB4_PUCT1;tr|A0A180H067|A0A180H067_PUCT1</t>
  </si>
  <si>
    <t>tr|A0A0C4EKB4|A0A0C4EKB4_PUCT1 Uncharacterized protein OS=Puccinia triticina (isolate 1-1 / race 1 (BBBD)) PE=4 SV=1;tr|A0A180H067|A0A180H067_PUCT1 Uncharacterized protein OS=Puccinia triticina (isolate 1-1 / race 1 (BBBD)) GN=PTTG_01189 PE=4 SV=1</t>
  </si>
  <si>
    <t>tr|A0A0C4EKE7|A0A0C4EKE7_PUCT1</t>
  </si>
  <si>
    <t>tr|A0A0C4EKE7|A0A0C4EKE7_PUCT1 Uncharacterized protein OS=Puccinia triticina (isolate 1-1 / race 1 (BBBD)) GN=PTTG_01222 PE=3 SV=1</t>
  </si>
  <si>
    <t>tr|A0A0C4EKV3|A0A0C4EKV3_PUCT1;tr|A0A180FXY7|A0A180FXY7_PUCT1</t>
  </si>
  <si>
    <t>tr|A0A0C4EKV3|A0A0C4EKV3_PUCT1 Uncharacterized protein OS=Puccinia triticina (isolate 1-1 / race 1 (BBBD)) PE=3 SV=1;tr|A0A180FXY7|A0A180FXY7_PUCT1 Uncharacterized protein (Fragment) OS=Puccinia triticina (isolate 1-1 / race 1 (BBBD)) GN=PTTG_30646 PE=4 SV</t>
  </si>
  <si>
    <t>tr|A0A0C4EKV4|A0A0C4EKV4_PUCT1;tr|A0A180GHN9|A0A180GHN9_PUCT1;tr|A0A180GIJ7|A0A180GIJ7_PUCT1;tr|A0A180GHV6|A0A180GHV6_PUCT1</t>
  </si>
  <si>
    <t>tr|A0A0C4EKV4|A0A0C4EKV4_PUCT1 Uncharacterized protein OS=Puccinia triticina (isolate 1-1 / race 1 (BBBD)) PE=4 SV=1;tr|A0A180GHN9|A0A180GHN9_PUCT1 Uncharacterized protein OS=Puccinia triticina (isolate 1-1 / race 1 (BBBD)) GN=PTTG_27677 PE=4 SV=1;tr|A0A18</t>
  </si>
  <si>
    <t>tr|A0A0C4EKX2|A0A0C4EKX2_PUCT1</t>
  </si>
  <si>
    <t>tr|A0A0C4EKX2|A0A0C4EKX2_PUCT1 40S ribosomal protein S18 OS=Puccinia triticina (isolate 1-1 / race 1 (BBBD)) GN=PTTG_01401 PE=3 SV=1</t>
  </si>
  <si>
    <t>tr|A0A0C4EKX5|A0A0C4EKX5_PUCT1</t>
  </si>
  <si>
    <t>tr|A0A0C4EKX5|A0A0C4EKX5_PUCT1 60S ribosomal protein L10 OS=Puccinia triticina (isolate 1-1 / race 1 (BBBD)) GN=PTTG_01404 PE=4 SV=1</t>
  </si>
  <si>
    <t>tr|A0A0C4EKZ1|A0A0C4EKZ1_PUCT1;tr|A0A180H4Q4|A0A180H4Q4_PUCT1;tr|A0A0C4EKZ0|A0A0C4EKZ0_PUCT1</t>
  </si>
  <si>
    <t>tr|A0A0C4EKZ1|A0A0C4EKZ1_PUCT1 Uncharacterized protein OS=Puccinia triticina (isolate 1-1 / race 1 (BBBD)) GN=PTTG_01422 PE=4 SV=1;tr|A0A180H4Q4|A0A180H4Q4_PUCT1 Uncharacterized protein OS=Puccinia triticina (isolate 1-1 / race 1 (BBBD)) GN=PTTG_01421 PE=4</t>
  </si>
  <si>
    <t>tr|A0A0C4EL00|A0A0C4EL00_PUCT1</t>
  </si>
  <si>
    <t>tr|A0A0C4EL00|A0A0C4EL00_PUCT1 Uncharacterized protein OS=Puccinia triticina (isolate 1-1 / race 1 (BBBD)) GN=PTTG_01431 PE=4 SV=1</t>
  </si>
  <si>
    <t>tr|A0A180G7E7|A0A180G7E7_PUCT1;tr|A0A0C4EL68|A0A0C4EL68_PUCT1</t>
  </si>
  <si>
    <t>tr|A0A180G7E7|A0A180G7E7_PUCT1 Uncharacterized protein OS=Puccinia triticina (isolate 1-1 / race 1 (BBBD)) GN=PTTG_01502 PE=4 SV=1;tr|A0A0C4EL68|A0A0C4EL68_PUCT1 Uncharacterized protein OS=Puccinia triticina (isolate 1-1 / race 1 (BBBD)) PE=4 SV=1</t>
  </si>
  <si>
    <t>tr|A0A0C4ELC9|A0A0C4ELC9_PUCT1</t>
  </si>
  <si>
    <t>tr|A0A0C4ELC9|A0A0C4ELC9_PUCT1 Malate dehydrogenase OS=Puccinia triticina (isolate 1-1 / race 1 (BBBD)) GN=PTTG_01563 PE=3 SV=1</t>
  </si>
  <si>
    <t>tr|A0A0C4ELH6|A0A0C4ELH6_PUCT1</t>
  </si>
  <si>
    <t>tr|A0A0C4ELH6|A0A0C4ELH6_PUCT1 Saccharopine dehydrogenase [NAD(+), L-lysine-forming] OS=Puccinia triticina (isolate 1-1 / race 1 (BBBD)) GN=PTTG_01610 PE=3 SV=1</t>
  </si>
  <si>
    <t>tr|A0A0C4ELI9|A0A0C4ELI9_PUCT1;tr|A0A0C4F8Q5|A0A0C4F8Q5_PUCT1;tr|A0A180G9T6|A0A180G9T6_PUCT1</t>
  </si>
  <si>
    <t>tr|A0A0C4ELI9|A0A0C4ELI9_PUCT1 Cell division cycle protein 48 OS=Puccinia triticina (isolate 1-1 / race 1 (BBBD)) GN=PTTG_01623 PE=3 SV=1</t>
  </si>
  <si>
    <t>tr|A0A180GMX7|A0A180GMX7_PUCT1;tr|A0A0C4ELL7|A0A0C4ELL7_PUCT1</t>
  </si>
  <si>
    <t>tr|A0A180GMX7|A0A180GMX7_PUCT1 Uncharacterized protein OS=Puccinia triticina (isolate 1-1 / race 1 (BBBD)) GN=PTTG_01651 PE=4 SV=1;tr|A0A0C4ELL7|A0A0C4ELL7_PUCT1 Uncharacterized protein OS=Puccinia triticina (isolate 1-1 / race 1 (BBBD)) PE=4 SV=1</t>
  </si>
  <si>
    <t>tr|A0A0C4ELN5|A0A0C4ELN5_PUCT1</t>
  </si>
  <si>
    <t>tr|A0A0C4ELN5|A0A0C4ELN5_PUCT1 Uncharacterized protein OS=Puccinia triticina (isolate 1-1 / race 1 (BBBD)) GN=PTTG_01669 PE=4 SV=1</t>
  </si>
  <si>
    <t>tr|A0A0C4ELQ9|A0A0C4ELQ9_PUCT1;tr|A0A180H2K3|A0A180H2K3_PUCT1</t>
  </si>
  <si>
    <t>tr|A0A0C4ELQ9|A0A0C4ELQ9_PUCT1 Uncharacterized protein OS=Puccinia triticina (isolate 1-1 / race 1 (BBBD)) PE=3 SV=1;tr|A0A180H2K3|A0A180H2K3_PUCT1 Heat shock protein SSB OS=Puccinia triticina (isolate 1-1 / race 1 (BBBD)) GN=PTTG_01696 PE=3 SV=1</t>
  </si>
  <si>
    <t>tr|A0A0C4ELS5|A0A0C4ELS5_PUCT1</t>
  </si>
  <si>
    <t>tr|A0A0C4ELS5|A0A0C4ELS5_PUCT1 Uncharacterized protein OS=Puccinia triticina (isolate 1-1 / race 1 (BBBD)) GN=PTTG_01712 PE=4 SV=1</t>
  </si>
  <si>
    <t>tr|A0A0C4ELS7|A0A0C4ELS7_PUCT1</t>
  </si>
  <si>
    <t>tr|A0A0C4ELS7|A0A0C4ELS7_PUCT1 Peptidylprolyl isomerase OS=Puccinia triticina (isolate 1-1 / race 1 (BBBD)) GN=PTTG_01714 PE=4 SV=1</t>
  </si>
  <si>
    <t>tr|A0A0C4ELW0|A0A0C4ELW0_PUCT1</t>
  </si>
  <si>
    <t>tr|A0A0C4ELW0|A0A0C4ELW0_PUCT1 Eukaryotic translation initiation factor 3 subunit B OS=Puccinia triticina (isolate 1-1 / race 1 (BBBD)) GN=PRT1 PE=3 SV=1</t>
  </si>
  <si>
    <t>tr|A0A0C4ELW2|A0A0C4ELW2_PUCT1</t>
  </si>
  <si>
    <t>tr|A0A0C4ELW2|A0A0C4ELW2_PUCT1 Aspartate aminotransferase OS=Puccinia triticina (isolate 1-1 / race 1 (BBBD)) PE=4 SV=1</t>
  </si>
  <si>
    <t>tr|A0A180G7X6|A0A180G7X6_PUCT1;tr|A0A0C4ELX0|A0A0C4ELX0_PUCT1</t>
  </si>
  <si>
    <t>tr|A0A180G7X6|A0A180G7X6_PUCT1 40S ribosomal protein S0 OS=Puccinia triticina (isolate 1-1 / race 1 (BBBD)) GN=RPS0 PE=3 SV=1;tr|A0A0C4ELX0|A0A0C4ELX0_PUCT1 40S ribosomal protein S0 OS=Puccinia triticina (isolate 1-1 / race 1 (BBBD)) GN=RPS0 PE=3 SV=1</t>
  </si>
  <si>
    <t>tr|A0A180H246|A0A180H246_PUCT1;tr|A0A0C4EM19|A0A0C4EM19_PUCT1</t>
  </si>
  <si>
    <t>tr|A0A180H246|A0A180H246_PUCT1 Argininosuccinate lyase OS=Puccinia triticina (isolate 1-1 / race 1 (BBBD)) GN=PTTG_01808 PE=3 SV=1;tr|A0A0C4EM19|A0A0C4EM19_PUCT1 Uncharacterized protein OS=Puccinia triticina (isolate 1-1 / race 1 (BBBD)) PE=3 SV=1</t>
  </si>
  <si>
    <t>tr|A0A180H2I0|A0A180H2I0_PUCT1;tr|A0A0C4EM24|A0A0C4EM24_PUCT1</t>
  </si>
  <si>
    <t>tr|A0A180H2I0|A0A180H2I0_PUCT1 Proteasome subunit beta type OS=Puccinia triticina (isolate 1-1 / race 1 (BBBD)) GN=PTTG_01813 PE=3 SV=1;tr|A0A0C4EM24|A0A0C4EM24_PUCT1 Proteasome subunit beta type OS=Puccinia triticina (isolate 1-1 / race 1 (BBBD)) PE=3 SV=</t>
  </si>
  <si>
    <t>tr|A0A0C4EM44|A0A0C4EM44_PUCT1</t>
  </si>
  <si>
    <t>tr|A0A0C4EM44|A0A0C4EM44_PUCT1 Malate dehydrogenase OS=Puccinia triticina (isolate 1-1 / race 1 (BBBD)) GN=PTTG_01833 PE=3 SV=1</t>
  </si>
  <si>
    <t>tr|A0A0C4EM51|A0A0C4EM51_PUCT1</t>
  </si>
  <si>
    <t>tr|A0A0C4EM51|A0A0C4EM51_PUCT1 ATP synthase subunit beta OS=Puccinia triticina (isolate 1-1 / race 1 (BBBD)) GN=PTTG_01840 PE=3 SV=1</t>
  </si>
  <si>
    <t>tr|A0A180GA92|A0A180GA92_PUCT1;tr|A0A0C4EM69|A0A0C4EM69_PUCT1</t>
  </si>
  <si>
    <t>tr|A0A180GA92|A0A180GA92_PUCT1 Ketol-acid reductoisomerase, mitochondrial OS=Puccinia triticina (isolate 1-1 / race 1 (BBBD)) GN=PTTG_01858 PE=3 SV=1;tr|A0A0C4EM69|A0A0C4EM69_PUCT1 Ketol-acid reductoisomerase, mitochondrial OS=Puccinia triticina (isolate 1</t>
  </si>
  <si>
    <t>tr|A0A0C4EM80|A0A0C4EM80_PUCT1</t>
  </si>
  <si>
    <t>tr|A0A0C4EM80|A0A0C4EM80_PUCT1 Nucleoside diphosphate kinase OS=Puccinia triticina (isolate 1-1 / race 1 (BBBD)) GN=PTTG_01869 PE=3 SV=1</t>
  </si>
  <si>
    <t>tr|A0A0C4EMK9|A0A0C4EMK9_PUCT1;tr|A0A180GG04|A0A180GG04_PUCT1</t>
  </si>
  <si>
    <t>tr|A0A0C4EMK9|A0A0C4EMK9_PUCT1 Uncharacterized protein OS=Puccinia triticina (isolate 1-1 / race 1 (BBBD)) PE=4 SV=1;tr|A0A180GG04|A0A180GG04_PUCT1 60S ribosomal protein L21-A OS=Puccinia triticina (isolate 1-1 / race 1 (BBBD)) GN=PTTG_01999 PE=4 SV=1</t>
  </si>
  <si>
    <t>tr|A0A0C4EML0|A0A0C4EML0_PUCT1</t>
  </si>
  <si>
    <t>tr|A0A0C4EML0|A0A0C4EML0_PUCT1 40S ribosomal protein S9-B OS=Puccinia triticina (isolate 1-1 / race 1 (BBBD)) GN=PTTG_02000 PE=4 SV=1</t>
  </si>
  <si>
    <t>tr|A0A0C4EMV0|A0A0C4EMV0_PUCT1</t>
  </si>
  <si>
    <t>tr|A0A0C4EMV0|A0A0C4EMV0_PUCT1 Uncharacterized protein OS=Puccinia triticina (isolate 1-1 / race 1 (BBBD)) GN=PTTG_02090 PE=3 SV=1</t>
  </si>
  <si>
    <t>tr|A0A0C4EMW3|A0A0C4EMW3_PUCT1</t>
  </si>
  <si>
    <t>tr|A0A0C4EMW3|A0A0C4EMW3_PUCT1 GTP-binding nuclear protein OS=Puccinia triticina (isolate 1-1 / race 1 (BBBD)) GN=PTTG_02103 PE=3 SV=1</t>
  </si>
  <si>
    <t>tr|A0A180GTF4|A0A180GTF4_PUCT1;tr|A0A0C4EMW9|A0A0C4EMW9_PUCT1;tr|A0A180GTF5|A0A180GTF5_PUCT1</t>
  </si>
  <si>
    <t>tr|A0A180GTF4|A0A180GTF4_PUCT1 Lactoylglutathione lyase, variant OS=Puccinia triticina (isolate 1-1 / race 1 (BBBD)) GN=PTTG_02109 PE=4 SV=1;tr|A0A0C4EMW9|A0A0C4EMW9_PUCT1 Uncharacterized protein OS=Puccinia triticina (isolate 1-1 / race 1 (BBBD)) PE=4 SV=</t>
  </si>
  <si>
    <t>tr|A0A180GUS1|A0A180GUS1_PUCT1;tr|A0A0C4EN10|A0A0C4EN10_PUCT1</t>
  </si>
  <si>
    <t>tr|A0A180GUS1|A0A180GUS1_PUCT1 Asparaginyl-tRNA synthetase OS=Puccinia triticina (isolate 1-1 / race 1 (BBBD)) GN=PTTG_02150 PE=4 SV=1;tr|A0A0C4EN10|A0A0C4EN10_PUCT1 Uncharacterized protein OS=Puccinia triticina (isolate 1-1 / race 1 (BBBD)) PE=4 SV=1</t>
  </si>
  <si>
    <t>tr|A0A0C4EN28|A0A0C4EN28_PUCT1</t>
  </si>
  <si>
    <t>tr|A0A0C4EN28|A0A0C4EN28_PUCT1 Phosphoglucomutase OS=Puccinia triticina (isolate 1-1 / race 1 (BBBD)) GN=PTTG_02168 PE=3 SV=1</t>
  </si>
  <si>
    <t>tr|A0A0C4EN92|A0A0C4EN92_PUCT1</t>
  </si>
  <si>
    <t>tr|A0A0C4EN92|A0A0C4EN92_PUCT1 20S proteasome subunit beta 2 OS=Puccinia triticina (isolate 1-1 / race 1 (BBBD)) GN=PTTG_02233 PE=4 SV=1</t>
  </si>
  <si>
    <t>tr|A0A0C4END7|A0A0C4END7_PUCT1;tr|A0A0C4F159|A0A0C4F159_PUCT1</t>
  </si>
  <si>
    <t>tr|A0A0C4END7|A0A0C4END7_PUCT1 Carbamoyl-phosphate synthase arginine-specific large chain OS=Puccinia triticina (isolate 1-1 / race 1 (BBBD)) GN=PTTG_02278 PE=4 SV=1</t>
  </si>
  <si>
    <t>tr|A0A0C4ENM5|A0A0C4ENM5_PUCT1</t>
  </si>
  <si>
    <t>tr|A0A0C4ENM5|A0A0C4ENM5_PUCT1 Uncharacterized protein OS=Puccinia triticina (isolate 1-1 / race 1 (BBBD)) GN=PTTG_02372 PE=4 SV=1</t>
  </si>
  <si>
    <t>tr|A0A0C4ENQ1|A0A0C4ENQ1_PUCT1</t>
  </si>
  <si>
    <t>tr|A0A0C4ENQ1|A0A0C4ENQ1_PUCT1 Uncharacterized protein OS=Puccinia triticina (isolate 1-1 / race 1 (BBBD)) GN=PTTG_02398 PE=4 SV=1</t>
  </si>
  <si>
    <t>tr|A0A0C4ENR2|A0A0C4ENR2_PUCT1</t>
  </si>
  <si>
    <t>tr|A0A0C4ENR2|A0A0C4ENR2_PUCT1 60S ribosomal protein L4-A OS=Puccinia triticina (isolate 1-1 / race 1 (BBBD)) GN=PTTG_02409 PE=4 SV=1</t>
  </si>
  <si>
    <t>tr|A0A0C4ENT2|A0A0C4ENT2_PUCT1</t>
  </si>
  <si>
    <t>tr|A0A0C4ENT2|A0A0C4ENT2_PUCT1 Uncharacterized protein OS=Puccinia triticina (isolate 1-1 / race 1 (BBBD)) GN=PTTG_02429 PE=4 SV=1</t>
  </si>
  <si>
    <t>tr|A0A0C4EP22|A0A0C4EP22_PUCT1;tr|A0A0C4EP14|A0A0C4EP14_PUCT1;tr|A0A180GK63|A0A180GK63_PUCT1</t>
  </si>
  <si>
    <t>tr|A0A0C4EP22|A0A0C4EP22_PUCT1 Uncharacterized protein OS=Puccinia triticina (isolate 1-1 / race 1 (BBBD)) GN=PTTG_02520 PE=3 SV=1;tr|A0A0C4EP14|A0A0C4EP14_PUCT1 Uncharacterized protein OS=Puccinia triticina (isolate 1-1 / race 1 (BBBD)) PE=3 SV=1;tr|A0A18</t>
  </si>
  <si>
    <t>tr|A0A180GJV9|A0A180GJV9_PUCT1;tr|A0A0C4EP28|A0A0C4EP28_PUCT1</t>
  </si>
  <si>
    <t>tr|A0A180GJV9|A0A180GJV9_PUCT1 Eukaryotic translation initiation factor 3 subunit A OS=Puccinia triticina (isolate 1-1 / race 1 (BBBD)) GN=TIF32 PE=3 SV=1;tr|A0A0C4EP28|A0A0C4EP28_PUCT1 Eukaryotic translation initiation factor 3 subunit A OS=Puccinia triti</t>
  </si>
  <si>
    <t>tr|A0A0C4EP78|A0A0C4EP78_PUCT1</t>
  </si>
  <si>
    <t>tr|A0A0C4EP78|A0A0C4EP78_PUCT1 Aconitate hydratase, mitochondrial OS=Puccinia triticina (isolate 1-1 / race 1 (BBBD)) GN=PTTG_02579 PE=3 SV=1</t>
  </si>
  <si>
    <t>tr|A0A0C4EPP1|A0A0C4EPP1_PUCT1;tr|A0A180GWK4|A0A180GWK4_PUCT1</t>
  </si>
  <si>
    <t>tr|A0A0C4EPP1|A0A0C4EPP1_PUCT1 Uncharacterized protein OS=Puccinia triticina (isolate 1-1 / race 1 (BBBD)) PE=3 SV=1;tr|A0A180GWK4|A0A180GWK4_PUCT1 Uncharacterized protein OS=Puccinia triticina (isolate 1-1 / race 1 (BBBD)) GN=PTTG_02744 PE=3 SV=1</t>
  </si>
  <si>
    <t>tr|A0A0C4EPP6|A0A0C4EPP6_PUCT1</t>
  </si>
  <si>
    <t>tr|A0A0C4EPP6|A0A0C4EPP6_PUCT1 Uncharacterized protein OS=Puccinia triticina (isolate 1-1 / race 1 (BBBD)) GN=PTTG_02749 PE=4 SV=1</t>
  </si>
  <si>
    <t>tr|A0A0C4EPU2|A0A0C4EPU2_PUCT1;tr|A0A180GM35|A0A180GM35_PUCT1</t>
  </si>
  <si>
    <t>tr|A0A0C4EPU2|A0A0C4EPU2_PUCT1 Uncharacterized protein OS=Puccinia triticina (isolate 1-1 / race 1 (BBBD)) PE=4 SV=1;tr|A0A180GM35|A0A180GM35_PUCT1 Uncharacterized protein OS=Puccinia triticina (isolate 1-1 / race 1 (BBBD)) GN=PTTG_02795 PE=4 SV=1</t>
  </si>
  <si>
    <t>tr|A0A0C4EQ66|A0A0C4EQ66_PUCT1;tr|A0A0C4F5V2|A0A0C4F5V2_PUCT1;tr|A0A180GR14|A0A180GR14_PUCT1;tr|A0A180G9H1|A0A180G9H1_PUCT1</t>
  </si>
  <si>
    <t>tr|A0A0C4EQ66|A0A0C4EQ66_PUCT1 2-methylcitrate dehydratase OS=Puccinia triticina (isolate 1-1 / race 1 (BBBD)) GN=PTTG_08507 PE=4 SV=1;tr|A0A0C4F5V2|A0A0C4F5V2_PUCT1 Uncharacterized protein OS=Puccinia triticina (isolate 1-1 / race 1 (BBBD)) PE=4 SV=1</t>
  </si>
  <si>
    <t>tr|A0A180GP71|A0A180GP71_PUCT1;tr|A0A0C4EQF9|A0A0C4EQF9_PUCT1</t>
  </si>
  <si>
    <t>tr|A0A180GP71|A0A180GP71_PUCT1 Uncharacterized protein OS=Puccinia triticina (isolate 1-1 / race 1 (BBBD)) GN=PTTG_03018 PE=4 SV=1;tr|A0A0C4EQF9|A0A0C4EQF9_PUCT1 Uncharacterized protein OS=Puccinia triticina (isolate 1-1 / race 1 (BBBD)) PE=4 SV=1</t>
  </si>
  <si>
    <t>tr|A0A0C4EQV1|A0A0C4EQV1_PUCT1;C1K5C0</t>
  </si>
  <si>
    <t>tr|A0A0C4EQV1|A0A0C4EQV1_PUCT1 Glutathione peroxidase OS=Puccinia triticina (isolate 1-1 / race 1 (BBBD)) GN=PTTG_03162 PE=3 SV=1</t>
  </si>
  <si>
    <t>tr|A0A0C4EQX0|A0A0C4EQX0_PUCT1</t>
  </si>
  <si>
    <t>tr|A0A0C4EQX0|A0A0C4EQX0_PUCT1 S-methyl-5-thioadenosine phosphorylase OS=Puccinia triticina (isolate 1-1 / race 1 (BBBD)) GN=PTTG_03181 PE=3 SV=1</t>
  </si>
  <si>
    <t>tr|A0A180GC38|A0A180GC38_PUCT1;tr|A0A0C4ER72|A0A0C4ER72_PUCT1</t>
  </si>
  <si>
    <t>tr|A0A180GC38|A0A180GC38_PUCT1 60S acidic ribosomal protein P0 OS=Puccinia triticina (isolate 1-1 / race 1 (BBBD)) GN=PTTG_03284 PE=3 SV=1;tr|A0A0C4ER72|A0A0C4ER72_PUCT1 60S acidic ribosomal protein P0 OS=Puccinia triticina (isolate 1-1 / race 1 (BBBD)) PE</t>
  </si>
  <si>
    <t>tr|A0A0C4ERD6|A0A0C4ERD6_PUCT1</t>
  </si>
  <si>
    <t>tr|A0A0C4ERD6|A0A0C4ERD6_PUCT1 Large subunit ribosomal protein L7Ae OS=Puccinia triticina (isolate 1-1 / race 1 (BBBD)) GN=PTTG_03354 PE=4 SV=1</t>
  </si>
  <si>
    <t>tr|A0A0C4ERE8|A0A0C4ERE8_PUCT1;tr|A0A180GPA5|A0A180GPA5_PUCT1</t>
  </si>
  <si>
    <t>tr|A0A0C4ERE8|A0A0C4ERE8_PUCT1 Uncharacterized protein OS=Puccinia triticina (isolate 1-1 / race 1 (BBBD)) PE=4 SV=1;tr|A0A180GPA5|A0A180GPA5_PUCT1 Uncharacterized protein (Fragment) OS=Puccinia triticina (isolate 1-1 / race 1 (BBBD)) GN=PTTG_03366 PE=4 SV</t>
  </si>
  <si>
    <t>tr|A0A0C4ERK3|A0A0C4ERK3_PUCT1</t>
  </si>
  <si>
    <t>tr|A0A0C4ERK3|A0A0C4ERK3_PUCT1 6-phosphogluconate dehydrogenase, decarboxylating OS=Puccinia triticina (isolate 1-1 / race 1 (BBBD)) GN=PTTG_03422 PE=3 SV=1</t>
  </si>
  <si>
    <t>tr|A0A0C4ERQ8|A0A0C4ERQ8_PUCT1</t>
  </si>
  <si>
    <t>tr|A0A0C4ERQ8|A0A0C4ERQ8_PUCT1 Heat shock protein HSS1 OS=Puccinia triticina (isolate 1-1 / race 1 (BBBD)) GN=PTTG_03478 PE=3 SV=1</t>
  </si>
  <si>
    <t>tr|A0A0C4ERS9|A0A0C4ERS9_PUCT1;tr|A0A180GVL7|A0A180GVL7_PUCT1;tr|A0A0C4F9W0|A0A0C4F9W0_PUCT1;tr|A0A180FZ47|A0A180FZ47_PUCT1</t>
  </si>
  <si>
    <t>tr|A0A0C4ERS9|A0A0C4ERS9_PUCT1 Uncharacterized protein OS=Puccinia triticina (isolate 1-1 / race 1 (BBBD)) PE=3 SV=1;tr|A0A180GVL7|A0A180GVL7_PUCT1 Uncharacterized protein OS=Puccinia triticina (isolate 1-1 / race 1 (BBBD)) GN=PTTG_03499 PE=3 SV=1</t>
  </si>
  <si>
    <t>tr|A0A0C4ERU7|A0A0C4ERU7_PUCT1;tr|A0A180GVP8|A0A180GVP8_PUCT1;tr|A0A0C4EWJ4|A0A0C4EWJ4_PUCT1;tr|A0A180GPS3|A0A180GPS3_PUCT1</t>
  </si>
  <si>
    <t>tr|A0A0C4ERU7|A0A0C4ERU7_PUCT1 Uncharacterized protein OS=Puccinia triticina (isolate 1-1 / race 1 (BBBD)) PE=4 SV=1;tr|A0A180GVP8|A0A180GVP8_PUCT1 Fructose-bisphosphate aldolase, class II OS=Puccinia triticina (isolate 1-1 / race 1 (BBBD)) GN=PTTG_03517 P</t>
  </si>
  <si>
    <t>tr|A0A0C4ERV1|A0A0C4ERV1_PUCT1</t>
  </si>
  <si>
    <t>tr|A0A0C4ERV1|A0A0C4ERV1_PUCT1 40S ribosomal protein S1 OS=Puccinia triticina (isolate 1-1 / race 1 (BBBD)) GN=RPS1 PE=3 SV=1</t>
  </si>
  <si>
    <t>tr|A0A0C4ERV4|A0A0C4ERV4_PUCT1;tr|A0A180GWD3|A0A180GWD3_PUCT1</t>
  </si>
  <si>
    <t>tr|A0A0C4ERV4|A0A0C4ERV4_PUCT1 Uncharacterized protein OS=Puccinia triticina (isolate 1-1 / race 1 (BBBD)) PE=4 SV=1;tr|A0A180GWD3|A0A180GWD3_PUCT1 Uncharacterized protein OS=Puccinia triticina (isolate 1-1 / race 1 (BBBD)) GN=PTTG_03524 PE=4 SV=1</t>
  </si>
  <si>
    <t>tr|A0A0C4ERW8|A0A0C4ERW8_PUCT1</t>
  </si>
  <si>
    <t>tr|A0A0C4ERW8|A0A0C4ERW8_PUCT1 Proteasome subunit alpha type OS=Puccinia triticina (isolate 1-1 / race 1 (BBBD)) GN=PTTG_03538 PE=3 SV=1</t>
  </si>
  <si>
    <t>tr|A0A0C4ERX5|A0A0C4ERX5_PUCT1</t>
  </si>
  <si>
    <t>tr|A0A0C4ERX5|A0A0C4ERX5_PUCT1 Uncharacterized protein OS=Puccinia triticina (isolate 1-1 / race 1 (BBBD)) GN=PTTG_03545 PE=4 SV=1</t>
  </si>
  <si>
    <t>tr|A0A0C4ERX9|A0A0C4ERX9_PUCT1</t>
  </si>
  <si>
    <t>tr|A0A0C4ERX9|A0A0C4ERX9_PUCT1 Uncharacterized protein OS=Puccinia triticina (isolate 1-1 / race 1 (BBBD)) GN=PTTG_03549 PE=4 SV=1</t>
  </si>
  <si>
    <t>tr|A0A180GTK3|A0A180GTK3_PUCT1;tr|A0A0C4ES74|A0A0C4ES74_PUCT1</t>
  </si>
  <si>
    <t>tr|A0A180GTK3|A0A180GTK3_PUCT1 Uncharacterized protein OS=Puccinia triticina (isolate 1-1 / race 1 (BBBD)) GN=PTTG_03648 PE=4 SV=1;tr|A0A0C4ES74|A0A0C4ES74_PUCT1 Uncharacterized protein OS=Puccinia triticina (isolate 1-1 / race 1 (BBBD)) PE=4 SV=1</t>
  </si>
  <si>
    <t>tr|A0A0C4ES78|A0A0C4ES78_PUCT1</t>
  </si>
  <si>
    <t>tr|A0A0C4ES78|A0A0C4ES78_PUCT1 Uncharacterized protein OS=Puccinia triticina (isolate 1-1 / race 1 (BBBD)) GN=PTTG_03652 PE=4 SV=1</t>
  </si>
  <si>
    <t>tr|A0A0C4ES93|A0A0C4ES93_PUCT1;tr|A0A180GNQ7|A0A180GNQ7_PUCT1</t>
  </si>
  <si>
    <t>tr|A0A0C4ES93|A0A0C4ES93_PUCT1 Uncharacterized protein OS=Puccinia triticina (isolate 1-1 / race 1 (BBBD)) PE=4 SV=1;tr|A0A180GNQ7|A0A180GNQ7_PUCT1 UV excision repair protein Rad23 OS=Puccinia triticina (isolate 1-1 / race 1 (BBBD)) GN=PTTG_03667 PE=4 SV=1</t>
  </si>
  <si>
    <t>tr|A0A180GP31|A0A180GP31_PUCT1;tr|A0A0C4ESK4|A0A0C4ESK4_PUCT1</t>
  </si>
  <si>
    <t>tr|A0A180GP31|A0A180GP31_PUCT1 Uncharacterized protein OS=Puccinia triticina (isolate 1-1 / race 1 (BBBD)) GN=PTTG_03783 PE=4 SV=1;tr|A0A0C4ESK4|A0A0C4ESK4_PUCT1 Uncharacterized protein OS=Puccinia triticina (isolate 1-1 / race 1 (BBBD)) PE=4 SV=1</t>
  </si>
  <si>
    <t>tr|A0A180GPK0|A0A180GPK0_PUCT1;tr|A0A0C4ESN6|A0A0C4ESN6_PUCT1</t>
  </si>
  <si>
    <t>tr|A0A180GPK0|A0A180GPK0_PUCT1 Uncharacterized protein OS=Puccinia triticina (isolate 1-1 / race 1 (BBBD)) GN=PTTG_03815 PE=3 SV=1;tr|A0A0C4ESN6|A0A0C4ESN6_PUCT1 Uncharacterized protein OS=Puccinia triticina (isolate 1-1 / race 1 (BBBD)) PE=3 SV=1</t>
  </si>
  <si>
    <t>tr|A0A0C4ESR3|A0A0C4ESR3_PUCT1;tr|A0A180GRY9|A0A180GRY9_PUCT1;tr|A0A180GSN0|A0A180GSN0_PUCT1;tr|A0A0C4F1I0|A0A0C4F1I0_PUCT1;tr|A0A0C4ER24|A0A0C4ER24_PUCT1;tr|A0A180G1W9|A0A180G1W9_PUCT1;tr|A0A180G2Y5|A0A180G2Y5_PUCT1;tr|A0A0C4EWH8|A0A0C4EWH8_PUCT1;tr|A0A180G5V7|A0A180G5V7_PUCT1;tr|A0A180G1R2|A0A180G1R2_PUCT1</t>
  </si>
  <si>
    <t>tr|A0A0C4ESR3|A0A0C4ESR3_PUCT1 Uncharacterized protein OS=Puccinia triticina (isolate 1-1 / race 1 (BBBD)) PE=4 SV=1;tr|A0A180GRY9|A0A180GRY9_PUCT1 Uncharacterized protein OS=Puccinia triticina (isolate 1-1 / race 1 (BBBD)) GN=PTTG_03842 PE=4 SV=1;tr|A0A18</t>
  </si>
  <si>
    <t>tr|A0A0C4ET28|A0A0C4ET28_PUCT1</t>
  </si>
  <si>
    <t>tr|A0A0C4ET28|A0A0C4ET28_PUCT1 Uncharacterized protein OS=Puccinia triticina (isolate 1-1 / race 1 (BBBD)) PE=4 SV=1</t>
  </si>
  <si>
    <t>tr|A0A0C4ETI7|A0A0C4ETI7_PUCT1;tr|A0A180GCA1|A0A180GCA1_PUCT1;tr|A0A0C4ETI6|A0A0C4ETI6_PUCT1</t>
  </si>
  <si>
    <t>tr|A0A0C4ETI7|A0A0C4ETI7_PUCT1 Uncharacterized protein OS=Puccinia triticina (isolate 1-1 / race 1 (BBBD)) PE=3 SV=1;tr|A0A180GCA1|A0A180GCA1_PUCT1 Uncharacterized protein OS=Puccinia triticina (isolate 1-1 / race 1 (BBBD)) GN=PTTG_04116 PE=3 SV=1;tr|A0A0C</t>
  </si>
  <si>
    <t>tr|A0A0C4ETM9|A0A0C4ETM9_PUCT1</t>
  </si>
  <si>
    <t>tr|A0A0C4ETM9|A0A0C4ETM9_PUCT1 Uncharacterized protein OS=Puccinia triticina (isolate 1-1 / race 1 (BBBD)) GN=PTTG_04158 PE=4 SV=1</t>
  </si>
  <si>
    <t>tr|A0A0C4EUC9|A0A0C4EUC9_PUCT1</t>
  </si>
  <si>
    <t>tr|A0A0C4EUC9|A0A0C4EUC9_PUCT1 Hydroxyacylglutathione hydrolase OS=Puccinia triticina (isolate 1-1 / race 1 (BBBD)) GN=PTTG_04408 PE=3 SV=1</t>
  </si>
  <si>
    <t>tr|A0A0C4EUH4|A0A0C4EUH4_PUCT1</t>
  </si>
  <si>
    <t>tr|A0A0C4EUH4|A0A0C4EUH4_PUCT1 Uncharacterized protein OS=Puccinia triticina (isolate 1-1 / race 1 (BBBD)) GN=PTTG_04453 PE=4 SV=1</t>
  </si>
  <si>
    <t>tr|A0A180H347|A0A180H347_PUCT1;tr|A0A0C4EUM2|A0A0C4EUM2_PUCT1</t>
  </si>
  <si>
    <t>tr|A0A180H347|A0A180H347_PUCT1 Uncharacterized protein OS=Puccinia triticina (isolate 1-1 / race 1 (BBBD)) GN=PTTG_04503 PE=3 SV=1;tr|A0A0C4EUM2|A0A0C4EUM2_PUCT1 Uncharacterized protein OS=Puccinia triticina (isolate 1-1 / race 1 (BBBD)) PE=3 SV=1</t>
  </si>
  <si>
    <t>tr|A0A0C4EUQ7|A0A0C4EUQ7_PUCT1</t>
  </si>
  <si>
    <t>tr|A0A0C4EUQ7|A0A0C4EUQ7_PUCT1 40S ribosomal protein S22 OS=Puccinia triticina (isolate 1-1 / race 1 (BBBD)) GN=PTTG_04538 PE=3 SV=1</t>
  </si>
  <si>
    <t>tr|A0A0C4EUT5|A0A0C4EUT5_PUCT1;tr|A0A180H2W6|A0A180H2W6_PUCT1</t>
  </si>
  <si>
    <t>tr|A0A0C4EUT5|A0A0C4EUT5_PUCT1 Uncharacterized protein OS=Puccinia triticina (isolate 1-1 / race 1 (BBBD)) PE=4 SV=1;tr|A0A180H2W6|A0A180H2W6_PUCT1 Uncharacterized protein OS=Puccinia triticina (isolate 1-1 / race 1 (BBBD)) GN=PTTG_04566 PE=4 SV=1</t>
  </si>
  <si>
    <t>tr|A0A180GEE1|A0A180GEE1_PUCT1;tr|A0A0C4EVF8|A0A0C4EVF8_PUCT1</t>
  </si>
  <si>
    <t>tr|A0A180GEE1|A0A180GEE1_PUCT1 Large subunit ribosomal protein L31e OS=Puccinia triticina (isolate 1-1 / race 1 (BBBD)) GN=PTTG_04791 PE=4 SV=1;tr|A0A0C4EVF8|A0A0C4EVF8_PUCT1 Uncharacterized protein OS=Puccinia triticina (isolate 1-1 / race 1 (BBBD)) PE=4</t>
  </si>
  <si>
    <t>tr|A0A180GU09|A0A180GU09_PUCT1;tr|A0A0C4EVQ6|A0A0C4EVQ6_PUCT1</t>
  </si>
  <si>
    <t>tr|A0A180GU09|A0A180GU09_PUCT1 Uncharacterized protein OS=Puccinia triticina (isolate 1-1 / race 1 (BBBD)) GN=PTTG_04892 PE=4 SV=1;tr|A0A0C4EVQ6|A0A0C4EVQ6_PUCT1 Uncharacterized protein OS=Puccinia triticina (isolate 1-1 / race 1 (BBBD)) PE=4 SV=1</t>
  </si>
  <si>
    <t>tr|A0A0C4EWC1|A0A0C4EWC1_PUCT1</t>
  </si>
  <si>
    <t>tr|A0A0C4EWC1|A0A0C4EWC1_PUCT1 40S ribosomal protein S8 OS=Puccinia triticina (isolate 1-1 / race 1 (BBBD)) GN=PTTG_05114 PE=3 SV=1</t>
  </si>
  <si>
    <t>tr|A0A180G3A0|A0A180G3A0_PUCT1;tr|A0A0C4EWI8|A0A0C4EWI8_PUCT1</t>
  </si>
  <si>
    <t>tr|A0A180G3A0|A0A180G3A0_PUCT1 Coatomer subunit delta OS=Puccinia triticina (isolate 1-1 / race 1 (BBBD)) GN=PTTG_05183 PE=3 SV=1;tr|A0A0C4EWI8|A0A0C4EWI8_PUCT1 Coatomer subunit delta OS=Puccinia triticina (isolate 1-1 / race 1 (BBBD)) PE=3 SV=1</t>
  </si>
  <si>
    <t>tr|A0A0C4EWK6|A0A0C4EWK6_PUCT1</t>
  </si>
  <si>
    <t>tr|A0A0C4EWK6|A0A0C4EWK6_PUCT1 Protein NMT1 OS=Puccinia triticina (isolate 1-1 / race 1 (BBBD)) GN=PTTG_05201 PE=4 SV=1</t>
  </si>
  <si>
    <t>tr|A0A0C4EWV4|A0A0C4EWV4_PUCT1</t>
  </si>
  <si>
    <t>tr|A0A0C4EWV4|A0A0C4EWV4_PUCT1 Uncharacterized protein OS=Puccinia triticina (isolate 1-1 / race 1 (BBBD)) PE=4 SV=1</t>
  </si>
  <si>
    <t>tr|A0A180GR64|A0A180GR64_PUCT1;tr|A0A0C4EX69|A0A0C4EX69_PUCT1;tr|A0A180GS16|A0A180GS16_PUCT1</t>
  </si>
  <si>
    <t>tr|A0A180GR64|A0A180GR64_PUCT1 Uncharacterized protein OS=Puccinia triticina (isolate 1-1 / race 1 (BBBD)) GN=PTTG_05417 PE=4 SV=1;tr|A0A0C4EX69|A0A0C4EX69_PUCT1 Uncharacterized protein OS=Puccinia triticina (isolate 1-1 / race 1 (BBBD)) PE=4 SV=1;tr|A0A18</t>
  </si>
  <si>
    <t>tr|A0A0C4EX90|A0A0C4EX90_PUCT1;tr|A0A180GRR2|A0A180GRR2_PUCT1</t>
  </si>
  <si>
    <t>tr|A0A0C4EX90|A0A0C4EX90_PUCT1 Uncharacterized protein OS=Puccinia triticina (isolate 1-1 / race 1 (BBBD)) PE=3 SV=1;tr|A0A180GRR2|A0A180GRR2_PUCT1 Uncharacterized protein OS=Puccinia triticina (isolate 1-1 / race 1 (BBBD)) GN=PTTG_05438 PE=3 SV=1</t>
  </si>
  <si>
    <t>tr|A0A0C4EXA5|A0A0C4EXA5_PUCT1</t>
  </si>
  <si>
    <t>tr|A0A0C4EXA5|A0A0C4EXA5_PUCT1 Glutamine synthetase OS=Puccinia triticina (isolate 1-1 / race 1 (BBBD)) GN=PTTG_05453 PE=3 SV=1</t>
  </si>
  <si>
    <t>tr|A0A0C4EXB9|A0A0C4EXB9_PUCT1</t>
  </si>
  <si>
    <t>tr|A0A0C4EXB9|A0A0C4EXB9_PUCT1 Obg-like ATPase 1 OS=Puccinia triticina (isolate 1-1 / race 1 (BBBD)) GN=PTTG_05467 PE=3 SV=1</t>
  </si>
  <si>
    <t>tr|A0A0C4EXJ5|A0A0C4EXJ5_PUCT1;tr|A0A180H0W7|A0A180H0W7_PUCT1;tr|A0A0C4F7W4|A0A0C4F7W4_PUCT1</t>
  </si>
  <si>
    <t>tr|A0A0C4EXJ5|A0A0C4EXJ5_PUCT1 Uncharacterized protein OS=Puccinia triticina (isolate 1-1 / race 1 (BBBD)) PE=4 SV=1;tr|A0A180H0W7|A0A180H0W7_PUCT1 Uncharacterized protein OS=Puccinia triticina (isolate 1-1 / race 1 (BBBD)) GN=PTTG_05544 PE=4 SV=1;tr|A0A0C</t>
  </si>
  <si>
    <t>tr|A0A180GK88|A0A180GK88_PUCT1;tr|A0A0C4EXR2|A0A0C4EXR2_PUCT1</t>
  </si>
  <si>
    <t>tr|A0A180GK88|A0A180GK88_PUCT1 Uncharacterized protein OS=Puccinia triticina (isolate 1-1 / race 1 (BBBD)) GN=PTTG_05611 PE=4 SV=1;tr|A0A0C4EXR2|A0A0C4EXR2_PUCT1 Uncharacterized protein OS=Puccinia triticina (isolate 1-1 / race 1 (BBBD)) PE=4 SV=1</t>
  </si>
  <si>
    <t>tr|A0A0C4EXT6|A0A0C4EXT6_PUCT1;tr|A0A180GAY2|A0A180GAY2_PUCT1</t>
  </si>
  <si>
    <t>tr|A0A0C4EXT6|A0A0C4EXT6_PUCT1 Chorismate synthase OS=Puccinia triticina (isolate 1-1 / race 1 (BBBD)) PE=3 SV=1;tr|A0A180GAY2|A0A180GAY2_PUCT1 Chorismate synthase OS=Puccinia triticina (isolate 1-1 / race 1 (BBBD)) GN=PTTG_05635 PE=3 SV=1</t>
  </si>
  <si>
    <t>tr|A0A0C4EXV9|A0A0C4EXV9_PUCT1</t>
  </si>
  <si>
    <t>tr|A0A0C4EXV9|A0A0C4EXV9_PUCT1 3-isopropylmalate dehydrogenase OS=Puccinia triticina (isolate 1-1 / race 1 (BBBD)) GN=PTTG_05658 PE=3 SV=1</t>
  </si>
  <si>
    <t>tr|A0A180H1M9|A0A180H1M9_PUCT1;tr|A0A0C4EY97|A0A0C4EY97_PUCT1</t>
  </si>
  <si>
    <t>tr|A0A180H1M9|A0A180H1M9_PUCT1 Aspartate-semialdehyde dehydrogenase OS=Puccinia triticina (isolate 1-1 / race 1 (BBBD)) GN=PTTG_05796 PE=4 SV=1;tr|A0A0C4EY97|A0A0C4EY97_PUCT1 Uncharacterized protein OS=Puccinia triticina (isolate 1-1 / race 1 (BBBD)) PE=4</t>
  </si>
  <si>
    <t>tr|A0A0C4EYC0|A0A0C4EYC0_PUCT1</t>
  </si>
  <si>
    <t>tr|A0A0C4EYC0|A0A0C4EYC0_PUCT1 Large subunit ribosomal protein L9e OS=Puccinia triticina (isolate 1-1 / race 1 (BBBD)) GN=PTTG_05820 PE=4 SV=1</t>
  </si>
  <si>
    <t>tr|A0A0C4EYC6|A0A0C4EYC6_PUCT1;tr|A0A180GE00|A0A180GE00_PUCT1</t>
  </si>
  <si>
    <t>tr|A0A0C4EYC6|A0A0C4EYC6_PUCT1 Uncharacterized protein OS=Puccinia triticina (isolate 1-1 / race 1 (BBBD)) PE=3 SV=1;tr|A0A180GE00|A0A180GE00_PUCT1 Uncharacterized protein (Fragment) OS=Puccinia triticina (isolate 1-1 / race 1 (BBBD)) GN=PTTG_05826 PE=3 SV</t>
  </si>
  <si>
    <t>tr|A0A0C4EYI8|A0A0C4EYI8_PUCT1;tr|A0A180GXR5|A0A180GXR5_PUCT1;tr|A0A0C4FCF4|A0A0C4FCF4_PUCT1</t>
  </si>
  <si>
    <t>tr|A0A0C4EYI8|A0A0C4EYI8_PUCT1 Uncharacterized protein OS=Puccinia triticina (isolate 1-1 / race 1 (BBBD)) PE=3 SV=1;tr|A0A180GXR5|A0A180GXR5_PUCT1 60S ribosomal protein L3 OS=Puccinia triticina (isolate 1-1 / race 1 (BBBD)) GN=PTTG_05888 PE=3 SV=1</t>
  </si>
  <si>
    <t>tr|A0A0C4EYL0|A0A0C4EYL0_PUCT1;tr|A0A180GWX7|A0A180GWX7_PUCT1</t>
  </si>
  <si>
    <t>tr|A0A0C4EYL0|A0A0C4EYL0_PUCT1 Uncharacterized protein OS=Puccinia triticina (isolate 1-1 / race 1 (BBBD)) PE=4 SV=1;tr|A0A180GWX7|A0A180GWX7_PUCT1 Uncharacterized protein OS=Puccinia triticina (isolate 1-1 / race 1 (BBBD)) GN=PTTG_05910 PE=4 SV=1</t>
  </si>
  <si>
    <t>tr|A0A0C4EYL1|A0A0C4EYL1_PUCT1</t>
  </si>
  <si>
    <t>tr|A0A0C4EYL1|A0A0C4EYL1_PUCT1 Uncharacterized protein OS=Puccinia triticina (isolate 1-1 / race 1 (BBBD)) GN=PTTG_05911 PE=4 SV=1</t>
  </si>
  <si>
    <t>tr|A0A0C4EYL5|A0A0C4EYL5_PUCT1</t>
  </si>
  <si>
    <t>tr|A0A0C4EYL5|A0A0C4EYL5_PUCT1 Uncharacterized protein OS=Puccinia triticina (isolate 1-1 / race 1 (BBBD)) GN=PTTG_05915 PE=3 SV=1</t>
  </si>
  <si>
    <t>tr|A0A0C4EYQ4|A0A0C4EYQ4_PUCT1</t>
  </si>
  <si>
    <t>tr|A0A0C4EYQ4|A0A0C4EYQ4_PUCT1 Uncharacterized protein OS=Puccinia triticina (isolate 1-1 / race 1 (BBBD)) GN=PTTG_05956 PE=4 SV=1</t>
  </si>
  <si>
    <t>tr|A0A0C4EZ44|A0A0C4EZ44_PUCT1</t>
  </si>
  <si>
    <t>tr|A0A0C4EZ44|A0A0C4EZ44_PUCT1 Uncharacterized protein OS=Puccinia triticina (isolate 1-1 / race 1 (BBBD)) GN=PTTG_06099 PE=4 SV=1</t>
  </si>
  <si>
    <t>tr|A0A0C4EZ56|A0A0C4EZ56_PUCT1;tr|A0A180GEP6|A0A180GEP6_PUCT1</t>
  </si>
  <si>
    <t>tr|A0A0C4EZ56|A0A0C4EZ56_PUCT1 Elongation factor EF-3 OS=Puccinia triticina (isolate 1-1 / race 1 (BBBD)) GN=PTTG_06112 PE=4 SV=1</t>
  </si>
  <si>
    <t>tr|A0A0C4EZA7|A0A0C4EZA7_PUCT1</t>
  </si>
  <si>
    <t>tr|A0A0C4EZA7|A0A0C4EZA7_PUCT1 Hydroxymethylglutaryl-CoA synthase OS=Puccinia triticina (isolate 1-1 / race 1 (BBBD)) GN=PTTG_06166 PE=3 SV=1</t>
  </si>
  <si>
    <t>tr|A0A0C4EZI4|A0A0C4EZI4_PUCT1</t>
  </si>
  <si>
    <t>tr|A0A0C4EZI4|A0A0C4EZI4_PUCT1 Uncharacterized protein OS=Puccinia triticina (isolate 1-1 / race 1 (BBBD)) GN=PTTG_06243 PE=4 SV=1</t>
  </si>
  <si>
    <t>tr|A0A0C4EZL4|A0A0C4EZL4_PUCT1</t>
  </si>
  <si>
    <t>tr|A0A0C4EZL4|A0A0C4EZL4_PUCT1 Uncharacterized protein OS=Puccinia triticina (isolate 1-1 / race 1 (BBBD)) GN=PTTG_06273 PE=4 SV=1</t>
  </si>
  <si>
    <t>tr|A0A0C4EZR4|A0A0C4EZR4_PUCT1</t>
  </si>
  <si>
    <t>tr|A0A0C4EZR4|A0A0C4EZR4_PUCT1 Uncharacterized protein OS=Puccinia triticina (isolate 1-1 / race 1 (BBBD)) GN=PTTG_06324 PE=4 SV=1</t>
  </si>
  <si>
    <t>tr|A0A0C4EZX0|A0A0C4EZX0_PUCT1</t>
  </si>
  <si>
    <t>tr|A0A0C4EZX0|A0A0C4EZX0_PUCT1 5-methyltetrahydropteroyltriglutamate-homocysteine methyltransferase OS=Puccinia triticina (isolate 1-1 / race 1 (BBBD)) GN=PTTG_06381 PE=3 SV=1</t>
  </si>
  <si>
    <t>tr|A0A0C4F018|A0A0C4F018_PUCT1;tr|A0A180GXY7|A0A180GXY7_PUCT1;tr|A0A0C4EY59|A0A0C4EY59_PUCT1</t>
  </si>
  <si>
    <t>tr|A0A0C4F018|A0A0C4F018_PUCT1 Uncharacterized protein OS=Puccinia triticina (isolate 1-1 / race 1 (BBBD)) GN=PTTG_06434 PE=4 SV=1</t>
  </si>
  <si>
    <t>tr|A0A0C4F058|A0A0C4F058_PUCT1;tr|A0A180GH01|A0A180GH01_PUCT1</t>
  </si>
  <si>
    <t>tr|A0A0C4F058|A0A0C4F058_PUCT1 Uncharacterized protein OS=Puccinia triticina (isolate 1-1 / race 1 (BBBD)) PE=4 SV=1;tr|A0A180GH01|A0A180GH01_PUCT1 Uncharacterized protein OS=Puccinia triticina (isolate 1-1 / race 1 (BBBD)) GN=PTTG_06474 PE=4 SV=1</t>
  </si>
  <si>
    <t>tr|A0A0C4F080|A0A0C4F080_PUCT1;tr|A0A180GG86|A0A180GG86_PUCT1</t>
  </si>
  <si>
    <t>tr|A0A0C4F080|A0A0C4F080_PUCT1 Eukaryotic translation initiation factor 3 subunit D OS=Puccinia triticina (isolate 1-1 / race 1 (BBBD)) PE=3 SV=1;tr|A0A180GG86|A0A180GG86_PUCT1 Eukaryotic translation initiation factor 3 subunit D OS=Puccinia triticina (iso</t>
  </si>
  <si>
    <t>tr|A0A0C4F0D9|A0A0C4F0D9_PUCT1</t>
  </si>
  <si>
    <t>tr|A0A0C4F0D9|A0A0C4F0D9_PUCT1 14-3-3-like protein OS=Puccinia triticina (isolate 1-1 / race 1 (BBBD)) GN=PTTG_06555 PE=3 SV=1</t>
  </si>
  <si>
    <t>tr|A0A180G7Z4|A0A180G7Z4_PUCT1;tr|A0A0C4F0E0|A0A0C4F0E0_PUCT1</t>
  </si>
  <si>
    <t>tr|A0A180G7Z4|A0A180G7Z4_PUCT1 Proteasome subunit beta OS=Puccinia triticina (isolate 1-1 / race 1 (BBBD)) GN=PTTG_06556 PE=3 SV=1;tr|A0A0C4F0E0|A0A0C4F0E0_PUCT1 Proteasome subunit beta OS=Puccinia triticina (isolate 1-1 / race 1 (BBBD)) PE=3 SV=1</t>
  </si>
  <si>
    <t>tr|A0A0C4F0Y7|A0A0C4F0Y7_PUCT1;tr|A0A180H2N2|A0A180H2N2_PUCT1;tr|A0A0C4EZM9|A0A0C4EZM9_PUCT1;tr|A0A0C4EZM8|A0A0C4EZM8_PUCT1;tr|A0A180GT92|A0A180GT92_PUCT1</t>
  </si>
  <si>
    <t>tr|A0A0C4F0Y7|A0A0C4F0Y7_PUCT1 Phospho-2-dehydro-3-deoxyheptonate aldolase OS=Puccinia triticina (isolate 1-1 / race 1 (BBBD)) PE=3 SV=1;tr|A0A180H2N2|A0A180H2N2_PUCT1 Uncharacterized protein OS=Puccinia triticina (isolate 1-1 / race 1 (BBBD)) GN=PTTG_0675</t>
  </si>
  <si>
    <t>tr|A0A0C4F107|A0A0C4F107_PUCT1;tr|A0A180GMB8|A0A180GMB8_PUCT1</t>
  </si>
  <si>
    <t>tr|A0A0C4F107|A0A0C4F107_PUCT1 Thioredoxin reductase OS=Puccinia triticina (isolate 1-1 / race 1 (BBBD)) PE=3 SV=1;tr|A0A180GMB8|A0A180GMB8_PUCT1 Thioredoxin reductase OS=Puccinia triticina (isolate 1-1 / race 1 (BBBD)) GN=PTTG_06777 PE=3 SV=1</t>
  </si>
  <si>
    <t>tr|A0A0C4F117|A0A0C4F117_PUCT1</t>
  </si>
  <si>
    <t>tr|A0A0C4F117|A0A0C4F117_PUCT1 Uncharacterized protein OS=Puccinia triticina (isolate 1-1 / race 1 (BBBD)) PE=3 SV=1</t>
  </si>
  <si>
    <t>tr|A0A0C4F197|A0A0C4F197_PUCT1;tr|A0A180G5Y9|A0A180G5Y9_PUCT1</t>
  </si>
  <si>
    <t>tr|A0A0C4F197|A0A0C4F197_PUCT1 Uncharacterized protein OS=Puccinia triticina (isolate 1-1 / race 1 (BBBD)) PE=3 SV=1;tr|A0A180G5Y9|A0A180G5Y9_PUCT1 Heat shock protein 90-1 OS=Puccinia triticina (isolate 1-1 / race 1 (BBBD)) GN=PTTG_06867 PE=3 SV=1</t>
  </si>
  <si>
    <t>tr|A0A0C4F1A2|A0A0C4F1A2_PUCT1;tr|A0A180GQI5|A0A180GQI5_PUCT1</t>
  </si>
  <si>
    <t>tr|A0A0C4F1A2|A0A0C4F1A2_PUCT1 Alanine--tRNA ligase OS=Puccinia triticina (isolate 1-1 / race 1 (BBBD)) GN=ALA1 PE=3 SV=1;tr|A0A180GQI5|A0A180GQI5_PUCT1 Alanine--tRNA ligase OS=Puccinia triticina (isolate 1-1 / race 1 (BBBD)) GN=ALA1 PE=3 SV=1</t>
  </si>
  <si>
    <t>tr|A0A180GPE4|A0A180GPE4_PUCT1;tr|A0A0C4F1A3|A0A0C4F1A3_PUCT1</t>
  </si>
  <si>
    <t>tr|A0A180GPE4|A0A180GPE4_PUCT1 Small subunit ribosomal protein S2e OS=Puccinia triticina (isolate 1-1 / race 1 (BBBD)) GN=PTTG_06873 PE=3 SV=1;tr|A0A0C4F1A3|A0A0C4F1A3_PUCT1 Uncharacterized protein OS=Puccinia triticina (isolate 1-1 / race 1 (BBBD)) PE=3 S</t>
  </si>
  <si>
    <t>tr|A0A0C4F1H2|A0A0C4F1H2_PUCT1</t>
  </si>
  <si>
    <t>tr|A0A0C4F1H2|A0A0C4F1H2_PUCT1 Uncharacterized protein OS=Puccinia triticina (isolate 1-1 / race 1 (BBBD)) GN=PTTG_06943 PE=4 SV=1</t>
  </si>
  <si>
    <t>tr|A0A0C4F1S9|A0A0C4F1S9_PUCT1</t>
  </si>
  <si>
    <t>tr|A0A0C4F1S9|A0A0C4F1S9_PUCT1 Uncharacterized protein OS=Puccinia triticina (isolate 1-1 / race 1 (BBBD)) PE=4 SV=1</t>
  </si>
  <si>
    <t>tr|A0A0C4F1V6|A0A0C4F1V6_PUCT1</t>
  </si>
  <si>
    <t>tr|A0A0C4F1V6|A0A0C4F1V6_PUCT1 Uncharacterized protein OS=Puccinia triticina (isolate 1-1 / race 1 (BBBD)) GN=PTTG_07077 PE=4 SV=1</t>
  </si>
  <si>
    <t>tr|A0A0C4F208|A0A0C4F208_PUCT1</t>
  </si>
  <si>
    <t>tr|A0A0C4F208|A0A0C4F208_PUCT1 Uncharacterized protein OS=Puccinia triticina (isolate 1-1 / race 1 (BBBD)) GN=PTTG_07129 PE=4 SV=1</t>
  </si>
  <si>
    <t>tr|A0A180H165|A0A180H165_PUCT1;tr|A0A180H0H3|A0A180H0H3_PUCT1;tr|A0A0C4F210|A0A0C4F210_PUCT1</t>
  </si>
  <si>
    <t>tr|A0A180H165|A0A180H165_PUCT1 Uncharacterized protein OS=Puccinia triticina (isolate 1-1 / race 1 (BBBD)) GN=PTTG_07131 PE=3 SV=1;tr|A0A180H0H3|A0A180H0H3_PUCT1 Uncharacterized protein OS=Puccinia triticina (isolate 1-1 / race 1 (BBBD)) GN=PTTG_07131 PE=3</t>
  </si>
  <si>
    <t>tr|A0A0C4F219|A0A0C4F219_PUCT1;tr|A0A0C4ET25|A0A0C4ET25_PUCT1;tr|A0A0C4F3F2|A0A0C4F3F2_PUCT1</t>
  </si>
  <si>
    <t>tr|A0A0C4F219|A0A0C4F219_PUCT1 Glucose 1-dehydrogenase OS=Puccinia triticina (isolate 1-1 / race 1 (BBBD)) GN=PTTG_07140 PE=4 SV=1</t>
  </si>
  <si>
    <t>tr|A0A0C4F2A8|A0A0C4F2A8_PUCT1</t>
  </si>
  <si>
    <t>tr|A0A0C4F2A8|A0A0C4F2A8_PUCT1 Uncharacterized protein OS=Puccinia triticina (isolate 1-1 / race 1 (BBBD)) GN=PTTG_07229 PE=4 SV=1</t>
  </si>
  <si>
    <t>tr|A0A0C4F2N4|A0A0C4F2N4_PUCT1</t>
  </si>
  <si>
    <t>tr|A0A0C4F2N4|A0A0C4F2N4_PUCT1 Succinate--CoA ligase [ADP-forming] subunit alpha, mitochondrial OS=Puccinia triticina (isolate 1-1 / race 1 (BBBD)) GN=PTTG_07355 PE=3 SV=1</t>
  </si>
  <si>
    <t>tr|A0A0C4F2S7|A0A0C4F2S7_PUCT1;tr|A0A180GHN3|A0A180GHN3_PUCT1;tr|A0A180GVC4|A0A180GVC4_PUCT1;tr|A0A0C4EVE6|A0A0C4EVE6_PUCT1</t>
  </si>
  <si>
    <t>tr|A0A0C4F2S7|A0A0C4F2S7_PUCT1 Uncharacterized protein OS=Puccinia triticina (isolate 1-1 / race 1 (BBBD)) PE=4 SV=1;tr|A0A180GHN3|A0A180GHN3_PUCT1 Uncharacterized protein OS=Puccinia triticina (isolate 1-1 / race 1 (BBBD)) GN=PTTG_07398 PE=4 SV=1</t>
  </si>
  <si>
    <t>tr|A0A180GPQ3|A0A180GPQ3_PUCT1;tr|A0A0C4F398|A0A0C4F398_PUCT1</t>
  </si>
  <si>
    <t>tr|A0A180GPQ3|A0A180GPQ3_PUCT1 Phosphomannomutase OS=Puccinia triticina (isolate 1-1 / race 1 (BBBD)) GN=PTTG_07572 PE=3 SV=1;tr|A0A0C4F398|A0A0C4F398_PUCT1 Phosphomannomutase OS=Puccinia triticina (isolate 1-1 / race 1 (BBBD)) PE=3 SV=1</t>
  </si>
  <si>
    <t>tr|A0A0C4F3B5|A0A0C4F3B5_PUCT1</t>
  </si>
  <si>
    <t>tr|A0A0C4F3B5|A0A0C4F3B5_PUCT1 Uncharacterized protein OS=Puccinia triticina (isolate 1-1 / race 1 (BBBD)) GN=PTTG_07592 PE=4 SV=1</t>
  </si>
  <si>
    <t>tr|A0A0C4F3J9|A0A0C4F3J9_PUCT1</t>
  </si>
  <si>
    <t>tr|A0A0C4F3J9|A0A0C4F3J9_PUCT1 Adenylosuccinate lyase OS=Puccinia triticina (isolate 1-1 / race 1 (BBBD)) GN=PTTG_07679 PE=3 SV=1</t>
  </si>
  <si>
    <t>tr|A0A0C4F3S8|A0A0C4F3S8_PUCT1</t>
  </si>
  <si>
    <t>tr|A0A0C4F3S8|A0A0C4F3S8_PUCT1 Uncharacterized protein OS=Puccinia triticina (isolate 1-1 / race 1 (BBBD)) PE=4 SV=1</t>
  </si>
  <si>
    <t>tr|A0A180G194|A0A180G194_PUCT1;tr|A0A0C4F3X3|A0A0C4F3X3_PUCT1</t>
  </si>
  <si>
    <t>tr|A0A180G194|A0A180G194_PUCT1 Proteasome subunit beta type OS=Puccinia triticina (isolate 1-1 / race 1 (BBBD)) GN=PTTG_07807 PE=3 SV=1;tr|A0A0C4F3X3|A0A0C4F3X3_PUCT1 Proteasome subunit beta type OS=Puccinia triticina (isolate 1-1 / race 1 (BBBD)) PE=3 SV=</t>
  </si>
  <si>
    <t>tr|A0A0C4F4L5|A0A0C4F4L5_PUCT1</t>
  </si>
  <si>
    <t>tr|A0A0C4F4L5|A0A0C4F4L5_PUCT1 GMP synthase OS=Puccinia triticina (isolate 1-1 / race 1 (BBBD)) GN=PTTG_08055 PE=3 SV=1</t>
  </si>
  <si>
    <t>tr|A0A0C4F4L6|A0A0C4F4L6_PUCT1</t>
  </si>
  <si>
    <t>tr|A0A0C4F4L6|A0A0C4F4L6_PUCT1 Large subunit ribosomal protein L5e OS=Puccinia triticina (isolate 1-1 / race 1 (BBBD)) GN=PTTG_08056 PE=3 SV=1</t>
  </si>
  <si>
    <t>tr|A0A0C4F4Y8|A0A0C4F4Y8_PUCT1</t>
  </si>
  <si>
    <t>tr|A0A0C4F4Y8|A0A0C4F4Y8_PUCT1 Nascent polypeptide-associated complex subunit beta OS=Puccinia triticina (isolate 1-1 / race 1 (BBBD)) GN=PTTG_08180 PE=3 SV=1</t>
  </si>
  <si>
    <t>tr|A0A0C4F596|A0A0C4F596_PUCT1;tr|A0A180GST9|A0A180GST9_PUCT1;tr|A0A180GV89|A0A180GV89_PUCT1</t>
  </si>
  <si>
    <t>tr|A0A0C4F596|A0A0C4F596_PUCT1 Glyceraldehyde-3-phosphate dehydrogenase OS=Puccinia triticina (isolate 1-1 / race 1 (BBBD)) PE=3 SV=1;tr|A0A180GST9|A0A180GST9_PUCT1 Glyceraldehyde-3-phosphate dehydrogenase OS=Puccinia triticina (isolate 1-1 / race 1 (BBBD)</t>
  </si>
  <si>
    <t>tr|A0A0C4F5D7|A0A0C4F5D7_PUCT1;tr|A0A180GNV8|A0A180GNV8_PUCT1</t>
  </si>
  <si>
    <t>tr|A0A0C4F5D7|A0A0C4F5D7_PUCT1 Coatomer subunit alpha OS=Puccinia triticina (isolate 1-1 / race 1 (BBBD)) PE=4 SV=1;tr|A0A180GNV8|A0A180GNV8_PUCT1 Coatomer subunit alpha OS=Puccinia triticina (isolate 1-1 / race 1 (BBBD)) GN=PTTG_08336 PE=4 SV=1</t>
  </si>
  <si>
    <t>tr|A0A0C4F5H5|A0A0C4F5H5_PUCT1</t>
  </si>
  <si>
    <t>tr|A0A0C4F5H5|A0A0C4F5H5_PUCT1 Uncharacterized protein OS=Puccinia triticina (isolate 1-1 / race 1 (BBBD)) GN=PTTG_08374 PE=4 SV=1</t>
  </si>
  <si>
    <t>tr|A0A0C4F5Q3|A0A0C4F5Q3_PUCT1</t>
  </si>
  <si>
    <t>tr|A0A0C4F5Q3|A0A0C4F5Q3_PUCT1 Uncharacterized protein OS=Puccinia triticina (isolate 1-1 / race 1 (BBBD)) GN=PTTG_08454 PE=4 SV=1</t>
  </si>
  <si>
    <t>tr|A0A0C4F9C2|A0A0C4F9C2_PUCT1;tr|A0A0C4F5R6|A0A0C4F5R6_PUCT1;tr|A0A180G825|A0A180G825_PUCT1</t>
  </si>
  <si>
    <t>tr|A0A0C4F9C2|A0A0C4F9C2_PUCT1 Uncharacterized protein OS=Puccinia triticina (isolate 1-1 / race 1 (BBBD)) PE=4 SV=1;tr|A0A0C4F5R6|A0A0C4F5R6_PUCT1 Uncharacterized protein OS=Puccinia triticina (isolate 1-1 / race 1 (BBBD)) PE=4 SV=1;tr|A0A180G825|A0A180G8</t>
  </si>
  <si>
    <t>tr|A0A0C4F5U7|A0A0C4F5U7_PUCT1</t>
  </si>
  <si>
    <t>tr|A0A0C4F5U7|A0A0C4F5U7_PUCT1 FK506-binding protein OS=Puccinia triticina (isolate 1-1 / race 1 (BBBD)) GN=PTTG_08501 PE=3 SV=1</t>
  </si>
  <si>
    <t>tr|A0A0C4F619|A0A0C4F619_PUCT1;tr|A0A180H0V9|A0A180H0V9_PUCT1</t>
  </si>
  <si>
    <t>tr|A0A0C4F619|A0A0C4F619_PUCT1 Uncharacterized protein OS=Puccinia triticina (isolate 1-1 / race 1 (BBBD)) PE=3 SV=1;tr|A0A180H0V9|A0A180H0V9_PUCT1 Uncharacterized protein OS=Puccinia triticina (isolate 1-1 / race 1 (BBBD)) GN=PTTG_08574 PE=3 SV=1</t>
  </si>
  <si>
    <t>tr|A0A0C4F644|A0A0C4F644_PUCT1;tr|A0A0C4F8T3|A0A0C4F8T3_PUCT1;A0A1D5ZGB2;A0A1D6A1W2;A0A1D5ZGB1;A0A1D5YST6</t>
  </si>
  <si>
    <t>tr|A0A0C4F644|A0A0C4F644_PUCT1 Guanylate kinase OS=Puccinia triticina (isolate 1-1 / race 1 (BBBD)) GN=PTTG_08605 PE=4 SV=1;tr|A0A0C4F8T3|A0A0C4F8T3_PUCT1 Uncharacterized protein OS=Puccinia triticina (isolate 1-1 / race 1 (BBBD)) PE=4 SV=1</t>
  </si>
  <si>
    <t>tr|A0A0C4F6G6|A0A0C4F6G6_PUCT1</t>
  </si>
  <si>
    <t>tr|A0A0C4F6G6|A0A0C4F6G6_PUCT1 Uncharacterized protein OS=Puccinia triticina (isolate 1-1 / race 1 (BBBD)) GN=PTTG_08733 PE=4 SV=1</t>
  </si>
  <si>
    <t>tr|A0A0C4F6M4|A0A0C4F6M4_PUCT1</t>
  </si>
  <si>
    <t>tr|A0A0C4F6M4|A0A0C4F6M4_PUCT1 Uncharacterized protein OS=Puccinia triticina (isolate 1-1 / race 1 (BBBD)) GN=PTTG_08794 PE=4 SV=1</t>
  </si>
  <si>
    <t>tr|A0A0C4F7L0|A0A0C4F7L0_PUCT1</t>
  </si>
  <si>
    <t>tr|A0A0C4F7L0|A0A0C4F7L0_PUCT1 Phosphoacetylglucosamine mutase OS=Puccinia triticina (isolate 1-1 / race 1 (BBBD)) GN=PTTG_09144 PE=3 SV=1</t>
  </si>
  <si>
    <t>tr|A0A180GV23|A0A180GV23_PUCT1;tr|A0A0C4F7L3|A0A0C4F7L3_PUCT1</t>
  </si>
  <si>
    <t>tr|A0A180GV23|A0A180GV23_PUCT1 Protein mago nashi OS=Puccinia triticina (isolate 1-1 / race 1 (BBBD)) GN=PTTG_09147 PE=4 SV=1;tr|A0A0C4F7L3|A0A0C4F7L3_PUCT1 Uncharacterized protein OS=Puccinia triticina (isolate 1-1 / race 1 (BBBD)) PE=4 SV=1</t>
  </si>
  <si>
    <t>tr|A0A0C4F7P6|A0A0C4F7P6_PUCT1;tr|A0A180G5Z4|A0A180G5Z4_PUCT1</t>
  </si>
  <si>
    <t>tr|A0A0C4F7P6|A0A0C4F7P6_PUCT1 Uncharacterized protein OS=Puccinia triticina (isolate 1-1 / race 1 (BBBD)) PE=3 SV=1;tr|A0A180G5Z4|A0A180G5Z4_PUCT1 T-complex protein 1, theta subunit OS=Puccinia triticina (isolate 1-1 / race 1 (BBBD)) GN=PTTG_09180 PE=3 SV</t>
  </si>
  <si>
    <t>tr|A0A0C4F7Z5|A0A0C4F7Z5_PUCT1;tr|A0A180GM64|A0A180GM64_PUCT1</t>
  </si>
  <si>
    <t>tr|A0A0C4F7Z5|A0A0C4F7Z5_PUCT1 Uncharacterized protein OS=Puccinia triticina (isolate 1-1 / race 1 (BBBD)) PE=3 SV=1;tr|A0A180GM64|A0A180GM64_PUCT1 Uncharacterized protein OS=Puccinia triticina (isolate 1-1 / race 1 (BBBD)) GN=PTTG_09282 PE=3 SV=1</t>
  </si>
  <si>
    <t>tr|A0A0C4F869|A0A0C4F869_PUCT1</t>
  </si>
  <si>
    <t>tr|A0A0C4F869|A0A0C4F869_PUCT1 Translationally-controlled tumor protein OS=Puccinia triticina (isolate 1-1 / race 1 (BBBD)) GN=PTTG_09356 PE=3 SV=1</t>
  </si>
  <si>
    <t>tr|A0A0C4F881|A0A0C4F881_PUCT1</t>
  </si>
  <si>
    <t>tr|A0A0C4F881|A0A0C4F881_PUCT1 Pyridoxine biosynthesis protein PDX1 OS=Puccinia triticina (isolate 1-1 / race 1 (BBBD)) GN=PTTG_09373 PE=3 SV=1</t>
  </si>
  <si>
    <t>tr|A0A0C4F8C0|A0A0C4F8C0_PUCT1</t>
  </si>
  <si>
    <t>tr|A0A0C4F8C0|A0A0C4F8C0_PUCT1 Citrate synthase OS=Puccinia triticina (isolate 1-1 / race 1 (BBBD)) GN=PTTG_09412 PE=3 SV=1</t>
  </si>
  <si>
    <t>tr|A0A0C4F8L8|A0A0C4F8L8_PUCT1;tr|A0A180GZG6|A0A180GZG6_PUCT1</t>
  </si>
  <si>
    <t>tr|A0A0C4F8L8|A0A0C4F8L8_PUCT1 Uncharacterized protein OS=Puccinia triticina (isolate 1-1 / race 1 (BBBD)) PE=4 SV=1;tr|A0A180GZG6|A0A180GZG6_PUCT1 Uncharacterized protein OS=Puccinia triticina (isolate 1-1 / race 1 (BBBD)) GN=PTTG_09516 PE=4 SV=1</t>
  </si>
  <si>
    <t>tr|A0A0C4F8T8|A0A0C4F8T8_PUCT1</t>
  </si>
  <si>
    <t>tr|A0A0C4F8T8|A0A0C4F8T8_PUCT1 Uncharacterized protein OS=Puccinia triticina (isolate 1-1 / race 1 (BBBD)) GN=PTTG_09594 PE=4 SV=1</t>
  </si>
  <si>
    <t>tr|A0A0C4F9B4|A0A0C4F9B4_PUCT1</t>
  </si>
  <si>
    <t>tr|A0A0C4F9B4|A0A0C4F9B4_PUCT1 Uncharacterized protein OS=Puccinia triticina (isolate 1-1 / race 1 (BBBD)) GN=PTTG_09784 PE=4 SV=1</t>
  </si>
  <si>
    <t>tr|A0A0C4F9E4|A0A0C4F9E4_PUCT1</t>
  </si>
  <si>
    <t>tr|A0A0C4F9E4|A0A0C4F9E4_PUCT1 Uncharacterized protein OS=Puccinia triticina (isolate 1-1 / race 1 (BBBD)) GN=PTTG_09820 PE=4 SV=1</t>
  </si>
  <si>
    <t>tr|A0A0C4FBG5|A0A0C4FBG5_PUCT1;tr|A0A180GZC3|A0A180GZC3_PUCT1</t>
  </si>
  <si>
    <t>tr|A0A0C4FBG5|A0A0C4FBG5_PUCT1 Uncharacterized protein OS=Puccinia triticina (isolate 1-1 / race 1 (BBBD)) PE=3 SV=1;tr|A0A180GZC3|A0A180GZC3_PUCT1 UDP-glucose 4-epimerase OS=Puccinia triticina (isolate 1-1 / race 1 (BBBD)) GN=PTTG_10563 PE=3 SV=1</t>
  </si>
  <si>
    <t>tr|A0A0C4FBU2|A0A0C4FBU2_PUCT1</t>
  </si>
  <si>
    <t>tr|A0A0C4FBU2|A0A0C4FBU2_PUCT1 Uncharacterized protein OS=Puccinia triticina (isolate 1-1 / race 1 (BBBD)) GN=PTTG_10691 PE=4 SV=1</t>
  </si>
  <si>
    <t>tr|A0A180FX95|A0A180FX95_PUCT1</t>
  </si>
  <si>
    <t>tr|A0A180FX95|A0A180FX95_PUCT1 Uncharacterized protein OS=Puccinia triticina (isolate 1-1 / race 1 (BBBD)) GN=PTTG_12725 PE=4 SV=1</t>
  </si>
  <si>
    <t>tr|A0A180G1J2|A0A180G1J2_PUCT1;tr|A0A0C4ENY3|A0A0C4ENY3_PUCT1;tr|A0A0C4FCG7|A0A0C4FCG7_PUCT1</t>
  </si>
  <si>
    <t>tr|A0A180G1J2|A0A180G1J2_PUCT1 Transaldolase (Fragment) OS=Puccinia triticina (isolate 1-1 / race 1 (BBBD)) GN=PTTG_29878 PE=3 SV=1;tr|A0A0C4ENY3|A0A0C4ENY3_PUCT1 Uncharacterized protein OS=Puccinia triticina (isolate 1-1 / race 1 (BBBD)) PE=4 SV=1</t>
  </si>
  <si>
    <t>tr|A0A180G1R1|A0A180G1R1_PUCT1;tr|A0A0C4ESP2|A0A0C4ESP2_PUCT1</t>
  </si>
  <si>
    <t>tr|A0A180G1R1|A0A180G1R1_PUCT1 Adenosylhomocysteinase OS=Puccinia triticina (isolate 1-1 / race 1 (BBBD)) GN=PTTG_03821 PE=3 SV=1;tr|A0A0C4ESP2|A0A0C4ESP2_PUCT1 Adenosylhomocysteinase OS=Puccinia triticina (isolate 1-1 / race 1 (BBBD)) PE=3 SV=1</t>
  </si>
  <si>
    <t>tr|A0A180G2J0|A0A180G2J0_PUCT1;tr|A0A0C4F977|A0A0C4F977_PUCT1</t>
  </si>
  <si>
    <t>tr|A0A180G2J0|A0A180G2J0_PUCT1 Uncharacterized protein OS=Puccinia triticina (isolate 1-1 / race 1 (BBBD)) GN=PTTG_09745 PE=4 SV=1;tr|A0A0C4F977|A0A0C4F977_PUCT1 Uncharacterized protein OS=Puccinia triticina (isolate 1-1 / race 1 (BBBD)) PE=4 SV=1</t>
  </si>
  <si>
    <t>tr|A0A180G2M2|A0A180G2M2_PUCT1;tr|A0A0C4F9N3|A0A0C4F9N3_PUCT1</t>
  </si>
  <si>
    <t>tr|A0A180G2M2|A0A180G2M2_PUCT1 Leucyl-tRNA synthetase OS=Puccinia triticina (isolate 1-1 / race 1 (BBBD)) GN=PTTG_09914 PE=3 SV=1;tr|A0A0C4F9N3|A0A0C4F9N3_PUCT1 Uncharacterized protein OS=Puccinia triticina (isolate 1-1 / race 1 (BBBD)) PE=3 SV=1</t>
  </si>
  <si>
    <t>tr|A0A180G2U7|A0A180G2U7_PUCT1;tr|A0A0C4EZ67|A0A0C4EZ67_PUCT1;tr|A0A0C4F8R4|A0A0C4F8R4_PUCT1</t>
  </si>
  <si>
    <t>tr|A0A180G2U7|A0A180G2U7_PUCT1 Uncharacterized protein OS=Puccinia triticina (isolate 1-1 / race 1 (BBBD)) GN=PTTG_09566 PE=3 SV=1;tr|A0A0C4EZ67|A0A0C4EZ67_PUCT1 Uncharacterized protein OS=Puccinia triticina (isolate 1-1 / race 1 (BBBD)) PE=3 SV=1;tr|A0A0C</t>
  </si>
  <si>
    <t>tr|A0A180G327|A0A180G327_PUCT1;tr|A0A0C4EPB2|A0A0C4EPB2_PUCT1</t>
  </si>
  <si>
    <t>tr|A0A180G327|A0A180G327_PUCT1 Triosephosphate isomerase OS=Puccinia triticina (isolate 1-1 / race 1 (BBBD)) GN=PTTG_02613 PE=3 SV=1;tr|A0A0C4EPB2|A0A0C4EPB2_PUCT1 Triosephosphate isomerase OS=Puccinia triticina (isolate 1-1 / race 1 (BBBD)) PE=3 SV=1</t>
  </si>
  <si>
    <t>tr|A0A180G334|A0A180G334_PUCT1;tr|A0A0C4F283|A0A0C4F283_PUCT1</t>
  </si>
  <si>
    <t>tr|A0A180G334|A0A180G334_PUCT1 Uncharacterized protein OS=Puccinia triticina (isolate 1-1 / race 1 (BBBD)) GN=PTTG_07204 PE=4 SV=1;tr|A0A0C4F283|A0A0C4F283_PUCT1 Uncharacterized protein OS=Puccinia triticina (isolate 1-1 / race 1 (BBBD)) PE=4 SV=1</t>
  </si>
  <si>
    <t>tr|A0A180G360|A0A180G360_PUCT1;tr|A0A0C4F0G9|A0A0C4F0G9_PUCT1</t>
  </si>
  <si>
    <t>tr|A0A180G360|A0A180G360_PUCT1 60S ribosomal protein L11 OS=Puccinia triticina (isolate 1-1 / race 1 (BBBD)) GN=PTTG_06586 PE=3 SV=1;tr|A0A0C4F0G9|A0A0C4F0G9_PUCT1 Uncharacterized protein OS=Puccinia triticina (isolate 1-1 / race 1 (BBBD)) PE=3 SV=1</t>
  </si>
  <si>
    <t>tr|A0A180G405|A0A180G405_PUCT1;tr|A0A0C4F963|A0A0C4F963_PUCT1</t>
  </si>
  <si>
    <t>tr|A0A180G405|A0A180G405_PUCT1 Uncharacterized protein OS=Puccinia triticina (isolate 1-1 / race 1 (BBBD)) GN=PTTG_09731 PE=4 SV=1;tr|A0A0C4F963|A0A0C4F963_PUCT1 Dihydrolipoamide acetyltransferase component of pyruvate dehydrogenase complex OS=Puccinia tri</t>
  </si>
  <si>
    <t>tr|A0A180G4N7|A0A180G4N7_PUCT1</t>
  </si>
  <si>
    <t>tr|A0A180G4N7|A0A180G4N7_PUCT1 Uncharacterized protein OS=Puccinia triticina (isolate 1-1 / race 1 (BBBD)) GN=PTTG_12514 PE=4 SV=1</t>
  </si>
  <si>
    <t>tr|A0A180G6E5|A0A180G6E5_PUCT1;tr|A0A0C4F9A0|A0A0C4F9A0_PUCT1;tr|A0A0C4F489|A0A0C4F489_PUCT1;tr|A0A180GLN2|A0A180GLN2_PUCT1</t>
  </si>
  <si>
    <t>tr|A0A180G6E5|A0A180G6E5_PUCT1 Uncharacterized protein OS=Puccinia triticina (isolate 1-1 / race 1 (BBBD)) GN=PTTG_29181 PE=3 SV=1;tr|A0A0C4F9A0|A0A0C4F9A0_PUCT1 Uncharacterized protein OS=Puccinia triticina (isolate 1-1 / race 1 (BBBD)) PE=4 SV=1</t>
  </si>
  <si>
    <t>tr|A0A180G6F9|A0A180G6F9_PUCT1;tr|A0A0C4F5Q2|A0A0C4F5Q2_PUCT1</t>
  </si>
  <si>
    <t>tr|A0A180G6F9|A0A180G6F9_PUCT1 Uncharacterized protein OS=Puccinia triticina (isolate 1-1 / race 1 (BBBD)) GN=PTTG_08453 PE=4 SV=1</t>
  </si>
  <si>
    <t>tr|A0A180G6H2|A0A180G6H2_PUCT1;tr|A0A0C4F001|A0A0C4F001_PUCT1</t>
  </si>
  <si>
    <t>tr|A0A180G6H2|A0A180G6H2_PUCT1 Uncharacterized protein OS=Puccinia triticina (isolate 1-1 / race 1 (BBBD)) GN=PTTG_06415 PE=4 SV=1;tr|A0A0C4F001|A0A0C4F001_PUCT1 Uncharacterized protein OS=Puccinia triticina (isolate 1-1 / race 1 (BBBD)) PE=4 SV=1</t>
  </si>
  <si>
    <t>tr|A0A180G747|A0A180G747_PUCT1;tr|A0A0C4F2D2|A0A0C4F2D2_PUCT1</t>
  </si>
  <si>
    <t>tr|A0A180G747|A0A180G747_PUCT1 Nuclear transport factor 2 OS=Puccinia triticina (isolate 1-1 / race 1 (BBBD)) GN=PTTG_07253 PE=4 SV=1;tr|A0A0C4F2D2|A0A0C4F2D2_PUCT1 Uncharacterized protein OS=Puccinia triticina (isolate 1-1 / race 1 (BBBD)) PE=4 SV=1</t>
  </si>
  <si>
    <t>tr|A0A180G7A5|A0A180G7A5_PUCT1</t>
  </si>
  <si>
    <t>tr|A0A180G7A5|A0A180G7A5_PUCT1 Uncharacterized protein OS=Puccinia triticina (isolate 1-1 / race 1 (BBBD)) GN=PTTG_12625 PE=4 SV=1</t>
  </si>
  <si>
    <t>tr|A0A180G7H5|A0A180G7H5_PUCT1;tr|A0A0C4EVB3|A0A0C4EVB3_PUCT1</t>
  </si>
  <si>
    <t>tr|A0A180G7H5|A0A180G7H5_PUCT1 Uncharacterized protein OS=Puccinia triticina (isolate 1-1 / race 1 (BBBD)) GN=PTTG_04746 PE=4 SV=1</t>
  </si>
  <si>
    <t>tr|A0A180G806|A0A180G806_PUCT1;tr|A0A0C4F8Q2|A0A0C4F8Q2_PUCT1</t>
  </si>
  <si>
    <t>tr|A0A180G806|A0A180G806_PUCT1 Homocitrate synthase, mitochondrial OS=Puccinia triticina (isolate 1-1 / race 1 (BBBD)) GN=PTTG_09554 PE=3 SV=1;tr|A0A0C4F8Q2|A0A0C4F8Q2_PUCT1 Uncharacterized protein OS=Puccinia triticina (isolate 1-1 / race 1 (BBBD)) PE=4 S</t>
  </si>
  <si>
    <t>tr|A0A180G881|A0A180G881_PUCT1;tr|A0A0C4F550|A0A0C4F550_PUCT1</t>
  </si>
  <si>
    <t>tr|A0A180G881|A0A180G881_PUCT1 Uncharacterized protein OS=Puccinia triticina (isolate 1-1 / race 1 (BBBD)) GN=PTTG_08247 PE=4 SV=1;tr|A0A0C4F550|A0A0C4F550_PUCT1 Uncharacterized protein OS=Puccinia triticina (isolate 1-1 / race 1 (BBBD)) PE=4 SV=1</t>
  </si>
  <si>
    <t>tr|A0A180G8A5|A0A180G8A5_PUCT1;tr|A0A0C4F5Y7|A0A0C4F5Y7_PUCT1</t>
  </si>
  <si>
    <t>tr|A0A180G8A5|A0A180G8A5_PUCT1 Uncharacterized protein OS=Puccinia triticina (isolate 1-1 / race 1 (BBBD)) GN=PTTG_08542 PE=4 SV=1;tr|A0A0C4F5Y7|A0A0C4F5Y7_PUCT1 Uncharacterized protein OS=Puccinia triticina (isolate 1-1 / race 1 (BBBD)) PE=4 SV=1</t>
  </si>
  <si>
    <t>tr|A0A180G8T3|A0A180G8T3_PUCT1;tr|A0A180GVI7|A0A180GVI7_PUCT1;tr|A0A0C4ERV7|A0A0C4ERV7_PUCT1;tr|A0A0C4F7D7|A0A0C4F7D7_PUCT1;tr|A0A180FZF3|A0A180FZF3_PUCT1;tr|A0A180GFN5|A0A180GFN5_PUCT1;tr|A0A0C4FD82|A0A0C4FD82_PUCT1</t>
  </si>
  <si>
    <t>tr|A0A180G8T3|A0A180G8T3_PUCT1 Uncharacterized protein OS=Puccinia triticina (isolate 1-1 / race 1 (BBBD)) GN=PTTG_29061 PE=3 SV=1;tr|A0A180GVI7|A0A180GVI7_PUCT1 Uncharacterized protein OS=Puccinia triticina (isolate 1-1 / race 1 (BBBD)) GN=PTTG_26262 PE=3</t>
  </si>
  <si>
    <t>tr|A0A180G8W4|A0A180G8W4_PUCT1</t>
  </si>
  <si>
    <t>tr|A0A180G8W4|A0A180G8W4_PUCT1 Uncharacterized protein OS=Puccinia triticina (isolate 1-1 / race 1 (BBBD)) GN=PTTG_28824 PE=4 SV=1</t>
  </si>
  <si>
    <t>tr|A0A180G994|A0A180G994_PUCT1;tr|A0A0C4EY36|A0A0C4EY36_PUCT1</t>
  </si>
  <si>
    <t>tr|A0A180G994|A0A180G994_PUCT1 Uncharacterized protein OS=Puccinia triticina (isolate 1-1 / race 1 (BBBD)) GN=PTTG_05735 PE=3 SV=1;tr|A0A0C4EY36|A0A0C4EY36_PUCT1 Uncharacterized protein OS=Puccinia triticina (isolate 1-1 / race 1 (BBBD)) PE=4 SV=1</t>
  </si>
  <si>
    <t>tr|A0A180G9B3|A0A180G9B3_PUCT1;tr|A0A0C4F6S5|A0A0C4F6S5_PUCT1</t>
  </si>
  <si>
    <t>tr|A0A180G9B3|A0A180G9B3_PUCT1 Methionine aminopeptidase 2 OS=Puccinia triticina (isolate 1-1 / race 1 (BBBD)) GN=PTTG_08849 PE=3 SV=1</t>
  </si>
  <si>
    <t>tr|A0A180G9N6|A0A180G9N6_PUCT1;tr|A0A0C4F7S0|A0A0C4F7S0_PUCT1;A0A1D5Z450;A0A1D5YFP7</t>
  </si>
  <si>
    <t>tr|A0A180G9N6|A0A180G9N6_PUCT1 Uncharacterized protein OS=Puccinia triticina (isolate 1-1 / race 1 (BBBD)) GN=PTTG_09204 PE=4 SV=1;tr|A0A0C4F7S0|A0A0C4F7S0_PUCT1 Uncharacterized protein OS=Puccinia triticina (isolate 1-1 / race 1 (BBBD)) PE=4 SV=1</t>
  </si>
  <si>
    <t>tr|A0A180GA04|A0A180GA04_PUCT1;tr|A0A0C4ETH9|A0A0C4ETH9_PUCT1;tr|A0A180GNF7|A0A180GNF7_PUCT1</t>
  </si>
  <si>
    <t>tr|A0A180GA04|A0A180GA04_PUCT1 Uncharacterized protein OS=Puccinia triticina (isolate 1-1 / race 1 (BBBD)) GN=PTTG_04108 PE=3 SV=1;tr|A0A0C4ETH9|A0A0C4ETH9_PUCT1 Uncharacterized protein OS=Puccinia triticina (isolate 1-1 / race 1 (BBBD)) PE=4 SV=1</t>
  </si>
  <si>
    <t>tr|A0A180GA96|A0A180GA96_PUCT1;tr|A0A0C4F6S8|A0A0C4F6S8_PUCT1</t>
  </si>
  <si>
    <t>tr|A0A180GA96|A0A180GA96_PUCT1 Elongation factor 1-alpha OS=Puccinia triticina (isolate 1-1 / race 1 (BBBD)) GN=PTTG_08852 PE=3 SV=1;tr|A0A0C4F6S8|A0A0C4F6S8_PUCT1 Uncharacterized protein OS=Puccinia triticina (isolate 1-1 / race 1 (BBBD)) PE=4 SV=1</t>
  </si>
  <si>
    <t>tr|A0A180GAB6|A0A180GAB6_PUCT1</t>
  </si>
  <si>
    <t>tr|A0A180GAB6|A0A180GAB6_PUCT1 Uncharacterized protein OS=Puccinia triticina (isolate 1-1 / race 1 (BBBD)) GN=PTTG_05241 PE=4 SV=1</t>
  </si>
  <si>
    <t>tr|A0A180GAQ8|A0A180GAQ8_PUCT1;tr|A0A0C4EZU3|A0A0C4EZU3_PUCT1;tr|A0A0C4F828|A0A0C4F828_PUCT1</t>
  </si>
  <si>
    <t>tr|A0A180GAQ8|A0A180GAQ8_PUCT1 Uncharacterized protein OS=Puccinia triticina (isolate 1-1 / race 1 (BBBD)) GN=PTTG_28577 PE=4 SV=1;tr|A0A0C4EZU3|A0A0C4EZU3_PUCT1 Uncharacterized protein OS=Puccinia triticina (isolate 1-1 / race 1 (BBBD)) PE=4 SV=1</t>
  </si>
  <si>
    <t>tr|A0A180GAV6|A0A180GAV6_PUCT1;tr|A0A0C4F0M4|A0A0C4F0M4_PUCT1</t>
  </si>
  <si>
    <t>tr|A0A180GAV6|A0A180GAV6_PUCT1 ATP-dependent RNA helicase uap56 OS=Puccinia triticina (isolate 1-1 / race 1 (BBBD)) GN=PTTG_06641 PE=4 SV=1;tr|A0A0C4F0M4|A0A0C4F0M4_PUCT1 Uncharacterized protein OS=Puccinia triticina (isolate 1-1 / race 1 (BBBD)) PE=4 SV=1</t>
  </si>
  <si>
    <t>tr|A0A180GBB6|A0A180GBB6_PUCT1;tr|A0A0C4ERD8|A0A0C4ERD8_PUCT1;CON__Q3ZBD7</t>
  </si>
  <si>
    <t>tr|A0A180GBB6|A0A180GBB6_PUCT1 Glucose-6-phosphate isomerase OS=Puccinia triticina (isolate 1-1 / race 1 (BBBD)) GN=PTTG_03356 PE=3 SV=1;tr|A0A0C4ERD8|A0A0C4ERD8_PUCT1 Glucose-6-phosphate isomerase OS=Puccinia triticina (isolate 1-1 / race 1 (BBBD)) PE=3 S</t>
  </si>
  <si>
    <t>tr|A0A180GBK4|A0A180GBK4_PUCT1;tr|A0A0C4F0I4|A0A0C4F0I4_PUCT1</t>
  </si>
  <si>
    <t>tr|A0A180GBK4|A0A180GBK4_PUCT1 Uroporphyrinogen decarboxylase OS=Puccinia triticina (isolate 1-1 / race 1 (BBBD)) GN=PTTG_06601 PE=3 SV=1;tr|A0A0C4F0I4|A0A0C4F0I4_PUCT1 Uncharacterized protein OS=Puccinia triticina (isolate 1-1 / race 1 (BBBD)) PE=4 SV=1</t>
  </si>
  <si>
    <t>tr|A0A180GBL8|A0A180GBL8_PUCT1;tr|A0A0C4F337|A0A0C4F337_PUCT1</t>
  </si>
  <si>
    <t>tr|A0A180GBL8|A0A180GBL8_PUCT1 Uncharacterized protein OS=Puccinia triticina (isolate 1-1 / race 1 (BBBD)) GN=PTTG_07511 PE=3 SV=1;tr|A0A0C4F337|A0A0C4F337_PUCT1 Uncharacterized protein OS=Puccinia triticina (isolate 1-1 / race 1 (BBBD)) PE=3 SV=1</t>
  </si>
  <si>
    <t>tr|A0A180GC17|A0A180GC17_PUCT1;tr|A0A0C4F5G1|A0A0C4F5G1_PUCT1</t>
  </si>
  <si>
    <t>tr|A0A180GC17|A0A180GC17_PUCT1 Pyruvate kinase OS=Puccinia triticina (isolate 1-1 / race 1 (BBBD)) GN=PTTG_08360 PE=3 SV=1;tr|A0A0C4F5G1|A0A0C4F5G1_PUCT1 Pyruvate kinase OS=Puccinia triticina (isolate 1-1 / race 1 (BBBD)) PE=3 SV=1</t>
  </si>
  <si>
    <t>tr|A0A180GC84|A0A180GC84_PUCT1</t>
  </si>
  <si>
    <t>tr|A0A180GC84|A0A180GC84_PUCT1 Uncharacterized protein OS=Puccinia triticina (isolate 1-1 / race 1 (BBBD)) GN=PTTG_12601 PE=4 SV=1</t>
  </si>
  <si>
    <t>tr|A0A180GCB3|A0A180GCB3_PUCT1;tr|A0A0C4F2L9|A0A0C4F2L9_PUCT1</t>
  </si>
  <si>
    <t>tr|A0A180GCB3|A0A180GCB3_PUCT1 Lysine--tRNA ligase OS=Puccinia triticina (isolate 1-1 / race 1 (BBBD)) GN=PTTG_07340 PE=3 SV=1;tr|A0A0C4F2L9|A0A0C4F2L9_PUCT1 Lysine--tRNA ligase OS=Puccinia triticina (isolate 1-1 / race 1 (BBBD)) PE=3 SV=1</t>
  </si>
  <si>
    <t>tr|A0A180GCE1|A0A180GCE1_PUCT1;tr|A0A0C4EMF5|A0A0C4EMF5_PUCT1</t>
  </si>
  <si>
    <t>tr|A0A180GCE1|A0A180GCE1_PUCT1 Argininosuccinate synthase OS=Puccinia triticina (isolate 1-1 / race 1 (BBBD)) GN=PTTG_01945 PE=3 SV=1;tr|A0A0C4EMF5|A0A0C4EMF5_PUCT1 Uncharacterized protein OS=Puccinia triticina (isolate 1-1 / race 1 (BBBD)) PE=3 SV=1</t>
  </si>
  <si>
    <t>tr|A0A180GCI8|A0A180GCI8_PUCT1;tr|A0A0C4F692|A0A0C4F692_PUCT1</t>
  </si>
  <si>
    <t>tr|A0A180GCI8|A0A180GCI8_PUCT1 Uncharacterized protein OS=Puccinia triticina (isolate 1-1 / race 1 (BBBD)) GN=PTTG_08656 PE=4 SV=1;tr|A0A0C4F692|A0A0C4F692_PUCT1 Uncharacterized protein OS=Puccinia triticina (isolate 1-1 / race 1 (BBBD)) PE=4 SV=1</t>
  </si>
  <si>
    <t>tr|A0A180GCL8|A0A180GCL8_PUCT1</t>
  </si>
  <si>
    <t>tr|A0A180GCL8|A0A180GCL8_PUCT1 Uncharacterized protein OS=Puccinia triticina (isolate 1-1 / race 1 (BBBD)) GN=PTTG_12430 PE=4 SV=1</t>
  </si>
  <si>
    <t>tr|A0A180GCW1|A0A180GCW1_PUCT1;tr|A0A0C4F4S0|A0A0C4F4S0_PUCT1</t>
  </si>
  <si>
    <t>tr|A0A180GCW1|A0A180GCW1_PUCT1 Proteasome subunit alpha type OS=Puccinia triticina (isolate 1-1 / race 1 (BBBD)) GN=PTTG_08110 PE=3 SV=1;tr|A0A0C4F4S0|A0A0C4F4S0_PUCT1 Proteasome endopeptidase complex OS=Puccinia triticina (isolate 1-1 / race 1 (BBBD)) PE=</t>
  </si>
  <si>
    <t>tr|A0A180GD88|A0A180GD88_PUCT1;tr|A0A0C4EYC7|A0A0C4EYC7_PUCT1</t>
  </si>
  <si>
    <t>tr|A0A180GD88|A0A180GD88_PUCT1 Heat shock protein 60 OS=Puccinia triticina (isolate 1-1 / race 1 (BBBD)) GN=PTTG_05827 PE=3 SV=1;tr|A0A0C4EYC7|A0A0C4EYC7_PUCT1 Uncharacterized protein OS=Puccinia triticina (isolate 1-1 / race 1 (BBBD)) PE=3 SV=1</t>
  </si>
  <si>
    <t>tr|A0A180GDI5|A0A180GDI5_PUCT1</t>
  </si>
  <si>
    <t>tr|A0A180GDI5|A0A180GDI5_PUCT1 Uncharacterized protein OS=Puccinia triticina (isolate 1-1 / race 1 (BBBD)) GN=PTTG_08080 PE=3 SV=1</t>
  </si>
  <si>
    <t>tr|A0A180GDN1|A0A180GDN1_PUCT1;tr|A0A0C4F851|A0A0C4F851_PUCT1</t>
  </si>
  <si>
    <t>tr|A0A180GDN1|A0A180GDN1_PUCT1 Uncharacterized protein OS=Puccinia triticina (isolate 1-1 / race 1 (BBBD)) GN=PTTG_09338 PE=4 SV=1;tr|A0A0C4F851|A0A0C4F851_PUCT1 Uncharacterized protein OS=Puccinia triticina (isolate 1-1 / race 1 (BBBD)) PE=4 SV=1</t>
  </si>
  <si>
    <t>tr|A0A180GDP3|A0A180GDP3_PUCT1;tr|A0A0C4F8U5|A0A0C4F8U5_PUCT1;tr|A0A0C4F0J0|A0A0C4F0J0_PUCT1;tr|A0A0C4EHE5|A0A0C4EHE5_PUCT1;tr|A0A180GYV3|A0A180GYV3_PUCT1;tr|A0A0C4F4B2|A0A0C4F4B2_PUCT1;tr|A0A180GBW8|A0A180GBW8_PUCT1;tr|A0A180GAT2|A0A180GAT2_PUCT1</t>
  </si>
  <si>
    <t>tr|A0A180GDP3|A0A180GDP3_PUCT1 Uncharacterized protein OS=Puccinia triticina (isolate 1-1 / race 1 (BBBD)) GN=PTTG_09601 PE=4 SV=1;tr|A0A0C4F8U5|A0A0C4F8U5_PUCT1 Uncharacterized protein OS=Puccinia triticina (isolate 1-1 / race 1 (BBBD)) PE=4 SV=1;tr|A0A0C</t>
  </si>
  <si>
    <t>tr|A0A180GDU6|A0A180GDU6_PUCT1</t>
  </si>
  <si>
    <t>tr|A0A180GDU6|A0A180GDU6_PUCT1 Uncharacterized protein OS=Puccinia triticina (isolate 1-1 / race 1 (BBBD)) GN=PTTG_28217 PE=4 SV=1</t>
  </si>
  <si>
    <t>tr|A0A180GE35|A0A180GE35_PUCT1;tr|A0A0C4EZ33|A0A0C4EZ33_PUCT1</t>
  </si>
  <si>
    <t>tr|A0A180GE35|A0A180GE35_PUCT1 Uncharacterized protein OS=Puccinia triticina (isolate 1-1 / race 1 (BBBD)) GN=PTTG_06088 PE=4 SV=1;tr|A0A0C4EZ33|A0A0C4EZ33_PUCT1 Uncharacterized protein OS=Puccinia triticina (isolate 1-1 / race 1 (BBBD)) PE=4 SV=1</t>
  </si>
  <si>
    <t>tr|A0A180GE43|A0A180GE43_PUCT1;tr|A0A0C4EW46|A0A0C4EW46_PUCT1;tr|A0A0C4EW47|A0A0C4EW47_PUCT1</t>
  </si>
  <si>
    <t>tr|A0A180GE43|A0A180GE43_PUCT1 Thiamine thiazole synthase OS=Puccinia triticina (isolate 1-1 / race 1 (BBBD)) GN=PTTG_28269 PE=3 SV=1;tr|A0A0C4EW46|A0A0C4EW46_PUCT1 Uncharacterized protein OS=Puccinia triticina (isolate 1-1 / race 1 (BBBD)) PE=4 SV=1</t>
  </si>
  <si>
    <t>tr|A0A180GE86|A0A180GE86_PUCT1</t>
  </si>
  <si>
    <t>tr|A0A180GE86|A0A180GE86_PUCT1 Uncharacterized protein OS=Puccinia triticina (isolate 1-1 / race 1 (BBBD)) GN=PTTG_12483 PE=4 SV=1</t>
  </si>
  <si>
    <t>tr|A0A180GER1|A0A180GER1_PUCT1;tr|A0A0C4DF54|A0A0C4DF54_PUCT1</t>
  </si>
  <si>
    <t>tr|A0A180GER1|A0A180GER1_PUCT1 Uncharacterized protein OS=Puccinia triticina (isolate 1-1 / race 1 (BBBD)) GN=PTTG_05116 PE=4 SV=1;tr|A0A0C4DF54|A0A0C4DF54_PUCT1 Uncharacterized protein OS=Puccinia triticina (isolate 1-1 / race 1 (BBBD)) PE=4 SV=1</t>
  </si>
  <si>
    <t>tr|A0A180GEX3|A0A180GEX3_PUCT1;tr|A0A0C4FAD7|A0A0C4FAD7_PUCT1</t>
  </si>
  <si>
    <t>tr|A0A180GEX3|A0A180GEX3_PUCT1 Uncharacterized protein OS=Puccinia triticina (isolate 1-1 / race 1 (BBBD)) GN=PTTG_10178 PE=4 SV=1;tr|A0A0C4FAD7|A0A0C4FAD7_PUCT1 Uncharacterized protein OS=Puccinia triticina (isolate 1-1 / race 1 (BBBD)) PE=4 SV=1</t>
  </si>
  <si>
    <t>tr|A0A180GF33|A0A180GF33_PUCT1;tr|A0A0C4F358|A0A0C4F358_PUCT1</t>
  </si>
  <si>
    <t>tr|A0A180GF33|A0A180GF33_PUCT1 Uncharacterized protein OS=Puccinia triticina (isolate 1-1 / race 1 (BBBD)) GN=PTTG_07532 PE=4 SV=1;tr|A0A0C4F358|A0A0C4F358_PUCT1 Uncharacterized protein OS=Puccinia triticina (isolate 1-1 / race 1 (BBBD)) PE=4 SV=1</t>
  </si>
  <si>
    <t>tr|A0A180GFE5|A0A180GFE5_PUCT1;tr|A0A0C4EV63|A0A0C4EV63_PUCT1</t>
  </si>
  <si>
    <t>tr|A0A180GFE5|A0A180GFE5_PUCT1 Aminopeptidase OS=Puccinia triticina (isolate 1-1 / race 1 (BBBD)) GN=PTTG_04695 PE=3 SV=1;tr|A0A0C4EV63|A0A0C4EV63_PUCT1 Aminopeptidase OS=Puccinia triticina (isolate 1-1 / race 1 (BBBD)) PE=3 SV=1</t>
  </si>
  <si>
    <t>tr|A0A180GFJ2|A0A180GFJ2_PUCT1;tr|A0A0C4EW94|A0A0C4EW94_PUCT1</t>
  </si>
  <si>
    <t>tr|A0A180GFJ2|A0A180GFJ2_PUCT1 Uncharacterized protein OS=Puccinia triticina (isolate 1-1 / race 1 (BBBD)) GN=PTTG_27957 PE=3 SV=1;tr|A0A0C4EW94|A0A0C4EW94_PUCT1 Uncharacterized protein OS=Puccinia triticina (isolate 1-1 / race 1 (BBBD)) PE=3 SV=1</t>
  </si>
  <si>
    <t>tr|A0A180GFN4|A0A180GFN4_PUCT1;tr|A0A0C4EZ17|A0A0C4EZ17_PUCT1</t>
  </si>
  <si>
    <t>tr|A0A180GFN4|A0A180GFN4_PUCT1 Uncharacterized protein OS=Puccinia triticina (isolate 1-1 / race 1 (BBBD)) GN=PTTG_06072 PE=4 SV=1</t>
  </si>
  <si>
    <t>tr|A0A180GG12|A0A180GG12_PUCT1;tr|A0A0C4ETG0|A0A0C4ETG0_PUCT1</t>
  </si>
  <si>
    <t>tr|A0A180GG12|A0A180GG12_PUCT1 Uncharacterized protein OS=Puccinia triticina (isolate 1-1 / race 1 (BBBD)) GN=PTTG_04089 PE=4 SV=1;tr|A0A0C4ETG0|A0A0C4ETG0_PUCT1 Uncharacterized protein OS=Puccinia triticina (isolate 1-1 / race 1 (BBBD)) PE=4 SV=1</t>
  </si>
  <si>
    <t>tr|A0A180GG57|A0A180GG57_PUCT1;tr|A0A0C4F2G0|A0A0C4F2G0_PUCT1</t>
  </si>
  <si>
    <t>tr|A0A180GG57|A0A180GG57_PUCT1 Glucose-regulated protein OS=Puccinia triticina (isolate 1-1 / race 1 (BBBD)) GN=PTTG_07281 PE=3 SV=1;tr|A0A0C4F2G0|A0A0C4F2G0_PUCT1 Uncharacterized protein OS=Puccinia triticina (isolate 1-1 / race 1 (BBBD)) PE=3 SV=1</t>
  </si>
  <si>
    <t>tr|A0A180GGI7|A0A180GGI7_PUCT1;tr|A0A0C4ES54|A0A0C4ES54_PUCT1</t>
  </si>
  <si>
    <t>tr|A0A180GGI7|A0A180GGI7_PUCT1 NAD-specific glutamate dehydrogenase OS=Puccinia triticina (isolate 1-1 / race 1 (BBBD)) GN=PTTG_03628 PE=3 SV=1;tr|A0A0C4ES54|A0A0C4ES54_PUCT1 NAD-specific glutamate dehydrogenase OS=Puccinia triticina (isolate 1-1 / race 1</t>
  </si>
  <si>
    <t>tr|A0A180GH18|A0A180GH18_PUCT1;tr|A0A0C4F2F4|A0A0C4F2F4_PUCT1</t>
  </si>
  <si>
    <t>tr|A0A180GH18|A0A180GH18_PUCT1 Uncharacterized protein OS=Puccinia triticina (isolate 1-1 / race 1 (BBBD)) GN=PTTG_07275 PE=3 SV=1;tr|A0A0C4F2F4|A0A0C4F2F4_PUCT1 Uncharacterized protein OS=Puccinia triticina (isolate 1-1 / race 1 (BBBD)) PE=3 SV=1</t>
  </si>
  <si>
    <t>tr|A0A180GH43|A0A180GH43_PUCT1</t>
  </si>
  <si>
    <t>tr|A0A180GH43|A0A180GH43_PUCT1 Uncharacterized protein OS=Puccinia triticina (isolate 1-1 / race 1 (BBBD)) GN=PTTG_27844 PE=4 SV=1</t>
  </si>
  <si>
    <t>tr|A0A180GHH2|A0A180GHH2_PUCT1;tr|A0A0C4F2U5|A0A0C4F2U5_PUCT1;tr|A0A180GY73|A0A180GY73_PUCT1</t>
  </si>
  <si>
    <t>tr|A0A180GHH2|A0A180GHH2_PUCT1 6-phosphogluconolactonase OS=Puccinia triticina (isolate 1-1 / race 1 (BBBD)) GN=PTTG_07416 PE=4 SV=1;tr|A0A0C4F2U5|A0A0C4F2U5_PUCT1 Uncharacterized protein OS=Puccinia triticina (isolate 1-1 / race 1 (BBBD)) PE=4 SV=1</t>
  </si>
  <si>
    <t>tr|A0A180GHK7|A0A180GHK7_PUCT1</t>
  </si>
  <si>
    <t>tr|A0A180GHK7|A0A180GHK7_PUCT1 60S ribosomal protein L25 OS=Puccinia triticina (isolate 1-1 / race 1 (BBBD)) GN=PTTG_27852 PE=3 SV=1</t>
  </si>
  <si>
    <t>tr|A0A180GI78|A0A180GI78_PUCT1;tr|A0A0C4EN76|A0A0C4EN76_PUCT1</t>
  </si>
  <si>
    <t>tr|A0A180GI78|A0A180GI78_PUCT1 Uncharacterized protein OS=Puccinia triticina (isolate 1-1 / race 1 (BBBD)) GN=PTTG_02217 PE=4 SV=1;tr|A0A0C4EN76|A0A0C4EN76_PUCT1 Uncharacterized protein OS=Puccinia triticina (isolate 1-1 / race 1 (BBBD)) PE=4 SV=1</t>
  </si>
  <si>
    <t>tr|A0A180GIP7|A0A180GIP7_PUCT1;tr|A0A0C4ESY9|A0A0C4ESY9_PUCT1</t>
  </si>
  <si>
    <t>tr|A0A180GIP7|A0A180GIP7_PUCT1 Uncharacterized protein OS=Puccinia triticina (isolate 1-1 / race 1 (BBBD)) GN=PTTG_03918 PE=3 SV=1;tr|A0A0C4ESY9|A0A0C4ESY9_PUCT1 Uncharacterized protein OS=Puccinia triticina (isolate 1-1 / race 1 (BBBD)) PE=3 SV=1</t>
  </si>
  <si>
    <t>tr|A0A180GJJ1|A0A180GJJ1_PUCT1;tr|A0A0C4EMS2|A0A0C4EMS2_PUCT1</t>
  </si>
  <si>
    <t>tr|A0A180GJJ1|A0A180GJJ1_PUCT1 Uncharacterized protein OS=Puccinia triticina (isolate 1-1 / race 1 (BBBD)) GN=PTTG_27503 PE=4 SV=1;tr|A0A0C4EMS2|A0A0C4EMS2_PUCT1 Uncharacterized protein OS=Puccinia triticina (isolate 1-1 / race 1 (BBBD)) PE=4 SV=1</t>
  </si>
  <si>
    <t>tr|A0A180GJP5|A0A180GJP5_PUCT1;tr|A0A0C4EPN4|A0A0C4EPN4_PUCT1</t>
  </si>
  <si>
    <t>tr|A0A180GJP5|A0A180GJP5_PUCT1 Glutamate synthase [NADPH] OS=Puccinia triticina (isolate 1-1 / race 1 (BBBD)) GN=PTTG_02737 PE=4 SV=1;tr|A0A0C4EPN4|A0A0C4EPN4_PUCT1 Uncharacterized protein OS=Puccinia triticina (isolate 1-1 / race 1 (BBBD)) PE=4 SV=1</t>
  </si>
  <si>
    <t>tr|A0A180GK70|A0A180GK70_PUCT1;tr|A0A0C4EPK7|A0A0C4EPK7_PUCT1</t>
  </si>
  <si>
    <t>tr|A0A180GK70|A0A180GK70_PUCT1 Uncharacterized protein OS=Puccinia triticina (isolate 1-1 / race 1 (BBBD)) GN=PTTG_02709 PE=4 SV=1;tr|A0A0C4EPK7|A0A0C4EPK7_PUCT1 Uncharacterized protein OS=Puccinia triticina (isolate 1-1 / race 1 (BBBD)) PE=4 SV=1</t>
  </si>
  <si>
    <t>tr|A0A180GLK7|A0A180GLK7_PUCT1;tr|A0A0C4F0G1|A0A0C4F0G1_PUCT1</t>
  </si>
  <si>
    <t>tr|A0A180GLK7|A0A180GLK7_PUCT1 Uncharacterized protein OS=Puccinia triticina (isolate 1-1 / race 1 (BBBD)) GN=PTTG_06577 PE=4 SV=1;tr|A0A0C4F0G1|A0A0C4F0G1_PUCT1 Uncharacterized protein OS=Puccinia triticina (isolate 1-1 / race 1 (BBBD)) PE=4 SV=1</t>
  </si>
  <si>
    <t>tr|A0A180GM15|A0A180GM15_PUCT1;tr|A0A0C4EJB1|A0A0C4EJB1_PUCT1;tr|A0A0C4ERG9|A0A0C4ERG9_PUCT1;tr|A0A0C4F999|A0A0C4F999_PUCT1</t>
  </si>
  <si>
    <t>tr|A0A180GM15|A0A180GM15_PUCT1 Serine hydroxymethyltransferase OS=Puccinia triticina (isolate 1-1 / race 1 (BBBD)) GN=PTTG_00829 PE=3 SV=1;tr|A0A0C4EJB1|A0A0C4EJB1_PUCT1 Serine hydroxymethyltransferase OS=Puccinia triticina (isolate 1-1 / race 1 (BBBD)) PE</t>
  </si>
  <si>
    <t>tr|A0A180GMS2|A0A180GMS2_PUCT1;tr|A0A0C4F105|A0A0C4F105_PUCT1</t>
  </si>
  <si>
    <t>tr|A0A180GMS2|A0A180GMS2_PUCT1 Importin subunit alpha OS=Puccinia triticina (isolate 1-1 / race 1 (BBBD)) GN=PTTG_06775 PE=3 SV=1;tr|A0A0C4F105|A0A0C4F105_PUCT1 Importin subunit alpha OS=Puccinia triticina (isolate 1-1 / race 1 (BBBD)) PE=3 SV=1</t>
  </si>
  <si>
    <t>tr|A0A180GMU7|A0A180GMU7_PUCT1;tr|A0A0C4F0X1|A0A0C4F0X1_PUCT1</t>
  </si>
  <si>
    <t>tr|A0A180GMU7|A0A180GMU7_PUCT1 Uncharacterized protein OS=Puccinia triticina (isolate 1-1 / race 1 (BBBD)) GN=PTTG_06741 PE=3 SV=1;tr|A0A0C4F0X1|A0A0C4F0X1_PUCT1 Uncharacterized protein OS=Puccinia triticina (isolate 1-1 / race 1 (BBBD)) PE=3 SV=1</t>
  </si>
  <si>
    <t>tr|A0A180GNN1|A0A180GNN1_PUCT1;tr|A0A0C4EUC6|A0A0C4EUC6_PUCT1</t>
  </si>
  <si>
    <t>tr|A0A180GNN1|A0A180GNN1_PUCT1 Protein transporter SEC23 OS=Puccinia triticina (isolate 1-1 / race 1 (BBBD)) GN=PTTG_04405 PE=4 SV=1;tr|A0A0C4EUC6|A0A0C4EUC6_PUCT1 Uncharacterized protein OS=Puccinia triticina (isolate 1-1 / race 1 (BBBD)) PE=4 SV=1</t>
  </si>
  <si>
    <t>tr|A0A180GP14|A0A180GP14_PUCT1</t>
  </si>
  <si>
    <t>tr|A0A180GP14|A0A180GP14_PUCT1 Uncharacterized protein (Fragment) OS=Puccinia triticina (isolate 1-1 / race 1 (BBBD)) GN=PTTG_11739 PE=4 SV=1</t>
  </si>
  <si>
    <t>tr|A0A180GPB2|A0A180GPB2_PUCT1;tr|A0A0C4EQG3|A0A0C4EQG3_PUCT1</t>
  </si>
  <si>
    <t>tr|A0A180GPB2|A0A180GPB2_PUCT1 Uncharacterized protein OS=Puccinia triticina (isolate 1-1 / race 1 (BBBD)) GN=PTTG_03022 PE=4 SV=1;tr|A0A0C4EQG3|A0A0C4EQG3_PUCT1 Uncharacterized protein OS=Puccinia triticina (isolate 1-1 / race 1 (BBBD)) PE=4 SV=1</t>
  </si>
  <si>
    <t>tr|A0A180GQ53|A0A180GQ53_PUCT1;tr|A0A0C4ESJ8|A0A0C4ESJ8_PUCT1;tr|A0A180GQ10|A0A180GQ10_PUCT1</t>
  </si>
  <si>
    <t>tr|A0A180GQ53|A0A180GQ53_PUCT1 Proteasome subunit alpha type OS=Puccinia triticina (isolate 1-1 / race 1 (BBBD)) GN=PTTG_03777 PE=3 SV=1;tr|A0A0C4ESJ8|A0A0C4ESJ8_PUCT1 Proteasome endopeptidase complex OS=Puccinia triticina (isolate 1-1 / race 1 (BBBD)) PE=</t>
  </si>
  <si>
    <t>tr|A0A180GQ89|A0A180GQ89_PUCT1;tr|A0A0C4EXF1|A0A0C4EXF1_PUCT1</t>
  </si>
  <si>
    <t>tr|A0A180GQ89|A0A180GQ89_PUCT1 Uncharacterized protein OS=Puccinia triticina (isolate 1-1 / race 1 (BBBD)) GN=PTTG_05499 PE=4 SV=1;tr|A0A0C4EXF1|A0A0C4EXF1_PUCT1 Uncharacterized protein OS=Puccinia triticina (isolate 1-1 / race 1 (BBBD)) PE=4 SV=1</t>
  </si>
  <si>
    <t>tr|A0A180GQE1|A0A180GQE1_PUCT1;tr|A0A0C4EWF3|A0A0C4EWF3_PUCT1</t>
  </si>
  <si>
    <t>tr|A0A180GQE1|A0A180GQE1_PUCT1 Arginyl-tRNA synthetase OS=Puccinia triticina (isolate 1-1 / race 1 (BBBD)) GN=PTTG_05148 PE=3 SV=1;tr|A0A0C4EWF3|A0A0C4EWF3_PUCT1 Uncharacterized protein OS=Puccinia triticina (isolate 1-1 / race 1 (BBBD)) PE=3 SV=1</t>
  </si>
  <si>
    <t>tr|A0A180GQH9|A0A180GQH9_PUCT1;tr|A0A0C4ESX7|A0A0C4ESX7_PUCT1</t>
  </si>
  <si>
    <t>tr|A0A180GQH9|A0A180GQH9_PUCT1 Carbonic anhydrase OS=Puccinia triticina (isolate 1-1 / race 1 (BBBD)) GN=PTTG_03906 PE=3 SV=1;tr|A0A0C4ESX7|A0A0C4ESX7_PUCT1 Carbonic anhydrase OS=Puccinia triticina (isolate 1-1 / race 1 (BBBD)) PE=3 SV=1</t>
  </si>
  <si>
    <t>tr|A0A180GQL8|A0A180GQL8_PUCT1;tr|A0A0C4EST7|A0A0C4EST7_PUCT1;tr|A0A180FWQ4|A0A180FWQ4_PUCT1</t>
  </si>
  <si>
    <t>tr|A0A180GQL8|A0A180GQL8_PUCT1 Uncharacterized protein OS=Puccinia triticina (isolate 1-1 / race 1 (BBBD)) GN=PTTG_03866 PE=4 SV=1;tr|A0A0C4EST7|A0A0C4EST7_PUCT1 Uncharacterized protein OS=Puccinia triticina (isolate 1-1 / race 1 (BBBD)) PE=4 SV=1</t>
  </si>
  <si>
    <t>tr|A0A180GRJ3|A0A180GRJ3_PUCT1;tr|A0A180GSU6|A0A180GSU6_PUCT1;tr|A0A0C4EV08|A0A0C4EV08_PUCT1</t>
  </si>
  <si>
    <t>tr|A0A180GRJ3|A0A180GRJ3_PUCT1 Uncharacterized protein OS=Puccinia triticina (isolate 1-1 / race 1 (BBBD)) GN=PTTG_04640 PE=4 SV=1;tr|A0A180GSU6|A0A180GSU6_PUCT1 Uncharacterized protein OS=Puccinia triticina (isolate 1-1 / race 1 (BBBD)) GN=PTTG_04640 PE=4</t>
  </si>
  <si>
    <t>tr|A0A180GSD9|A0A180GSD9_PUCT1;tr|A0A0C4EVK7|A0A0C4EVK7_PUCT1</t>
  </si>
  <si>
    <t>tr|A0A180GSD9|A0A180GSD9_PUCT1 Carboxypeptidase OS=Puccinia triticina (isolate 1-1 / race 1 (BBBD)) GN=PTTG_04843 PE=3 SV=1;tr|A0A0C4EVK7|A0A0C4EVK7_PUCT1 Uncharacterized protein OS=Puccinia triticina (isolate 1-1 / race 1 (BBBD)) PE=3 SV=1</t>
  </si>
  <si>
    <t>tr|A0A180GSI0|A0A180GSI0_PUCT1;tr|A0A0C4EVJ7|A0A0C4EVJ7_PUCT1</t>
  </si>
  <si>
    <t>tr|A0A180GSI0|A0A180GSI0_PUCT1 40S ribosomal protein S4 OS=Puccinia triticina (isolate 1-1 / race 1 (BBBD)) GN=PTTG_04832 PE=3 SV=1;tr|A0A0C4EVJ7|A0A0C4EVJ7_PUCT1 40S ribosomal protein S4 OS=Puccinia triticina (isolate 1-1 / race 1 (BBBD)) PE=3 SV=1</t>
  </si>
  <si>
    <t>tr|A0A180GSW6|A0A180GSW6_PUCT1;tr|A0A0C4ETP2|A0A0C4ETP2_PUCT1;tr|A0A180GS39|A0A180GS39_PUCT1;tr|A0A180GSE1|A0A180GSE1_PUCT1;tr|A0A0C4ETN8|A0A0C4ETN8_PUCT1</t>
  </si>
  <si>
    <t>tr|A0A180GSW6|A0A180GSW6_PUCT1 Uncharacterized protein OS=Puccinia triticina (isolate 1-1 / race 1 (BBBD)) GN=PTTG_04171 PE=4 SV=1;tr|A0A0C4ETP2|A0A0C4ETP2_PUCT1 Uncharacterized protein OS=Puccinia triticina (isolate 1-1 / race 1 (BBBD)) PE=4 SV=1</t>
  </si>
  <si>
    <t>tr|A0A180GSX8|A0A180GSX8_PUCT1;tr|A0A180GTJ0|A0A180GTJ0_PUCT1</t>
  </si>
  <si>
    <t>tr|A0A180GSX8|A0A180GSX8_PUCT1 Uncharacterized protein OS=Puccinia triticina (isolate 1-1 / race 1 (BBBD)) GN=PTTG_12633 PE=4 SV=1;tr|A0A180GTJ0|A0A180GTJ0_PUCT1 Uncharacterized protein OS=Puccinia triticina (isolate 1-1 / race 1 (BBBD)) GN=PTTG_12633 PE=4</t>
  </si>
  <si>
    <t>tr|A0A180GT09|A0A180GT09_PUCT1</t>
  </si>
  <si>
    <t>tr|A0A180GT09|A0A180GT09_PUCT1 Uncharacterized protein OS=Puccinia triticina (isolate 1-1 / race 1 (BBBD)) GN=PTTG_26516 PE=4 SV=1</t>
  </si>
  <si>
    <t>tr|A0A180GTG8|A0A180GTG8_PUCT1;tr|A0A0C4EMX9|A0A0C4EMX9_PUCT1</t>
  </si>
  <si>
    <t>tr|A0A180GTG8|A0A180GTG8_PUCT1 Peptidyl-prolyl cis-trans isomerase OS=Puccinia triticina (isolate 1-1 / race 1 (BBBD)) GN=PTTG_02119 PE=3 SV=1;tr|A0A0C4EMX9|A0A0C4EMX9_PUCT1 Peptidyl-prolyl cis-trans isomerase OS=Puccinia triticina (isolate 1-1 / race 1 (B</t>
  </si>
  <si>
    <t>tr|A0A180GTY3|A0A180GTY3_PUCT1;tr|A0A0C4ENG7|A0A0C4ENG7_PUCT1</t>
  </si>
  <si>
    <t>tr|A0A180GTY3|A0A180GTY3_PUCT1 Phosphotransferase OS=Puccinia triticina (isolate 1-1 / race 1 (BBBD)) GN=PTTG_02313 PE=3 SV=1;tr|A0A0C4ENG7|A0A0C4ENG7_PUCT1 Phosphotransferase OS=Puccinia triticina (isolate 1-1 / race 1 (BBBD)) PE=3 SV=1</t>
  </si>
  <si>
    <t>tr|A0A180GU18|A0A180GU18_PUCT1;tr|A0A0C4EVQ7|A0A0C4EVQ7_PUCT1</t>
  </si>
  <si>
    <t>tr|A0A180GU18|A0A180GU18_PUCT1 Eukaryotic translation initiation factor 5A OS=Puccinia triticina (isolate 1-1 / race 1 (BBBD)) GN=PTTG_04893 PE=3 SV=1;tr|A0A0C4EVQ7|A0A0C4EVQ7_PUCT1 Eukaryotic translation initiation factor 5A OS=Puccinia triticina (isolate</t>
  </si>
  <si>
    <t>tr|A0A180GUC2|A0A180GUC2_PUCT1;tr|A0A0C4F6K2|A0A0C4F6K2_PUCT1;tr|A0A0C4EW78|A0A0C4EW78_PUCT1</t>
  </si>
  <si>
    <t>tr|A0A180GUC2|A0A180GUC2_PUCT1 Uncharacterized protein OS=Puccinia triticina (isolate 1-1 / race 1 (BBBD)) GN=PTTG_08772 PE=4 SV=1;tr|A0A0C4F6K2|A0A0C4F6K2_PUCT1 Uncharacterized protein OS=Puccinia triticina (isolate 1-1 / race 1 (BBBD)) PE=4 SV=1</t>
  </si>
  <si>
    <t>tr|A0A180GUJ4|A0A180GUJ4_PUCT1;tr|A0A0C4ERL0|A0A0C4ERL0_PUCT1</t>
  </si>
  <si>
    <t>tr|A0A180GUJ4|A0A180GUJ4_PUCT1 Uncharacterized protein OS=Puccinia triticina (isolate 1-1 / race 1 (BBBD)) GN=PTTG_03429 PE=4 SV=1;tr|A0A0C4ERL0|A0A0C4ERL0_PUCT1 Uncharacterized protein OS=Puccinia triticina (isolate 1-1 / race 1 (BBBD)) PE=4 SV=1</t>
  </si>
  <si>
    <t>tr|A0A180GUQ7|A0A180GUQ7_PUCT1;tr|A0A180GQ32|A0A180GQ32_PUCT1;tr|A0A0C4ERP0|A0A0C4ERP0_PUCT1;tr|A0A0C4F498|A0A0C4F498_PUCT1</t>
  </si>
  <si>
    <t>tr|A0A180GUQ7|A0A180GUQ7_PUCT1 Proteasome subunit beta type OS=Puccinia triticina (isolate 1-1 / race 1 (BBBD)) GN=PTTG_03460 PE=3 SV=1;tr|A0A180GQ32|A0A180GQ32_PUCT1 Proteasome subunit beta type OS=Puccinia triticina (isolate 1-1 / race 1 (BBBD)) GN=PTTG_</t>
  </si>
  <si>
    <t>tr|A0A180GUT5|A0A180GUT5_PUCT1;tr|A0A0C4EJT4|A0A0C4EJT4_PUCT1</t>
  </si>
  <si>
    <t>tr|A0A180GUT5|A0A180GUT5_PUCT1 Uncharacterized protein OS=Puccinia triticina (isolate 1-1 / race 1 (BBBD)) GN=PTTG_01005 PE=3 SV=1;tr|A0A0C4EJT4|A0A0C4EJT4_PUCT1 Uncharacterized protein OS=Puccinia triticina (isolate 1-1 / race 1 (BBBD)) PE=4 SV=1</t>
  </si>
  <si>
    <t>tr|A0A180GVA1|A0A180GVA1_PUCT1;tr|A0A0C4F3J2|A0A0C4F3J2_PUCT1</t>
  </si>
  <si>
    <t>tr|A0A180GVA1|A0A180GVA1_PUCT1 Proteasome subunit alpha type OS=Puccinia triticina (isolate 1-1 / race 1 (BBBD)) GN=PTTG_07672 PE=3 SV=1;tr|A0A0C4F3J2|A0A0C4F3J2_PUCT1 Proteasome endopeptidase complex OS=Puccinia triticina (isolate 1-1 / race 1 (BBBD)) PE=</t>
  </si>
  <si>
    <t>tr|A0A180GVT4|A0A180GVT4_PUCT1;tr|A0A0C4EMY6|A0A0C4EMY6_PUCT1;tr|A0A180FZW5|A0A180FZW5_PUCT1;tr|A0A180FZN9|A0A180FZN9_PUCT1</t>
  </si>
  <si>
    <t>tr|A0A180GVT4|A0A180GVT4_PUCT1 ATP-citrate synthase OS=Puccinia triticina (isolate 1-1 / race 1 (BBBD)) GN=PTTG_02126 PE=3 SV=1;tr|A0A0C4EMY6|A0A0C4EMY6_PUCT1 Uncharacterized protein OS=Puccinia triticina (isolate 1-1 / race 1 (BBBD)) PE=4 SV=1</t>
  </si>
  <si>
    <t>tr|A0A180GVV7|A0A180GVV7_PUCT1;tr|A0A0C4DF11|A0A0C4DF11_PUCT1</t>
  </si>
  <si>
    <t>tr|A0A180GVV7|A0A180GVV7_PUCT1 Uncharacterized protein OS=Puccinia triticina (isolate 1-1 / race 1 (BBBD)) GN=PTTG_09847 PE=4 SV=1;tr|A0A0C4DF11|A0A0C4DF11_PUCT1 Uncharacterized protein OS=Puccinia triticina (isolate 1-1 / race 1 (BBBD)) PE=4 SV=1</t>
  </si>
  <si>
    <t>tr|A0A180GW06|A0A180GW06_PUCT1;tr|A0A0C4EJS3|A0A0C4EJS3_PUCT1</t>
  </si>
  <si>
    <t>tr|A0A180GW06|A0A180GW06_PUCT1 Elongation factor 2 OS=Puccinia triticina (isolate 1-1 / race 1 (BBBD)) GN=PTTG_00994 PE=4 SV=1;tr|A0A0C4EJS3|A0A0C4EJS3_PUCT1 Uncharacterized protein OS=Puccinia triticina (isolate 1-1 / race 1 (BBBD)) PE=4 SV=1</t>
  </si>
  <si>
    <t>tr|A0A180GW39|A0A180GW39_PUCT1;tr|A0A0C4F024|A0A0C4F024_PUCT1</t>
  </si>
  <si>
    <t>tr|A0A180GW39|A0A180GW39_PUCT1 Pyruvate carboxylase OS=Puccinia triticina (isolate 1-1 / race 1 (BBBD)) GN=PTTG_06440 PE=4 SV=1;tr|A0A0C4F024|A0A0C4F024_PUCT1 Pyruvate carboxylase OS=Puccinia triticina (isolate 1-1 / race 1 (BBBD)) PE=4 SV=1</t>
  </si>
  <si>
    <t>tr|A0A180GW97|A0A180GW97_PUCT1;tr|A0A0C4F0K9|A0A0C4F0K9_PUCT1</t>
  </si>
  <si>
    <t>tr|A0A180GW97|A0A180GW97_PUCT1 Uncharacterized protein OS=Puccinia triticina (isolate 1-1 / race 1 (BBBD)) GN=PTTG_06626 PE=4 SV=1;tr|A0A0C4F0K9|A0A0C4F0K9_PUCT1 Uncharacterized protein OS=Puccinia triticina (isolate 1-1 / race 1 (BBBD)) PE=4 SV=1</t>
  </si>
  <si>
    <t>tr|A0A180GWJ5|A0A180GWJ5_PUCT1;tr|A0A0C4F9S5|A0A0C4F9S5_PUCT1</t>
  </si>
  <si>
    <t>tr|A0A180GWJ5|A0A180GWJ5_PUCT1 Aspartate aminotransferase OS=Puccinia triticina (isolate 1-1 / race 1 (BBBD)) GN=PTTG_09958 PE=4 SV=1;tr|A0A0C4F9S5|A0A0C4F9S5_PUCT1 Aspartate aminotransferase OS=Puccinia triticina (isolate 1-1 / race 1 (BBBD)) PE=4 SV=1</t>
  </si>
  <si>
    <t>tr|A0A180GWP0|A0A180GWP0_PUCT1;tr|A0A0C4ET96|A0A0C4ET96_PUCT1</t>
  </si>
  <si>
    <t>tr|A0A180GWP0|A0A180GWP0_PUCT1 Uncharacterized protein OS=Puccinia triticina (isolate 1-1 / race 1 (BBBD)) GN=PTTG_04025 PE=3 SV=1</t>
  </si>
  <si>
    <t>tr|A0A180GX40|A0A180GX40_PUCT1</t>
  </si>
  <si>
    <t>tr|A0A180GX40|A0A180GX40_PUCT1 Uncharacterized protein OS=Puccinia triticina (isolate 1-1 / race 1 (BBBD)) GN=PTTG_26127 PE=4 SV=1</t>
  </si>
  <si>
    <t>tr|A0A180GXF1|A0A180GXF1_PUCT1</t>
  </si>
  <si>
    <t>tr|A0A180GXF1|A0A180GXF1_PUCT1 Uncharacterized protein OS=Puccinia triticina (isolate 1-1 / race 1 (BBBD)) GN=PTTG_11646 PE=4 SV=1</t>
  </si>
  <si>
    <t>tr|A0A180GXH2|A0A180GXH2_PUCT1;tr|A0A0C4F5U9|A0A0C4F5U9_PUCT1</t>
  </si>
  <si>
    <t>tr|A0A180GXH2|A0A180GXH2_PUCT1 Uncharacterized protein OS=Puccinia triticina (isolate 1-1 / race 1 (BBBD)) GN=PTTG_08503 PE=4 SV=1</t>
  </si>
  <si>
    <t>tr|A0A180GXU5|A0A180GXU5_PUCT1</t>
  </si>
  <si>
    <t>tr|A0A180GXU5|A0A180GXU5_PUCT1 Threonyl-tRNA synthetase OS=Puccinia triticina (isolate 1-1 / race 1 (BBBD)) GN=PTTG_03528 PE=3 SV=1</t>
  </si>
  <si>
    <t>tr|A0A180GYA2|A0A180GYA2_PUCT1;tr|A0A0C4EKR0|A0A0C4EKR0_PUCT1</t>
  </si>
  <si>
    <t>tr|A0A180GYA2|A0A180GYA2_PUCT1 Actin-like protein 3 OS=Puccinia triticina (isolate 1-1 / race 1 (BBBD)) GN=PTTG_01337 PE=3 SV=1;tr|A0A0C4EKR0|A0A0C4EKR0_PUCT1 Uncharacterized protein OS=Puccinia triticina (isolate 1-1 / race 1 (BBBD)) PE=3 SV=1</t>
  </si>
  <si>
    <t>tr|A0A180GYE4|A0A180GYE4_PUCT1;tr|A0A0C4EYJ8|A0A0C4EYJ8_PUCT1</t>
  </si>
  <si>
    <t>tr|A0A180GYE4|A0A180GYE4_PUCT1 Polyadenylate-binding protein OS=Puccinia triticina (isolate 1-1 / race 1 (BBBD)) GN=PTTG_05898 PE=3 SV=1;tr|A0A0C4EYJ8|A0A0C4EYJ8_PUCT1 Polyadenylate-binding protein OS=Puccinia triticina (isolate 1-1 / race 1 (BBBD)) PE=3 S</t>
  </si>
  <si>
    <t>tr|A0A180GYG9|A0A180GYG9_PUCT1</t>
  </si>
  <si>
    <t>tr|A0A180GYG9|A0A180GYG9_PUCT1 Uncharacterized protein OS=Puccinia triticina (isolate 1-1 / race 1 (BBBD)) GN=PTTG_12008 PE=4 SV=1</t>
  </si>
  <si>
    <t>tr|A0A180GYT3|A0A180GYT3_PUCT1;tr|A0A0C4EHJ2|A0A0C4EHJ2_PUCT1</t>
  </si>
  <si>
    <t>tr|A0A180GYT3|A0A180GYT3_PUCT1 Uncharacterized protein OS=Puccinia triticina (isolate 1-1 / race 1 (BBBD)) GN=PTTG_00208 PE=4 SV=1;tr|A0A0C4EHJ2|A0A0C4EHJ2_PUCT1 Uncharacterized protein OS=Puccinia triticina (isolate 1-1 / race 1 (BBBD)) PE=4 SV=1</t>
  </si>
  <si>
    <t>tr|A0A180GYX1|A0A180GYX1_PUCT1;tr|A0A0C4EK35|A0A0C4EK35_PUCT1</t>
  </si>
  <si>
    <t>tr|A0A180GYX1|A0A180GYX1_PUCT1 Uncharacterized protein OS=Puccinia triticina (isolate 1-1 / race 1 (BBBD)) GN=PTTG_01108 PE=4 SV=1;tr|A0A0C4EK35|A0A0C4EK35_PUCT1 Uncharacterized protein OS=Puccinia triticina (isolate 1-1 / race 1 (BBBD)) PE=4 SV=1</t>
  </si>
  <si>
    <t>tr|A0A180GZJ2|A0A180GZJ2_PUCT1</t>
  </si>
  <si>
    <t>tr|A0A180GZJ2|A0A180GZJ2_PUCT1 Uncharacterized protein OS=Puccinia triticina (isolate 1-1 / race 1 (BBBD)) GN=PTTG_03168 PE=4 SV=1</t>
  </si>
  <si>
    <t>tr|A0A180GZZ2|A0A180GZZ2_PUCT1;tr|A0A0C4EQR4|A0A0C4EQR4_PUCT1</t>
  </si>
  <si>
    <t>tr|A0A180GZZ2|A0A180GZZ2_PUCT1 Pentafunctional AROM polypeptide OS=Puccinia triticina (isolate 1-1 / race 1 (BBBD)) GN=PTTG_03125 PE=3 SV=1;tr|A0A0C4EQR4|A0A0C4EQR4_PUCT1 Uncharacterized protein OS=Puccinia triticina (isolate 1-1 / race 1 (BBBD)) PE=3 SV=1</t>
  </si>
  <si>
    <t>tr|A0A180GZZ7|A0A180GZZ7_PUCT1;tr|A0A0C4EQS2|A0A0C4EQS2_PUCT1</t>
  </si>
  <si>
    <t>tr|A0A180GZZ7|A0A180GZZ7_PUCT1 Uncharacterized protein OS=Puccinia triticina (isolate 1-1 / race 1 (BBBD)) GN=PTTG_03133 PE=4 SV=1;tr|A0A0C4EQS2|A0A0C4EQS2_PUCT1 Uncharacterized protein OS=Puccinia triticina (isolate 1-1 / race 1 (BBBD)) PE=4 SV=1</t>
  </si>
  <si>
    <t>tr|A0A180H029|A0A180H029_PUCT1;tr|A0A0C4DFB7|A0A0C4DFB7_PUCT1</t>
  </si>
  <si>
    <t>tr|A0A180H029|A0A180H029_PUCT1 Uncharacterized protein OS=Puccinia triticina (isolate 1-1 / race 1 (BBBD)) GN=PTTG_01152 PE=4 SV=1;tr|A0A0C4DFB7|A0A0C4DFB7_PUCT1 Uncharacterized protein OS=Puccinia triticina (isolate 1-1 / race 1 (BBBD)) PE=4 SV=1</t>
  </si>
  <si>
    <t>tr|A0A180H0M4|A0A180H0M4_PUCT1;tr|A0A0C4EKG2|A0A0C4EKG2_PUCT1</t>
  </si>
  <si>
    <t>tr|A0A180H0M4|A0A180H0M4_PUCT1 Uncharacterized protein OS=Puccinia triticina (isolate 1-1 / race 1 (BBBD)) GN=PTTG_01237 PE=4 SV=1;tr|A0A0C4EKG2|A0A0C4EKG2_PUCT1 Uncharacterized protein OS=Puccinia triticina (isolate 1-1 / race 1 (BBBD)) PE=4 SV=1</t>
  </si>
  <si>
    <t>tr|A0A180H0Y5|A0A180H0Y5_PUCT1</t>
  </si>
  <si>
    <t>tr|A0A180H0Y5|A0A180H0Y5_PUCT1 Uncharacterized protein OS=Puccinia triticina (isolate 1-1 / race 1 (BBBD)) GN=PTTG_11690 PE=4 SV=1</t>
  </si>
  <si>
    <t>tr|A0A180H194|A0A180H194_PUCT1;tr|A0A0C4EM38|A0A0C4EM38_PUCT1</t>
  </si>
  <si>
    <t>tr|A0A180H194|A0A180H194_PUCT1 Uncharacterized protein OS=Puccinia triticina (isolate 1-1 / race 1 (BBBD)) GN=PTTG_01827 PE=4 SV=1;tr|A0A0C4EM38|A0A0C4EM38_PUCT1 Uncharacterized protein OS=Puccinia triticina (isolate 1-1 / race 1 (BBBD)) PE=4 SV=1</t>
  </si>
  <si>
    <t>tr|A0A180H1L0|A0A180H1L0_PUCT1;tr|A0A0C4EYB1|A0A0C4EYB1_PUCT1</t>
  </si>
  <si>
    <t>tr|A0A180H1L0|A0A180H1L0_PUCT1 Proteasome subunit beta type OS=Puccinia triticina (isolate 1-1 / race 1 (BBBD)) GN=PTTG_05810 PE=3 SV=1;tr|A0A0C4EYB1|A0A0C4EYB1_PUCT1 Uncharacterized protein OS=Puccinia triticina (isolate 1-1 / race 1 (BBBD)) PE=4 SV=1</t>
  </si>
  <si>
    <t>tr|A0A180H1U7|A0A180H1U7_PUCT1</t>
  </si>
  <si>
    <t>tr|A0A180H1U7|A0A180H1U7_PUCT1 Guanine nucleotide-binding protein subunit beta-like protein OS=Puccinia triticina (isolate 1-1 / race 1 (BBBD)) GN=PTTG_00389 PE=4 SV=1</t>
  </si>
  <si>
    <t>tr|A0A180H2L6|A0A180H2L6_PUCT1</t>
  </si>
  <si>
    <t>tr|A0A180H2L6|A0A180H2L6_PUCT1 Uncharacterized protein OS=Puccinia triticina (isolate 1-1 / race 1 (BBBD)) GN=PTTG_25534 PE=4 SV=1</t>
  </si>
  <si>
    <t>tr|A0A180H2R5|A0A180H2R5_PUCT1;tr|A0A180H2T8|A0A180H2T8_PUCT1;tr|A0A0C4EYA2|A0A0C4EYA2_PUCT1</t>
  </si>
  <si>
    <t>tr|A0A180H2R5|A0A180H2R5_PUCT1 Protein BMH2 OS=Puccinia triticina (isolate 1-1 / race 1 (BBBD)) GN=PTTG_05801 PE=3 SV=1;tr|A0A180H2T8|A0A180H2T8_PUCT1 Protein BMH2, variant OS=Puccinia triticina (isolate 1-1 / race 1 (BBBD)) GN=PTTG_05801 PE=3 SV=1;tr|A0A0</t>
  </si>
  <si>
    <t>tr|A0A180H2Y5|A0A180H2Y5_PUCT1;tr|A0A0C4F6X2|A0A0C4F6X2_PUCT1</t>
  </si>
  <si>
    <t>tr|A0A180H2Y5|A0A180H2Y5_PUCT1 Uncharacterized protein OS=Puccinia triticina (isolate 1-1 / race 1 (BBBD)) GN=PTTG_08896 PE=4 SV=1;tr|A0A0C4F6X2|A0A0C4F6X2_PUCT1 Uncharacterized protein OS=Puccinia triticina (isolate 1-1 / race 1 (BBBD)) PE=4 SV=1</t>
  </si>
  <si>
    <t>tr|A0A180H359|A0A180H359_PUCT1</t>
  </si>
  <si>
    <t>tr|A0A180H359|A0A180H359_PUCT1 Uncharacterized protein OS=Puccinia triticina (isolate 1-1 / race 1 (BBBD)) GN=PTTG_25377 PE=4 SV=1</t>
  </si>
  <si>
    <t>tr|A0A180H399|A0A180H399_PUCT1;tr|A0A0C4F0Q5|A0A0C4F0Q5_PUCT1</t>
  </si>
  <si>
    <t>tr|A0A180H399|A0A180H399_PUCT1 Uncharacterized protein OS=Puccinia triticina (isolate 1-1 / race 1 (BBBD)) GN=PTTG_06672 PE=4 SV=1;tr|A0A0C4F0Q5|A0A0C4F0Q5_PUCT1 Uncharacterized protein OS=Puccinia triticina (isolate 1-1 / race 1 (BBBD)) PE=4 SV=1</t>
  </si>
  <si>
    <t>tr|A0A180H3P2|A0A180H3P2_PUCT1;tr|A0A0C4EI59|A0A0C4EI59_PUCT1</t>
  </si>
  <si>
    <t>tr|A0A180H3P2|A0A180H3P2_PUCT1 Peptidyl-prolyl cis-trans isomerase OS=Puccinia triticina (isolate 1-1 / race 1 (BBBD)) GN=PTTG_00425 PE=3 SV=1;tr|A0A0C4EI59|A0A0C4EI59_PUCT1 Peptidyl-prolyl cis-trans isomerase OS=Puccinia triticina (isolate 1-1 / race 1 (B</t>
  </si>
  <si>
    <t>tr|A0A180H3P4|A0A180H3P4_PUCT1;tr|A0A0C4F182|A0A0C4F182_PUCT1</t>
  </si>
  <si>
    <t>tr|A0A180H3P4|A0A180H3P4_PUCT1 Uncharacterized protein OS=Puccinia triticina (isolate 1-1 / race 1 (BBBD)) GN=PTTG_06852 PE=3 SV=1;tr|A0A0C4F182|A0A0C4F182_PUCT1 Uncharacterized protein OS=Puccinia triticina (isolate 1-1 / race 1 (BBBD)) PE=3 SV=1</t>
  </si>
  <si>
    <t>tr|A0A180H3W6|A0A180H3W6_PUCT1;tr|A0A0C4EIF5|A0A0C4EIF5_PUCT1;tr|A0A0C4EIF6|A0A0C4EIF6_PUCT1</t>
  </si>
  <si>
    <t>tr|A0A180H3W6|A0A180H3W6_PUCT1 Uncharacterized protein OS=Puccinia triticina (isolate 1-1 / race 1 (BBBD)) GN=PTTG_00522 PE=4 SV=1;tr|A0A0C4EIF5|A0A0C4EIF5_PUCT1 Uncharacterized protein OS=Puccinia triticina (isolate 1-1 / race 1 (BBBD)) PE=4 SV=1;tr|A0A0C</t>
  </si>
  <si>
    <t>tr|A0A180H402|A0A180H402_PUCT1;tr|A0A0C4EI64|A0A0C4EI64_PUCT1</t>
  </si>
  <si>
    <t>tr|A0A180H402|A0A180H402_PUCT1 Enolase OS=Puccinia triticina (isolate 1-1 / race 1 (BBBD)) GN=PTTG_00430 PE=3 SV=1;tr|A0A0C4EI64|A0A0C4EI64_PUCT1 Uncharacterized protein OS=Puccinia triticina (isolate 1-1 / race 1 (BBBD)) PE=3 SV=1</t>
  </si>
  <si>
    <t>tr|A0A180H4B6|A0A180H4B6_PUCT1</t>
  </si>
  <si>
    <t>tr|A0A180H4B6|A0A180H4B6_PUCT1 Uncharacterized protein OS=Puccinia triticina (isolate 1-1 / race 1 (BBBD)) GN=PTTG_11722 PE=4 SV=1</t>
  </si>
  <si>
    <t>tr|A0A180H4G4|A0A180H4G4_PUCT1;tr|A0A0C4EL47|A0A0C4EL47_PUCT1</t>
  </si>
  <si>
    <t>tr|A0A180H4G4|A0A180H4G4_PUCT1 Proteasome subunit alpha type OS=Puccinia triticina (isolate 1-1 / race 1 (BBBD)) GN=PTTG_01480 PE=3 SV=1</t>
  </si>
  <si>
    <t>tr|A0A180H4U5|A0A180H4U5_PUCT1;tr|A0A0C4F154|A0A0C4F154_PUCT1</t>
  </si>
  <si>
    <t>tr|A0A180H4U5|A0A180H4U5_PUCT1 Uncharacterized protein OS=Puccinia triticina (isolate 1-1 / race 1 (BBBD)) GN=PTTG_06824 PE=3 SV=1;tr|A0A0C4F154|A0A0C4F154_PUCT1 Uncharacterized protein OS=Puccinia triticina (isolate 1-1 / race 1 (BBBD)) PE=3 SV=1</t>
  </si>
  <si>
    <t>tr|A0A180H4V3|A0A180H4V3_PUCT1;tr|A0A0C4F9L5|A0A0C4F9L5_PUCT1;tr|A0A0C4EID9|A0A0C4EID9_PUCT1;tr|A0A0C4EID7|A0A0C4EID7_PUCT1;tr|A0A180G2W4|A0A180G2W4_PUCT1</t>
  </si>
  <si>
    <t>tr|A0A180H4V3|A0A180H4V3_PUCT1 Uncharacterized protein OS=Puccinia triticina (isolate 1-1 / race 1 (BBBD)) GN=PTTG_25262 PE=4 SV=1;tr|A0A0C4F9L5|A0A0C4F9L5_PUCT1 Uncharacterized protein OS=Puccinia triticina (isolate 1-1 / race 1 (BBBD)) PE=4 SV=1</t>
  </si>
  <si>
    <t>tr|A0A180H697|A0A180H697_PUCT1;tr|A0A0C4ELA7|A0A0C4ELA7_PUCT1</t>
  </si>
  <si>
    <t>tr|A0A180H697|A0A180H697_PUCT1 Uncharacterized protein OS=Puccinia triticina (isolate 1-1 / race 1 (BBBD)) GN=PTTG_01541 PE=4 SV=1;tr|A0A0C4ELA7|A0A0C4ELA7_PUCT1 Uncharacterized protein OS=Puccinia triticina (isolate 1-1 / race 1 (BBBD)) PE=4 SV=1</t>
  </si>
  <si>
    <t>W5BQF4</t>
  </si>
  <si>
    <t>tr|W5BQF4|W5BQF4_WHEAT Lactoylglutathione lyase OS=Triticum aestivum PE=3 SV=1</t>
  </si>
  <si>
    <t>W5EDP5;A0A1D5XPA5;A0A1D5XPA6</t>
  </si>
  <si>
    <t>tr|W5EDP5|W5EDP5_WHEAT Uncharacterized protein OS=Triticum aestivum PE=4 SV=1;tr|A0A1D5XPA5|A0A1D5XPA5_WHEAT Uncharacterized protein OS=Triticum aestivum PE=4 SV=1;tr|A0A1D5XPA6|A0A1D5XPA6_WHEAT Uncharacterized protein OS=Triticum aestivum PE=4 SV=1</t>
  </si>
  <si>
    <t>W5GT94</t>
  </si>
  <si>
    <t>tr|W5GT94|W5GT94_WHEAT Uncharacterized protein OS=Triticum aestivum PE=3 SV=1</t>
  </si>
  <si>
    <t>Control</t>
  </si>
  <si>
    <t>Resistant</t>
  </si>
  <si>
    <t>Susceptible</t>
  </si>
  <si>
    <t>Ref ID</t>
  </si>
  <si>
    <t>A0A0C4ERK3</t>
  </si>
  <si>
    <t>1034742180</t>
  </si>
  <si>
    <t>OAV96183.1</t>
  </si>
  <si>
    <t>6-phosphogluconate dehydrogenase</t>
  </si>
  <si>
    <t>A0A180FX95</t>
  </si>
  <si>
    <t>1034722800</t>
  </si>
  <si>
    <t>OAV85011.1</t>
  </si>
  <si>
    <t>hypothetical protein PTTG_12725</t>
  </si>
  <si>
    <t>A0A180GG57</t>
  </si>
  <si>
    <t>1034737668</t>
  </si>
  <si>
    <t>OAV91726.1</t>
  </si>
  <si>
    <t>glucose-regulated protein</t>
  </si>
  <si>
    <t>A0A0C4DF31</t>
  </si>
  <si>
    <t>1034737969</t>
  </si>
  <si>
    <t>OAV92022.1</t>
  </si>
  <si>
    <t>glycerol-3-phosphate dehydrogenase</t>
  </si>
  <si>
    <t>A0A0C4DF71</t>
  </si>
  <si>
    <t>1034738128</t>
  </si>
  <si>
    <t>OAV92178.1</t>
  </si>
  <si>
    <t>40S ribosomal protein S7</t>
  </si>
  <si>
    <t>A0A0C4DF98</t>
  </si>
  <si>
    <t>403160142</t>
  </si>
  <si>
    <t>XP_003320696.2</t>
  </si>
  <si>
    <t>20S proteasome subunit alpha 3</t>
  </si>
  <si>
    <t>A0A0C4DFB9</t>
  </si>
  <si>
    <t>1034739912</t>
  </si>
  <si>
    <t>OAV93939.1</t>
  </si>
  <si>
    <t>3-isopropylmalate dehydrogenase</t>
  </si>
  <si>
    <t>A0A0C4DFI4</t>
  </si>
  <si>
    <t>1034737965</t>
  </si>
  <si>
    <t>OAV92018.1</t>
  </si>
  <si>
    <t>cytochrome c</t>
  </si>
  <si>
    <t>A0A0C4DFJ3</t>
  </si>
  <si>
    <t>1317363681</t>
  </si>
  <si>
    <t>PKY47709.1</t>
  </si>
  <si>
    <t>cytochrome b5</t>
  </si>
  <si>
    <t>A0A0C4DFJ4</t>
  </si>
  <si>
    <t>1034743313</t>
  </si>
  <si>
    <t>OAV97309.1</t>
  </si>
  <si>
    <t>40S ribosomal protein S19-A</t>
  </si>
  <si>
    <t>subtilisin protease</t>
  </si>
  <si>
    <t>A0A0C4EH25</t>
  </si>
  <si>
    <t>1034736657</t>
  </si>
  <si>
    <t>OAV90734.1</t>
  </si>
  <si>
    <t>isocitrate dehydrogenase (NAD+)</t>
  </si>
  <si>
    <t>A0A0C4EHC6</t>
  </si>
  <si>
    <t>1034724239</t>
  </si>
  <si>
    <t>OAV85110.1</t>
  </si>
  <si>
    <t>60S ribosomal protein L20</t>
  </si>
  <si>
    <t>A0A0C4EHJ6</t>
  </si>
  <si>
    <t>331213433</t>
  </si>
  <si>
    <t>XP_003319398.1</t>
  </si>
  <si>
    <t>60S ribosomal protein L13</t>
  </si>
  <si>
    <t>A0A0C4EHW6</t>
  </si>
  <si>
    <t>1034744299</t>
  </si>
  <si>
    <t>OAV98289.1</t>
  </si>
  <si>
    <t>dihydroxy-acid dehydratase</t>
  </si>
  <si>
    <t>A0A0C4EI22</t>
  </si>
  <si>
    <t>1034744352</t>
  </si>
  <si>
    <t>OAV98342.1</t>
  </si>
  <si>
    <t>60S ribosomal protein L12</t>
  </si>
  <si>
    <t>A0A0C4EI30</t>
  </si>
  <si>
    <t>1394851996</t>
  </si>
  <si>
    <t>PWY98809.1</t>
  </si>
  <si>
    <t>RNA-binding domain-containing protein</t>
  </si>
  <si>
    <t>A0A0C4EIE4</t>
  </si>
  <si>
    <t>1022852624</t>
  </si>
  <si>
    <t>XP_016271995.1</t>
  </si>
  <si>
    <t>RAN protein binding protein</t>
  </si>
  <si>
    <t>A0A0C4EIF4</t>
  </si>
  <si>
    <t>1034745707</t>
  </si>
  <si>
    <t>OAV99691.1</t>
  </si>
  <si>
    <t>ATP synthase subunit alpha, mitochondrial</t>
  </si>
  <si>
    <t>A0A0C4EIJ3</t>
  </si>
  <si>
    <t>1034745647</t>
  </si>
  <si>
    <t>OAV99631.1</t>
  </si>
  <si>
    <t>40S ribosomal protein S15</t>
  </si>
  <si>
    <t>A0A0C4EIL9</t>
  </si>
  <si>
    <t>648209072</t>
  </si>
  <si>
    <t>AIC33794.1</t>
  </si>
  <si>
    <t>peptidase M17, partial</t>
  </si>
  <si>
    <t>fatty acid synthase subunit beta</t>
  </si>
  <si>
    <t>A0A0C4EIT7</t>
  </si>
  <si>
    <t>1034742330</t>
  </si>
  <si>
    <t>OAV96332.1</t>
  </si>
  <si>
    <t>CK1/CK1/CK1-D protein kinase</t>
  </si>
  <si>
    <t>A0A0C4EIX2</t>
  </si>
  <si>
    <t>1034734003</t>
  </si>
  <si>
    <t>OAV88186.1</t>
  </si>
  <si>
    <t>40S ribosomal protein S3</t>
  </si>
  <si>
    <t>A0A0C4EIX9</t>
  </si>
  <si>
    <t>814544033</t>
  </si>
  <si>
    <t>CEQ38927.1</t>
  </si>
  <si>
    <t>SPOSA6832_00410, partial</t>
  </si>
  <si>
    <t>A0A0C4EJ20</t>
  </si>
  <si>
    <t>1418627110</t>
  </si>
  <si>
    <t>XP_025351004.1</t>
  </si>
  <si>
    <t>acyl-CoA N-acyltransferase</t>
  </si>
  <si>
    <t>A0A0C4EJI8</t>
  </si>
  <si>
    <t>1034739262</t>
  </si>
  <si>
    <t>OAV93296.1</t>
  </si>
  <si>
    <t>6,7-dimethyl-8-ribityllumazine synthase</t>
  </si>
  <si>
    <t>A0A0C4EJJ3</t>
  </si>
  <si>
    <t>1034739269</t>
  </si>
  <si>
    <t>OAV93303.1</t>
  </si>
  <si>
    <t>tubulin binding cofactor A</t>
  </si>
  <si>
    <t>A0A0C4EJM3</t>
  </si>
  <si>
    <t>331228448</t>
  </si>
  <si>
    <t>XP_003326891.1</t>
  </si>
  <si>
    <t>60S ribosomal protein L30</t>
  </si>
  <si>
    <t>A0A0C4EJM4</t>
  </si>
  <si>
    <t>331219046</t>
  </si>
  <si>
    <t>XP_003322200.1</t>
  </si>
  <si>
    <t>D-3-phosphoglycerate dehydrogenase</t>
  </si>
  <si>
    <t>A0A0C4EJR8</t>
  </si>
  <si>
    <t>331226950</t>
  </si>
  <si>
    <t>XP_003326144.1</t>
  </si>
  <si>
    <t>40S ribosomal protein S16</t>
  </si>
  <si>
    <t>A0A0C4EK03</t>
  </si>
  <si>
    <t>1034743783</t>
  </si>
  <si>
    <t>OAV97776.1</t>
  </si>
  <si>
    <t>hsp70-like protein</t>
  </si>
  <si>
    <t>A0A0C4EK24</t>
  </si>
  <si>
    <t>1034743756</t>
  </si>
  <si>
    <t>OAV97749.1</t>
  </si>
  <si>
    <t>hypothetical protein PTTG_01097</t>
  </si>
  <si>
    <t>A0A0C4EKB4</t>
  </si>
  <si>
    <t>909599928</t>
  </si>
  <si>
    <t>KNE90477.1</t>
  </si>
  <si>
    <t>seryl-tRNA synthetase</t>
  </si>
  <si>
    <t>A0A0C4EKE7</t>
  </si>
  <si>
    <t>1022868175</t>
  </si>
  <si>
    <t>XP_016269721.1</t>
  </si>
  <si>
    <t>protein of heat shock protein 70 family</t>
  </si>
  <si>
    <t>protein NMT1</t>
  </si>
  <si>
    <t>A0A0C4EKV3</t>
  </si>
  <si>
    <t>403175893</t>
  </si>
  <si>
    <t>XP_003334642.2</t>
  </si>
  <si>
    <t>L-iditol 2-dehydrogenase</t>
  </si>
  <si>
    <t>A0A0C4EKV4</t>
  </si>
  <si>
    <t>1183454026</t>
  </si>
  <si>
    <t>ORY78099.1</t>
  </si>
  <si>
    <t>armadillo-type protein</t>
  </si>
  <si>
    <t>A0A0C4EKX2</t>
  </si>
  <si>
    <t>403162357</t>
  </si>
  <si>
    <t>XP_003322588.2</t>
  </si>
  <si>
    <t>40S ribosomal protein S18</t>
  </si>
  <si>
    <t>A0A0C4EKX5</t>
  </si>
  <si>
    <t>1034746009</t>
  </si>
  <si>
    <t>OAV99992.1</t>
  </si>
  <si>
    <t>60S ribosomal protein L10</t>
  </si>
  <si>
    <t>A0A0C4EKZ1</t>
  </si>
  <si>
    <t>630349795</t>
  </si>
  <si>
    <t>XP_007864198.1</t>
  </si>
  <si>
    <t>FMN-linked oxidoreductase</t>
  </si>
  <si>
    <t>A0A0C4EL00</t>
  </si>
  <si>
    <t>1216219593</t>
  </si>
  <si>
    <t>SCV74694.1</t>
  </si>
  <si>
    <t>BQ2448_7723</t>
  </si>
  <si>
    <t>A0A0C4ELC9</t>
  </si>
  <si>
    <t>1034746247</t>
  </si>
  <si>
    <t>OAW00231.1</t>
  </si>
  <si>
    <t>malate dehydrogenase, NAD-dependent</t>
  </si>
  <si>
    <t>A0A0C4ELH6</t>
  </si>
  <si>
    <t>331237484</t>
  </si>
  <si>
    <t>XP_003331399.1</t>
  </si>
  <si>
    <t>ubiquitin thiolesterase</t>
  </si>
  <si>
    <t>A0A0C4ELI9</t>
  </si>
  <si>
    <t>1034739438</t>
  </si>
  <si>
    <t>OAV93471.1</t>
  </si>
  <si>
    <t>cell division cycle protein 48</t>
  </si>
  <si>
    <t>A0A0C4ELN5</t>
  </si>
  <si>
    <t>1062135886</t>
  </si>
  <si>
    <t>ODN82605.1</t>
  </si>
  <si>
    <t>ran-specific GTPase-activating protein 1</t>
  </si>
  <si>
    <t>A0A0C4ELQ9</t>
  </si>
  <si>
    <t>331222719</t>
  </si>
  <si>
    <t>XP_003324033.1</t>
  </si>
  <si>
    <t>heat shock protein SSB</t>
  </si>
  <si>
    <t>A0A0C4ELS5</t>
  </si>
  <si>
    <t>403171610</t>
  </si>
  <si>
    <t>XP_003330811.2</t>
  </si>
  <si>
    <t>20S proteasome subunit beta 6</t>
  </si>
  <si>
    <t>A0A0C4ELS7</t>
  </si>
  <si>
    <t>1034743494</t>
  </si>
  <si>
    <t>OAV97489.1</t>
  </si>
  <si>
    <t>FK506-binding protein 1</t>
  </si>
  <si>
    <t>A0A0C4ELW0</t>
  </si>
  <si>
    <t>403171926</t>
  </si>
  <si>
    <t>XP_003331107.2</t>
  </si>
  <si>
    <t>translation initiation factor eIF-3 subunit 9</t>
  </si>
  <si>
    <t>A0A0C4ELW2</t>
  </si>
  <si>
    <t>1034733550</t>
  </si>
  <si>
    <t>OAV87809.1</t>
  </si>
  <si>
    <t>aspartate aminotransferase, mitochondrial</t>
  </si>
  <si>
    <t>A0A0C4EM26</t>
  </si>
  <si>
    <t>331233853</t>
  </si>
  <si>
    <t>XP_003329587.1</t>
  </si>
  <si>
    <t>calmodulin</t>
  </si>
  <si>
    <t>A0A0C4EM44</t>
  </si>
  <si>
    <t>1034744536</t>
  </si>
  <si>
    <t>OAV98524.1</t>
  </si>
  <si>
    <t>A0A0C4EM51</t>
  </si>
  <si>
    <t>1034744526</t>
  </si>
  <si>
    <t>OAV98514.1</t>
  </si>
  <si>
    <t>ATP synthase subunit beta, mitochondrial</t>
  </si>
  <si>
    <t>A0A0C4EM80</t>
  </si>
  <si>
    <t>1034735150</t>
  </si>
  <si>
    <t>OAV89267.1</t>
  </si>
  <si>
    <t>nucleoside diphosphate kinase</t>
  </si>
  <si>
    <t>A0A0C4EMK9</t>
  </si>
  <si>
    <t>1034736819</t>
  </si>
  <si>
    <t>OAV90893.1</t>
  </si>
  <si>
    <t>60S ribosomal protein L21-A</t>
  </si>
  <si>
    <t>A0A0C4EML0</t>
  </si>
  <si>
    <t>1034736820</t>
  </si>
  <si>
    <t>OAV90894.1</t>
  </si>
  <si>
    <t>40S ribosomal protein S9-B</t>
  </si>
  <si>
    <t>A0A0C4EMV0</t>
  </si>
  <si>
    <t>1358969399</t>
  </si>
  <si>
    <t>PRQ70192.1</t>
  </si>
  <si>
    <t>protein phosphatase 2A inhibitor 2</t>
  </si>
  <si>
    <t>A0A0C4EMW3</t>
  </si>
  <si>
    <t>1034742074</t>
  </si>
  <si>
    <t>OAV96078.1</t>
  </si>
  <si>
    <t>GTP-binding nuclear protein spi1</t>
  </si>
  <si>
    <t>A0A0C4EMY9</t>
  </si>
  <si>
    <t>1034742102</t>
  </si>
  <si>
    <t>OAV96106.1</t>
  </si>
  <si>
    <t>40S ribosomal protein S5</t>
  </si>
  <si>
    <t>A0A0C4EN28</t>
  </si>
  <si>
    <t>1034736739</t>
  </si>
  <si>
    <t>OAV90814.1</t>
  </si>
  <si>
    <t>phosphoglucomutase</t>
  </si>
  <si>
    <t>A0A0C4EN92</t>
  </si>
  <si>
    <t>1034738327</t>
  </si>
  <si>
    <t>OAV92374.1</t>
  </si>
  <si>
    <t>20S proteasome subunit beta 2</t>
  </si>
  <si>
    <t>A0A0C4END7</t>
  </si>
  <si>
    <t>1034742046</t>
  </si>
  <si>
    <t>OAV96050.1</t>
  </si>
  <si>
    <t>carbamoyl-phosphate synthase arginine-specific large chain</t>
  </si>
  <si>
    <t>A0A0C4ENM5</t>
  </si>
  <si>
    <t>599396565</t>
  </si>
  <si>
    <t>XP_007411584.1</t>
  </si>
  <si>
    <t>secreted protein</t>
  </si>
  <si>
    <t>A0A0C4ENQ1</t>
  </si>
  <si>
    <t>1216227252</t>
  </si>
  <si>
    <t>SCV67269.1</t>
  </si>
  <si>
    <t>BQ2448_5915</t>
  </si>
  <si>
    <t>A0A0C4ENR2</t>
  </si>
  <si>
    <t>1034745066</t>
  </si>
  <si>
    <t>OAV99052.1</t>
  </si>
  <si>
    <t>60S ribosomal protein L4-A</t>
  </si>
  <si>
    <t>A0A0C4ENT2</t>
  </si>
  <si>
    <t>1488147788</t>
  </si>
  <si>
    <t>RKP13852.1</t>
  </si>
  <si>
    <t>ubiquitin-related domain-containing protein</t>
  </si>
  <si>
    <t>A0A0C4EP22</t>
  </si>
  <si>
    <t>31087950</t>
  </si>
  <si>
    <t>AAP42830.1</t>
  </si>
  <si>
    <t>alcohol dehydrogenase</t>
  </si>
  <si>
    <t>A0A0C4EP78</t>
  </si>
  <si>
    <t>1034737898</t>
  </si>
  <si>
    <t>OAV91952.1</t>
  </si>
  <si>
    <t>aconitate hydratase, mitochondrial</t>
  </si>
  <si>
    <t>A0A0C4EPP1</t>
  </si>
  <si>
    <t>403174367</t>
  </si>
  <si>
    <t>XP_003333348.2</t>
  </si>
  <si>
    <t>carbamoyl-phosphate synthase small subunit</t>
  </si>
  <si>
    <t>A0A0C4EPP6</t>
  </si>
  <si>
    <t>599400632</t>
  </si>
  <si>
    <t>XP_007412275.1</t>
  </si>
  <si>
    <t>family 18 glycoside hydrolase</t>
  </si>
  <si>
    <t>A0A0C4EPU2</t>
  </si>
  <si>
    <t>1034738935</t>
  </si>
  <si>
    <t>OAV92973.1</t>
  </si>
  <si>
    <t>hypothetical protein PTTG_02795</t>
  </si>
  <si>
    <t>A0A0C4EQ66</t>
  </si>
  <si>
    <t>1034742697</t>
  </si>
  <si>
    <t>OAV96697.1</t>
  </si>
  <si>
    <t>2-methylcitrate dehydratase</t>
  </si>
  <si>
    <t>A0A0C4EQV1</t>
  </si>
  <si>
    <t>403164814</t>
  </si>
  <si>
    <t>XP_003324887.2</t>
  </si>
  <si>
    <t>glutathione peroxidase</t>
  </si>
  <si>
    <t>A0A0C4EQX0</t>
  </si>
  <si>
    <t>331224400</t>
  </si>
  <si>
    <t>XP_003324872.1</t>
  </si>
  <si>
    <t>5'-methylthioadenosine phosphorylase</t>
  </si>
  <si>
    <t>A0A0C4ERD6</t>
  </si>
  <si>
    <t>1034735660</t>
  </si>
  <si>
    <t>OAV89760.1</t>
  </si>
  <si>
    <t>large subunit ribosomal protein L7Ae</t>
  </si>
  <si>
    <t>A0A0C4ERE8</t>
  </si>
  <si>
    <t>595778144</t>
  </si>
  <si>
    <t>XP_007267615.1</t>
  </si>
  <si>
    <t>A0A0C4ERQ8</t>
  </si>
  <si>
    <t>1034742273</t>
  </si>
  <si>
    <t>OAV96276.1</t>
  </si>
  <si>
    <t>heat shock protein HSS1</t>
  </si>
  <si>
    <t>A0A0C4ERS9</t>
  </si>
  <si>
    <t>331212225</t>
  </si>
  <si>
    <t>XP_003307382.1</t>
  </si>
  <si>
    <t>elongation factor EF-1 beta subunit</t>
  </si>
  <si>
    <t>A0A0C4ERU7</t>
  </si>
  <si>
    <t>331215087</t>
  </si>
  <si>
    <t>XP_003320224.1</t>
  </si>
  <si>
    <t>fructose-bisphosphate aldolase, class II</t>
  </si>
  <si>
    <t>A0A0C4ERV1</t>
  </si>
  <si>
    <t>1034742835</t>
  </si>
  <si>
    <t>OAV96834.1</t>
  </si>
  <si>
    <t>40S ribosomal protein S1</t>
  </si>
  <si>
    <t>A0A0C4ERV4</t>
  </si>
  <si>
    <t>1022854142</t>
  </si>
  <si>
    <t>XP_016271904.1</t>
  </si>
  <si>
    <t>Rho GDP-dissociation inhibitor</t>
  </si>
  <si>
    <t>A0A0C4ERW8</t>
  </si>
  <si>
    <t>1034742814</t>
  </si>
  <si>
    <t>OAV96813.1</t>
  </si>
  <si>
    <t>proteasome subunit alpha type-5</t>
  </si>
  <si>
    <t>A0A0C4ERX5</t>
  </si>
  <si>
    <t>1216222388</t>
  </si>
  <si>
    <t>SCV72162.1</t>
  </si>
  <si>
    <t>BQ2448_4856</t>
  </si>
  <si>
    <t>A0A0C4ERX9</t>
  </si>
  <si>
    <t>599428038</t>
  </si>
  <si>
    <t>XP_007418383.1</t>
  </si>
  <si>
    <t>family 4 carbohydrate esterase</t>
  </si>
  <si>
    <t>A0A0C4ES78</t>
  </si>
  <si>
    <t>983149650</t>
  </si>
  <si>
    <t>KWU47603.1</t>
  </si>
  <si>
    <t>Ribokinase-like protein</t>
  </si>
  <si>
    <t>A0A0C4ES93</t>
  </si>
  <si>
    <t>1034739542</t>
  </si>
  <si>
    <t>OAV93573.1</t>
  </si>
  <si>
    <t>UV excision repair protein Rad23</t>
  </si>
  <si>
    <t>protein phosphatase</t>
  </si>
  <si>
    <t>A0A0C4ESR3</t>
  </si>
  <si>
    <t>403173614</t>
  </si>
  <si>
    <t>XP_003332669.2</t>
  </si>
  <si>
    <t>acetyl-CoA carboxylase/biotin carboxylase</t>
  </si>
  <si>
    <t>599352838</t>
  </si>
  <si>
    <t>XP_007403579.1</t>
  </si>
  <si>
    <t>family 5 glycoside hydrolase</t>
  </si>
  <si>
    <t>A0A0C4ET28</t>
  </si>
  <si>
    <t>1034736361</t>
  </si>
  <si>
    <t>OAV90444.1</t>
  </si>
  <si>
    <t>hypothetical protein PTTG_28324</t>
  </si>
  <si>
    <t>A0A0C4ETI7</t>
  </si>
  <si>
    <t>1173940176</t>
  </si>
  <si>
    <t>OQR89677.1</t>
  </si>
  <si>
    <t>glutathione S-transferase</t>
  </si>
  <si>
    <t>A0A0C4ETM9</t>
  </si>
  <si>
    <t>1012303527</t>
  </si>
  <si>
    <t>AMS24303.1</t>
  </si>
  <si>
    <t>CSEP-32, partial</t>
  </si>
  <si>
    <t>A0A0C4EUC9</t>
  </si>
  <si>
    <t>1034739888</t>
  </si>
  <si>
    <t>OAV93915.1</t>
  </si>
  <si>
    <t>hydroxyacylglutathione hydrolase</t>
  </si>
  <si>
    <t>A0A0C4EUH4</t>
  </si>
  <si>
    <t>599105869</t>
  </si>
  <si>
    <t>XP_007382709.1</t>
  </si>
  <si>
    <t>A0A0C4EUQ7</t>
  </si>
  <si>
    <t>331231000</t>
  </si>
  <si>
    <t>XP_003328164.1</t>
  </si>
  <si>
    <t>40S ribosomal protein S22</t>
  </si>
  <si>
    <t>A0A0C4EUT5</t>
  </si>
  <si>
    <t>331241671</t>
  </si>
  <si>
    <t>XP_003333483.1</t>
  </si>
  <si>
    <t>UDP-N-acetylglucosamine pyrophosphorylase</t>
  </si>
  <si>
    <t>A0A0C4EWC1</t>
  </si>
  <si>
    <t>1034737379</t>
  </si>
  <si>
    <t>OAV91441.1</t>
  </si>
  <si>
    <t>40S ribosomal protein S8</t>
  </si>
  <si>
    <t>A0A0C4EWK6</t>
  </si>
  <si>
    <t>1034741045</t>
  </si>
  <si>
    <t>OAV95060.1</t>
  </si>
  <si>
    <t>A0A0C4EWV4</t>
  </si>
  <si>
    <t>983143577</t>
  </si>
  <si>
    <t>KWU41598.1</t>
  </si>
  <si>
    <t>ARM repeat-containing protein, partial</t>
  </si>
  <si>
    <t>A0A0C4EX90</t>
  </si>
  <si>
    <t>599386114</t>
  </si>
  <si>
    <t>XP_007409614.1</t>
  </si>
  <si>
    <t>A0A0C4EXA5</t>
  </si>
  <si>
    <t>1034741391</t>
  </si>
  <si>
    <t>OAV95402.1</t>
  </si>
  <si>
    <t>glutamine synthetase</t>
  </si>
  <si>
    <t>A0A0C4EXB9</t>
  </si>
  <si>
    <t>1034732346</t>
  </si>
  <si>
    <t>OAV86989.1</t>
  </si>
  <si>
    <t>GTP-binding protein YchF</t>
  </si>
  <si>
    <t>A0A0C4EXJ5</t>
  </si>
  <si>
    <t>1034744435</t>
  </si>
  <si>
    <t>OAV98424.1</t>
  </si>
  <si>
    <t>hypothetical protein PTTG_05544</t>
  </si>
  <si>
    <t>A0A0C4EXT6</t>
  </si>
  <si>
    <t>1034735799</t>
  </si>
  <si>
    <t>OAV89896.1</t>
  </si>
  <si>
    <t>chorismate synthase</t>
  </si>
  <si>
    <t>A0A0C4EXV9</t>
  </si>
  <si>
    <t>1034733849</t>
  </si>
  <si>
    <t>OAV88051.1</t>
  </si>
  <si>
    <t>A0A0C4EYC0</t>
  </si>
  <si>
    <t>1034736604</t>
  </si>
  <si>
    <t>OAV90682.1</t>
  </si>
  <si>
    <t>large subunit ribosomal protein L9e</t>
  </si>
  <si>
    <t>A0A0C4EYC6</t>
  </si>
  <si>
    <t>331243120</t>
  </si>
  <si>
    <t>XP_003334204.1</t>
  </si>
  <si>
    <t>chaperonin GroS</t>
  </si>
  <si>
    <t>A0A0C4EYL0</t>
  </si>
  <si>
    <t>597971353</t>
  </si>
  <si>
    <t>XP_007360923.1</t>
  </si>
  <si>
    <t>Osmotin thaumatin-like protein</t>
  </si>
  <si>
    <t>A0A0C4EYL1</t>
  </si>
  <si>
    <t>1418865284</t>
  </si>
  <si>
    <t>XP_025354855.1</t>
  </si>
  <si>
    <t>A0A0C4EYL5</t>
  </si>
  <si>
    <t>403171639</t>
  </si>
  <si>
    <t>XP_003330839.2</t>
  </si>
  <si>
    <t>cofilin</t>
  </si>
  <si>
    <t>A0A0C4EYQ4</t>
  </si>
  <si>
    <t>1034746135</t>
  </si>
  <si>
    <t>OAW00119.1</t>
  </si>
  <si>
    <t>hypothetical protein PTTG_05956</t>
  </si>
  <si>
    <t>A0A0C4EZ44</t>
  </si>
  <si>
    <t>331228013</t>
  </si>
  <si>
    <t>XP_003326674.1</t>
  </si>
  <si>
    <t>glutaredoxin 3</t>
  </si>
  <si>
    <t>A0A0C4EZ56</t>
  </si>
  <si>
    <t>1034735308</t>
  </si>
  <si>
    <t>OAV89419.1</t>
  </si>
  <si>
    <t>elongation factor EF-3</t>
  </si>
  <si>
    <t>A0A0C4EZA7</t>
  </si>
  <si>
    <t>1034735773</t>
  </si>
  <si>
    <t>OAV89871.1</t>
  </si>
  <si>
    <t>hydroxymethylglutaryl-CoA synthase</t>
  </si>
  <si>
    <t>A0A0C4EZI4</t>
  </si>
  <si>
    <t>1139917464</t>
  </si>
  <si>
    <t>GAV99593.1</t>
  </si>
  <si>
    <t>DUF757-domain-containing protein</t>
  </si>
  <si>
    <t>A0A0C4EZL4</t>
  </si>
  <si>
    <t>761924023</t>
  </si>
  <si>
    <t>KIY45376.1</t>
  </si>
  <si>
    <t>polyadenylate-binding protein</t>
  </si>
  <si>
    <t>A0A0C4EZR4</t>
  </si>
  <si>
    <t>1405427389</t>
  </si>
  <si>
    <t>SCZ91925.1</t>
  </si>
  <si>
    <t>BZ3501_MvSof-1269-A2-R1_Chr2-1g04182</t>
  </si>
  <si>
    <t>A0A0C4EZX0</t>
  </si>
  <si>
    <t>1034741527</t>
  </si>
  <si>
    <t>OAV95537.1</t>
  </si>
  <si>
    <t>5-methyltetrahydropteroyltriglutamate-homocysteine methyltransferase</t>
  </si>
  <si>
    <t>A0A0C4F018</t>
  </si>
  <si>
    <t>1022852384</t>
  </si>
  <si>
    <t>XP_016272337.1</t>
  </si>
  <si>
    <t>macrofage activating glycoprotein</t>
  </si>
  <si>
    <t>A0A0C4F058</t>
  </si>
  <si>
    <t>31087954</t>
  </si>
  <si>
    <t>AAP42832.1</t>
  </si>
  <si>
    <t>chitinase</t>
  </si>
  <si>
    <t>A0A0C4F080</t>
  </si>
  <si>
    <t>403169133</t>
  </si>
  <si>
    <t>XP_003328654.2</t>
  </si>
  <si>
    <t>translation initiation factor eIF-3 subunit 7</t>
  </si>
  <si>
    <t>A0A0C4F0D9</t>
  </si>
  <si>
    <t>1034736621</t>
  </si>
  <si>
    <t>OAV90699.1</t>
  </si>
  <si>
    <t>14-3-3-like protein</t>
  </si>
  <si>
    <t>A0A0C4F0Y7</t>
  </si>
  <si>
    <t>331241623</t>
  </si>
  <si>
    <t>XP_003333459.1</t>
  </si>
  <si>
    <t>3-deoxy-7-phosphoheptulonate synthase</t>
  </si>
  <si>
    <t>A0A0C4F107</t>
  </si>
  <si>
    <t>1034739692</t>
  </si>
  <si>
    <t>OAV93721.1</t>
  </si>
  <si>
    <t>thioredoxin reductase (NADPH)</t>
  </si>
  <si>
    <t>A0A0C4F117</t>
  </si>
  <si>
    <t>331222999</t>
  </si>
  <si>
    <t>XP_003324173.1</t>
  </si>
  <si>
    <t>heat shock 70kDa protein 4</t>
  </si>
  <si>
    <t>A0A0C4F197</t>
  </si>
  <si>
    <t>1034733893</t>
  </si>
  <si>
    <t>OAV88091.1</t>
  </si>
  <si>
    <t>heat shock protein 90-1</t>
  </si>
  <si>
    <t>A0A0C4F1A2</t>
  </si>
  <si>
    <t>1034740669</t>
  </si>
  <si>
    <t>OAV94688.1</t>
  </si>
  <si>
    <t>alanyl-tRNA synthetase</t>
  </si>
  <si>
    <t>A0A0C4F1H2</t>
  </si>
  <si>
    <t>1240232766</t>
  </si>
  <si>
    <t>PAV16225.1</t>
  </si>
  <si>
    <t>periplasmic binding -like II</t>
  </si>
  <si>
    <t>A0A0C4F1S9</t>
  </si>
  <si>
    <t>331244023</t>
  </si>
  <si>
    <t>XP_003334653.1</t>
  </si>
  <si>
    <t>histone chaperone ASF1</t>
  </si>
  <si>
    <t>A0A0C4F1V6</t>
  </si>
  <si>
    <t>331214129</t>
  </si>
  <si>
    <t>XP_003319746.1</t>
  </si>
  <si>
    <t>60S ribosomal protein L22</t>
  </si>
  <si>
    <t>A0A0C4F208</t>
  </si>
  <si>
    <t>913847619</t>
  </si>
  <si>
    <t>KNZ48236.1</t>
  </si>
  <si>
    <t>small subunit ribosomal protein S10e</t>
  </si>
  <si>
    <t>A0A0C4F219</t>
  </si>
  <si>
    <t>1034737174</t>
  </si>
  <si>
    <t>OAV91240.1</t>
  </si>
  <si>
    <t>glucose 1-dehydrogenase</t>
  </si>
  <si>
    <t>A0A0C4F2A8</t>
  </si>
  <si>
    <t>1358971994</t>
  </si>
  <si>
    <t>PRQ72779.1</t>
  </si>
  <si>
    <t>Ribosome maturation protein SBDS</t>
  </si>
  <si>
    <t>A0A0C4F2N4</t>
  </si>
  <si>
    <t>1034736218</t>
  </si>
  <si>
    <t>OAV90304.1</t>
  </si>
  <si>
    <t>succinyl-CoA ligase subunit alpha</t>
  </si>
  <si>
    <t>A0A0C4F2S7</t>
  </si>
  <si>
    <t>599384037</t>
  </si>
  <si>
    <t>XP_007409268.1</t>
  </si>
  <si>
    <t>thaumatin-like protein</t>
  </si>
  <si>
    <t>A0A0C4F3B5</t>
  </si>
  <si>
    <t>1216221850</t>
  </si>
  <si>
    <t>SCV72782.1</t>
  </si>
  <si>
    <t>BQ2448_4319</t>
  </si>
  <si>
    <t>A0A0C4F3J9</t>
  </si>
  <si>
    <t>1034742727</t>
  </si>
  <si>
    <t>OAV96726.1</t>
  </si>
  <si>
    <t>adenylosuccinate lyase</t>
  </si>
  <si>
    <t>A0A0C4F3S8</t>
  </si>
  <si>
    <t>331240883</t>
  </si>
  <si>
    <t>XP_003333091.1</t>
  </si>
  <si>
    <t>bleomycin hydrolase</t>
  </si>
  <si>
    <t>A0A0C4F4L5</t>
  </si>
  <si>
    <t>1034732886</t>
  </si>
  <si>
    <t>OAV87331.1</t>
  </si>
  <si>
    <t>GMP synthase</t>
  </si>
  <si>
    <t>A0A0C4F4L6</t>
  </si>
  <si>
    <t>1034746178</t>
  </si>
  <si>
    <t>OAW00162.1</t>
  </si>
  <si>
    <t>large subunit ribosomal protein L5e</t>
  </si>
  <si>
    <t>A0A0C4F4Y8</t>
  </si>
  <si>
    <t>331228121</t>
  </si>
  <si>
    <t>XP_003326728.1</t>
  </si>
  <si>
    <t>nascent polypeptide-associated complex subunit beta</t>
  </si>
  <si>
    <t>A0A0C4F596</t>
  </si>
  <si>
    <t>1034741798</t>
  </si>
  <si>
    <t>OAV95805.1</t>
  </si>
  <si>
    <t>glyceraldehyde-3-phosphate dehydrogenase</t>
  </si>
  <si>
    <t>A0A0C4F5D7</t>
  </si>
  <si>
    <t>1034739966</t>
  </si>
  <si>
    <t>OAV93992.1</t>
  </si>
  <si>
    <t>coatomer protein complex, subunit alpha (xenin)</t>
  </si>
  <si>
    <t>A0A0C4F5H5</t>
  </si>
  <si>
    <t>403165403</t>
  </si>
  <si>
    <t>XP_003890053.1</t>
  </si>
  <si>
    <t>dUTP pyrophosphatase</t>
  </si>
  <si>
    <t>A0A0C4F5Q3</t>
  </si>
  <si>
    <t>A0A0C4F5U7</t>
  </si>
  <si>
    <t>331229858</t>
  </si>
  <si>
    <t>XP_003327594.1</t>
  </si>
  <si>
    <t>peptidylprolyl isomerase</t>
  </si>
  <si>
    <t>A0A0C4F619</t>
  </si>
  <si>
    <t>1021816616</t>
  </si>
  <si>
    <t>KZP05649.1</t>
  </si>
  <si>
    <t>acid protease</t>
  </si>
  <si>
    <t>A0A0C4F644</t>
  </si>
  <si>
    <t>1034739914</t>
  </si>
  <si>
    <t>OAV93941.1</t>
  </si>
  <si>
    <t>guanylate kinase</t>
  </si>
  <si>
    <t>A0A0C4F6G6</t>
  </si>
  <si>
    <t>403170182</t>
  </si>
  <si>
    <t>XP_003889576.1</t>
  </si>
  <si>
    <t>26S proteasome regulatory subunit N1</t>
  </si>
  <si>
    <t>A0A0C4F6M4</t>
  </si>
  <si>
    <t>1034738035</t>
  </si>
  <si>
    <t>OAV92087.1</t>
  </si>
  <si>
    <t>hypothetical protein PTTG_08794</t>
  </si>
  <si>
    <t>A0A0C4F7L0</t>
  </si>
  <si>
    <t>331221599</t>
  </si>
  <si>
    <t>XP_003323474.1</t>
  </si>
  <si>
    <t>phosphoacetylglucosamine mutase</t>
  </si>
  <si>
    <t>A0A0C4F7P6</t>
  </si>
  <si>
    <t>1034733639</t>
  </si>
  <si>
    <t>OAV87879.1</t>
  </si>
  <si>
    <t>T-complex protein 1, theta subunit</t>
  </si>
  <si>
    <t>A0A0C4F7Z5</t>
  </si>
  <si>
    <t>647398397</t>
  </si>
  <si>
    <t>CDR42256.1</t>
  </si>
  <si>
    <t>RHTO0S06e11760g1_1</t>
  </si>
  <si>
    <t>A0A0C4F869</t>
  </si>
  <si>
    <t>1034735074</t>
  </si>
  <si>
    <t>OAV89193.1</t>
  </si>
  <si>
    <t>translationally-controlled tumor protein</t>
  </si>
  <si>
    <t>A0A0C4F881</t>
  </si>
  <si>
    <t>1034734777</t>
  </si>
  <si>
    <t>OAV88907.1</t>
  </si>
  <si>
    <t>pyridoxine biosynthesis protein PDX1</t>
  </si>
  <si>
    <t>A0A0C4F8C0</t>
  </si>
  <si>
    <t>331245381</t>
  </si>
  <si>
    <t>XP_003335327.1</t>
  </si>
  <si>
    <t>citrate synthase</t>
  </si>
  <si>
    <t>A0A0C4F8L8</t>
  </si>
  <si>
    <t>1405420462</t>
  </si>
  <si>
    <t>SDA06229.1</t>
  </si>
  <si>
    <t>BZ3501_MvSof-1269-A2-R1_Chr10-1g02341</t>
  </si>
  <si>
    <t>A0A0C4F8T8</t>
  </si>
  <si>
    <t>331220978</t>
  </si>
  <si>
    <t>XP_003323164.1</t>
  </si>
  <si>
    <t>high mobility group protein B1</t>
  </si>
  <si>
    <t>A0A0C4F9B4</t>
  </si>
  <si>
    <t>1023278350</t>
  </si>
  <si>
    <t>KZT73199.1</t>
  </si>
  <si>
    <t>Thiamin diphosphate-binding protein</t>
  </si>
  <si>
    <t>A0A0C4F9C2</t>
  </si>
  <si>
    <t>1216224047</t>
  </si>
  <si>
    <t>SCV69985.1</t>
  </si>
  <si>
    <t>BQ2448_1379</t>
  </si>
  <si>
    <t>A0A0C4F9E4</t>
  </si>
  <si>
    <t>331217081</t>
  </si>
  <si>
    <t>XP_003321219.1</t>
  </si>
  <si>
    <t>60S ribosomal protein L7</t>
  </si>
  <si>
    <t>A0A0C4FBG5</t>
  </si>
  <si>
    <t>1034744206</t>
  </si>
  <si>
    <t>OAV98196.1</t>
  </si>
  <si>
    <t>UDP-glucose 4-epimerase</t>
  </si>
  <si>
    <t>A0A0C4FBU2</t>
  </si>
  <si>
    <t>1034733621</t>
  </si>
  <si>
    <t>OAV87865.1</t>
  </si>
  <si>
    <t>hypothetical protein PTTG_10691</t>
  </si>
  <si>
    <t>A0A180G194</t>
  </si>
  <si>
    <t>1034731266</t>
  </si>
  <si>
    <t>OAV86417.1</t>
  </si>
  <si>
    <t>20S proteasome subunit beta 5</t>
  </si>
  <si>
    <t>A0A180G1J2</t>
  </si>
  <si>
    <t>1034731412</t>
  </si>
  <si>
    <t>OAV86484.1</t>
  </si>
  <si>
    <t>transaldolase, partial</t>
  </si>
  <si>
    <t>A0A180G1R1</t>
  </si>
  <si>
    <t>1034731526</t>
  </si>
  <si>
    <t>OAV86540.1</t>
  </si>
  <si>
    <t>adenosylhomocysteinase</t>
  </si>
  <si>
    <t>A0A180G2J0</t>
  </si>
  <si>
    <t>403168995</t>
  </si>
  <si>
    <t>XP_003328555.2</t>
  </si>
  <si>
    <t>aminotransferase</t>
  </si>
  <si>
    <t>A0A180G2M2</t>
  </si>
  <si>
    <t>1034732185</t>
  </si>
  <si>
    <t>OAV86897.1</t>
  </si>
  <si>
    <t>leucyl-tRNA synthetase</t>
  </si>
  <si>
    <t>A0A180G2U7</t>
  </si>
  <si>
    <t>403159882</t>
  </si>
  <si>
    <t>XP_003320436.2</t>
  </si>
  <si>
    <t>A0A180G327</t>
  </si>
  <si>
    <t>1034732100</t>
  </si>
  <si>
    <t>OAV86849.1</t>
  </si>
  <si>
    <t>triosephosphate isomerase</t>
  </si>
  <si>
    <t>A0A180G334</t>
  </si>
  <si>
    <t>1034732539</t>
  </si>
  <si>
    <t>OAV87106.1</t>
  </si>
  <si>
    <t>hypothetical protein PTTG_07204</t>
  </si>
  <si>
    <t>A0A180G360</t>
  </si>
  <si>
    <t>1034732410</t>
  </si>
  <si>
    <t>OAV87028.1</t>
  </si>
  <si>
    <t>60S ribosomal protein L11</t>
  </si>
  <si>
    <t>A0A180G3A0</t>
  </si>
  <si>
    <t>554906803</t>
  </si>
  <si>
    <t>ESK88676.1</t>
  </si>
  <si>
    <t>coatomer subunit delta</t>
  </si>
  <si>
    <t>A0A180G405</t>
  </si>
  <si>
    <t>909605893</t>
  </si>
  <si>
    <t>KNE96271.1</t>
  </si>
  <si>
    <t>dihydrolipoyllysine-residue succinyltransferase, E2 component</t>
  </si>
  <si>
    <t>A0A180G4N7</t>
  </si>
  <si>
    <t>1034733236</t>
  </si>
  <si>
    <t>OAV87568.1</t>
  </si>
  <si>
    <t>hypothetical protein PTTG_12514</t>
  </si>
  <si>
    <t>A0A180G6E5</t>
  </si>
  <si>
    <t>331226164</t>
  </si>
  <si>
    <t>XP_003325752.1</t>
  </si>
  <si>
    <t>spermidine synthase</t>
  </si>
  <si>
    <t>A0A180G6H2</t>
  </si>
  <si>
    <t>1023247311</t>
  </si>
  <si>
    <t>KZT43068.1</t>
  </si>
  <si>
    <t>alpha/beta-hydrolase</t>
  </si>
  <si>
    <t>A0A180G747</t>
  </si>
  <si>
    <t>1034734282</t>
  </si>
  <si>
    <t>OAV88440.1</t>
  </si>
  <si>
    <t>nuclear transport factor 2</t>
  </si>
  <si>
    <t>A0A180G7A5</t>
  </si>
  <si>
    <t>751693072</t>
  </si>
  <si>
    <t>KIM43056.1</t>
  </si>
  <si>
    <t>glycoside hydrolase family 131 protein, partial</t>
  </si>
  <si>
    <t>A0A180G7E7</t>
  </si>
  <si>
    <t>1240235410</t>
  </si>
  <si>
    <t>PAV18866.1</t>
  </si>
  <si>
    <t>conserved fungal</t>
  </si>
  <si>
    <t>A0A180G7H5</t>
  </si>
  <si>
    <t>331212333</t>
  </si>
  <si>
    <t>XP_003307436.1</t>
  </si>
  <si>
    <t>urease accessory protein</t>
  </si>
  <si>
    <t>A0A180G7X6</t>
  </si>
  <si>
    <t>909610346</t>
  </si>
  <si>
    <t>KNF00604.1</t>
  </si>
  <si>
    <t>40S ribosomal protein S0</t>
  </si>
  <si>
    <t>A0A180G7Z4</t>
  </si>
  <si>
    <t>403178659</t>
  </si>
  <si>
    <t>XP_003337064.2</t>
  </si>
  <si>
    <t>20S proteasome subunit beta 7</t>
  </si>
  <si>
    <t>A0A180G806</t>
  </si>
  <si>
    <t>1034734462</t>
  </si>
  <si>
    <t>OAV88609.1</t>
  </si>
  <si>
    <t>homocitrate synthase, mitochondrial</t>
  </si>
  <si>
    <t>A0A180G881</t>
  </si>
  <si>
    <t>1034734775</t>
  </si>
  <si>
    <t>OAV88905.1</t>
  </si>
  <si>
    <t>hypothetical protein PTTG_08247</t>
  </si>
  <si>
    <t>A0A180G8A5</t>
  </si>
  <si>
    <t>927749501</t>
  </si>
  <si>
    <t>KPA35278.1</t>
  </si>
  <si>
    <t>cell wall mannoprotein</t>
  </si>
  <si>
    <t>A0A180G8T3</t>
  </si>
  <si>
    <t>403169093</t>
  </si>
  <si>
    <t>XP_003889657.1</t>
  </si>
  <si>
    <t>A0A180G8W4</t>
  </si>
  <si>
    <t>403158016</t>
  </si>
  <si>
    <t>XP_003307367.2</t>
  </si>
  <si>
    <t>histone-binding protein RBBP4</t>
  </si>
  <si>
    <t>A0A180G994</t>
  </si>
  <si>
    <t>599354806</t>
  </si>
  <si>
    <t>XP_007403937.1</t>
  </si>
  <si>
    <t>family 27 glycoside hydrolase</t>
  </si>
  <si>
    <t>A0A180G9N6</t>
  </si>
  <si>
    <t>1405418863</t>
  </si>
  <si>
    <t>SDA07873.1</t>
  </si>
  <si>
    <t>BZ3501_MvSof-1269-A2-R1_Chr6-1g08310</t>
  </si>
  <si>
    <t>A0A180GA04</t>
  </si>
  <si>
    <t>331226650</t>
  </si>
  <si>
    <t>XP_003325994.1</t>
  </si>
  <si>
    <t>fumarate hydratase, mitochondrial</t>
  </si>
  <si>
    <t>A0A180GA92</t>
  </si>
  <si>
    <t>1034735125</t>
  </si>
  <si>
    <t>OAV89242.1</t>
  </si>
  <si>
    <t>ketol-acid reductoisomerase, mitochondrial</t>
  </si>
  <si>
    <t>A0A180GA96</t>
  </si>
  <si>
    <t>1034735521</t>
  </si>
  <si>
    <t>OAV89625.1</t>
  </si>
  <si>
    <t>elongation factor 1-alpha</t>
  </si>
  <si>
    <t>A0A180GAB6</t>
  </si>
  <si>
    <t>599424028</t>
  </si>
  <si>
    <t>XP_007417205.1</t>
  </si>
  <si>
    <t>zinc metalloprotease</t>
  </si>
  <si>
    <t>A0A180GAV6</t>
  </si>
  <si>
    <t>1034735722</t>
  </si>
  <si>
    <t>OAV89821.1</t>
  </si>
  <si>
    <t>ATP-dependent RNA helicase uap56</t>
  </si>
  <si>
    <t>A0A180GBB6</t>
  </si>
  <si>
    <t>1034735657</t>
  </si>
  <si>
    <t>OAV89757.1</t>
  </si>
  <si>
    <t>glucose-6-phosphate isomerase</t>
  </si>
  <si>
    <t>A0A180GBK4</t>
  </si>
  <si>
    <t>1034735975</t>
  </si>
  <si>
    <t>OAV90067.1</t>
  </si>
  <si>
    <t>uroporphyrinogen decarboxylase</t>
  </si>
  <si>
    <t>A0A180GBL8</t>
  </si>
  <si>
    <t>343791206</t>
  </si>
  <si>
    <t>AEM61140.1</t>
  </si>
  <si>
    <t>argonaute-like protein</t>
  </si>
  <si>
    <t>A0A180GC17</t>
  </si>
  <si>
    <t>1034736082</t>
  </si>
  <si>
    <t>OAV90171.1</t>
  </si>
  <si>
    <t>pyruvate kinase</t>
  </si>
  <si>
    <t>A0A180GC38</t>
  </si>
  <si>
    <t>1034736008</t>
  </si>
  <si>
    <t>OAV90099.1</t>
  </si>
  <si>
    <t>large subunit ribosomal protein LP0</t>
  </si>
  <si>
    <t>A0A180GC84</t>
  </si>
  <si>
    <t>1034736183</t>
  </si>
  <si>
    <t>OAV90270.1</t>
  </si>
  <si>
    <t>hypothetical protein PTTG_12601</t>
  </si>
  <si>
    <t>A0A180GCB3</t>
  </si>
  <si>
    <t>913860378</t>
  </si>
  <si>
    <t>KNZ53797.1</t>
  </si>
  <si>
    <t>lysine--tRNA ligase</t>
  </si>
  <si>
    <t>A0A180GCE1</t>
  </si>
  <si>
    <t>1034736038</t>
  </si>
  <si>
    <t>OAV90128.1</t>
  </si>
  <si>
    <t>argininosuccinate synthase</t>
  </si>
  <si>
    <t>A0A180GCI8</t>
  </si>
  <si>
    <t>554904670</t>
  </si>
  <si>
    <t>ESK86866.1</t>
  </si>
  <si>
    <t>translation initiation factor</t>
  </si>
  <si>
    <t>A0A180GCL8</t>
  </si>
  <si>
    <t>1034735560</t>
  </si>
  <si>
    <t>OAV89663.1</t>
  </si>
  <si>
    <t>hypothetical protein PTTG_12430</t>
  </si>
  <si>
    <t>A0A180GCW1</t>
  </si>
  <si>
    <t>1034736456</t>
  </si>
  <si>
    <t>OAV90537.1</t>
  </si>
  <si>
    <t>20S proteasome subunit alpha 6</t>
  </si>
  <si>
    <t>A0A180GD88</t>
  </si>
  <si>
    <t>1034736599</t>
  </si>
  <si>
    <t>OAV90677.1</t>
  </si>
  <si>
    <t>heat shock protein 60</t>
  </si>
  <si>
    <t>A0A180GDI5</t>
  </si>
  <si>
    <t>A0A180GDN1</t>
  </si>
  <si>
    <t>983146135</t>
  </si>
  <si>
    <t>KWU44106.1</t>
  </si>
  <si>
    <t>Creatinase/aminopeptidase, partial</t>
  </si>
  <si>
    <t>A0A180GDP3</t>
  </si>
  <si>
    <t>599389403</t>
  </si>
  <si>
    <t>XP_007410265.1</t>
  </si>
  <si>
    <t>prolyl endopeptidase</t>
  </si>
  <si>
    <t>A0A180GDU6</t>
  </si>
  <si>
    <t>913873663</t>
  </si>
  <si>
    <t>KNZ60773.1</t>
  </si>
  <si>
    <t>thioredoxin</t>
  </si>
  <si>
    <t>A0A180GE35</t>
  </si>
  <si>
    <t>1405427568</t>
  </si>
  <si>
    <t>SCZ92367.1</t>
  </si>
  <si>
    <t>BZ3501_MvSof-1269-A2-R1_Chr2-1g04361</t>
  </si>
  <si>
    <t>A0A180GE43</t>
  </si>
  <si>
    <t>1034736522</t>
  </si>
  <si>
    <t>OAV90602.1</t>
  </si>
  <si>
    <t>thiazole biosynthetic enzyme, mitochondrial</t>
  </si>
  <si>
    <t>A0A180GER1</t>
  </si>
  <si>
    <t>814541740</t>
  </si>
  <si>
    <t>CEQ40966.1</t>
  </si>
  <si>
    <t>SPOSA6832_02652</t>
  </si>
  <si>
    <t>A0A180GEX3</t>
  </si>
  <si>
    <t>972236596</t>
  </si>
  <si>
    <t>CEL06012.1</t>
  </si>
  <si>
    <t>Putative Small secreted protein</t>
  </si>
  <si>
    <t>A0A180GF33</t>
  </si>
  <si>
    <t>403166009</t>
  </si>
  <si>
    <t>XP_003325923.2</t>
  </si>
  <si>
    <t>PiT family inorganic phosphate transporter</t>
  </si>
  <si>
    <t>A0A180GFE5</t>
  </si>
  <si>
    <t>599360415</t>
  </si>
  <si>
    <t>XP_007404988.1</t>
  </si>
  <si>
    <t>alanyl aminopeptidase</t>
  </si>
  <si>
    <t>A0A180GFJ2</t>
  </si>
  <si>
    <t>808367144</t>
  </si>
  <si>
    <t>XP_012188992.1</t>
  </si>
  <si>
    <t>phosphoserine aminotransferase</t>
  </si>
  <si>
    <t>A0A180GG12</t>
  </si>
  <si>
    <t>914261899</t>
  </si>
  <si>
    <t>KNZ76994.1</t>
  </si>
  <si>
    <t>Chromatin structure-remodeling complex subunit rsc9</t>
  </si>
  <si>
    <t>A0A180GGI7</t>
  </si>
  <si>
    <t>331240138</t>
  </si>
  <si>
    <t>XP_003332720.1</t>
  </si>
  <si>
    <t>glutamate dehydrogenase</t>
  </si>
  <si>
    <t>A0A180GH18</t>
  </si>
  <si>
    <t>599389150</t>
  </si>
  <si>
    <t>XP_007410228.1</t>
  </si>
  <si>
    <t>Xaa-Pro dipeptidase</t>
  </si>
  <si>
    <t>A0A180GH43</t>
  </si>
  <si>
    <t>1034737839</t>
  </si>
  <si>
    <t>OAV91894.1</t>
  </si>
  <si>
    <t>hypothetical protein PTTG_27844</t>
  </si>
  <si>
    <t>A0A180GHH2</t>
  </si>
  <si>
    <t>1034737865</t>
  </si>
  <si>
    <t>OAV91919.1</t>
  </si>
  <si>
    <t>6-phosphogluconolactonase</t>
  </si>
  <si>
    <t>A0A180GI78</t>
  </si>
  <si>
    <t>757382426</t>
  </si>
  <si>
    <t>KIR87772.1</t>
  </si>
  <si>
    <t>cytoplasmic protein</t>
  </si>
  <si>
    <t>A0A180GIP7</t>
  </si>
  <si>
    <t>599427871</t>
  </si>
  <si>
    <t>XP_007418334.1</t>
  </si>
  <si>
    <t>metallopeptidase MepB</t>
  </si>
  <si>
    <t>A0A180GJJ1</t>
  </si>
  <si>
    <t>331244927</t>
  </si>
  <si>
    <t>XP_003335102.1</t>
  </si>
  <si>
    <t>kinesin family member C1</t>
  </si>
  <si>
    <t>A0A180GJP5</t>
  </si>
  <si>
    <t>1034738856</t>
  </si>
  <si>
    <t>OAV92895.1</t>
  </si>
  <si>
    <t>glutamate synthase</t>
  </si>
  <si>
    <t>A0A180GJV9</t>
  </si>
  <si>
    <t>913836365</t>
  </si>
  <si>
    <t>KNZ44915.1</t>
  </si>
  <si>
    <t>eukaryotic translation initiation factor 3 subunit A</t>
  </si>
  <si>
    <t>A0A180GK70</t>
  </si>
  <si>
    <t>1022858099</t>
  </si>
  <si>
    <t>XP_016271216.1</t>
  </si>
  <si>
    <t>transformer-SR ribonucleoprotein</t>
  </si>
  <si>
    <t>A0A180GK88</t>
  </si>
  <si>
    <t>1183461968</t>
  </si>
  <si>
    <t>ORY85996.1</t>
  </si>
  <si>
    <t>A0A180GLK7</t>
  </si>
  <si>
    <t>599416452</t>
  </si>
  <si>
    <t>XP_007415250.1</t>
  </si>
  <si>
    <t>A0A180GM15</t>
  </si>
  <si>
    <t>1034739477</t>
  </si>
  <si>
    <t>OAV93509.1</t>
  </si>
  <si>
    <t>serine hydroxymethyltransferase</t>
  </si>
  <si>
    <t>A0A180GMS2</t>
  </si>
  <si>
    <t>913853711</t>
  </si>
  <si>
    <t>KNZ50533.1</t>
  </si>
  <si>
    <t>importin subunit alpha</t>
  </si>
  <si>
    <t>A0A180GMU7</t>
  </si>
  <si>
    <t>403176423</t>
  </si>
  <si>
    <t>XP_003335072.2</t>
  </si>
  <si>
    <t>glutathione reductase (NADPH)</t>
  </si>
  <si>
    <t>A0A180GMX7</t>
  </si>
  <si>
    <t>1034739799</t>
  </si>
  <si>
    <t>OAV93827.1</t>
  </si>
  <si>
    <t>hypothetical protein PTTG_01651</t>
  </si>
  <si>
    <t>A0A180GNN1</t>
  </si>
  <si>
    <t>1034739885</t>
  </si>
  <si>
    <t>OAV93912.1</t>
  </si>
  <si>
    <t>protein transporter SEC23</t>
  </si>
  <si>
    <t>A0A180GP14</t>
  </si>
  <si>
    <t>1034740174</t>
  </si>
  <si>
    <t>OAV94198.1</t>
  </si>
  <si>
    <t>hypothetical protein PTTG_11739, partial</t>
  </si>
  <si>
    <t>A0A180GP31</t>
  </si>
  <si>
    <t>1022850530</t>
  </si>
  <si>
    <t>XP_016272658.1</t>
  </si>
  <si>
    <t>26S proteasome regulatory subunit</t>
  </si>
  <si>
    <t>A0A180GP71</t>
  </si>
  <si>
    <t>983146446</t>
  </si>
  <si>
    <t>KWU44414.1</t>
  </si>
  <si>
    <t>Tudor/PWWP/MBT</t>
  </si>
  <si>
    <t>A0A180GPB2</t>
  </si>
  <si>
    <t>1244195845</t>
  </si>
  <si>
    <t>PBP20617.1</t>
  </si>
  <si>
    <t>putative replication protein A 32 kDa subunit</t>
  </si>
  <si>
    <t>A0A180GPE4</t>
  </si>
  <si>
    <t>1034740668</t>
  </si>
  <si>
    <t>OAV94687.1</t>
  </si>
  <si>
    <t>small subunit ribosomal protein S2e</t>
  </si>
  <si>
    <t>A0A180GPK0</t>
  </si>
  <si>
    <t>403174925</t>
  </si>
  <si>
    <t>XP_003333826.2</t>
  </si>
  <si>
    <t>60S acidic ribosomal protein P1</t>
  </si>
  <si>
    <t>A0A180GPQ3</t>
  </si>
  <si>
    <t>1034740259</t>
  </si>
  <si>
    <t>OAV94282.1</t>
  </si>
  <si>
    <t>phosphomannomutase</t>
  </si>
  <si>
    <t>A0A180GQ53</t>
  </si>
  <si>
    <t>1034740538</t>
  </si>
  <si>
    <t>OAV94558.1</t>
  </si>
  <si>
    <t>20S proteasome subunit alpha 7</t>
  </si>
  <si>
    <t>A0A180GQ89</t>
  </si>
  <si>
    <t>331224519</t>
  </si>
  <si>
    <t>XP_003324931.1</t>
  </si>
  <si>
    <t>stress-induced-phosphoprotein 1</t>
  </si>
  <si>
    <t>A0A180GQE1</t>
  </si>
  <si>
    <t>1034740628</t>
  </si>
  <si>
    <t>OAV94648.1</t>
  </si>
  <si>
    <t>arginyl-tRNA synthetase</t>
  </si>
  <si>
    <t>A0A180GQH9</t>
  </si>
  <si>
    <t>1021805427</t>
  </si>
  <si>
    <t>KZO97673.1</t>
  </si>
  <si>
    <t>carbonic anhydrase</t>
  </si>
  <si>
    <t>A0A180GQL8</t>
  </si>
  <si>
    <t>A0A180GR40</t>
  </si>
  <si>
    <t>1034740842</t>
  </si>
  <si>
    <t>OAV94859.1</t>
  </si>
  <si>
    <t>ATP phosphoribosyltransferase</t>
  </si>
  <si>
    <t>A0A180GR64</t>
  </si>
  <si>
    <t>1419328152</t>
  </si>
  <si>
    <t>AXA49211.1</t>
  </si>
  <si>
    <t>complement component 1 Q subcomponent-binding protein, mitochondrial</t>
  </si>
  <si>
    <t>A0A180GRJ3</t>
  </si>
  <si>
    <t>1139911648</t>
  </si>
  <si>
    <t>GAW05166.1</t>
  </si>
  <si>
    <t>rna annealing factor</t>
  </si>
  <si>
    <t>A0A180GSD9</t>
  </si>
  <si>
    <t>403160202</t>
  </si>
  <si>
    <t>XP_003320755.2</t>
  </si>
  <si>
    <t>carboxypeptidase C</t>
  </si>
  <si>
    <t>A0A180GSI0</t>
  </si>
  <si>
    <t>1034741702</t>
  </si>
  <si>
    <t>OAV95710.1</t>
  </si>
  <si>
    <t>40S ribosomal protein S4-A</t>
  </si>
  <si>
    <t>A0A180GSW6</t>
  </si>
  <si>
    <t>403168093</t>
  </si>
  <si>
    <t>XP_003327794.2</t>
  </si>
  <si>
    <t>myo-inositol-1-phosphate synthase</t>
  </si>
  <si>
    <t>A0A180GSX8</t>
  </si>
  <si>
    <t>1358973177</t>
  </si>
  <si>
    <t>PRQ73958.1</t>
  </si>
  <si>
    <t>Activator of Hsp90 ATPase</t>
  </si>
  <si>
    <t>A0A180GT09</t>
  </si>
  <si>
    <t>1034741941</t>
  </si>
  <si>
    <t>OAV95947.1</t>
  </si>
  <si>
    <t>hypothetical protein PTTG_26516</t>
  </si>
  <si>
    <t>A0A180GTF4</t>
  </si>
  <si>
    <t>1034742083</t>
  </si>
  <si>
    <t>OAV96087.1</t>
  </si>
  <si>
    <t>lactoylglutathione lyase, variant</t>
  </si>
  <si>
    <t>A0A180GTK3</t>
  </si>
  <si>
    <t>599396609</t>
  </si>
  <si>
    <t>XP_007411589.1</t>
  </si>
  <si>
    <t>carboxylesterase</t>
  </si>
  <si>
    <t>A0A180GTY3</t>
  </si>
  <si>
    <t>1034742007</t>
  </si>
  <si>
    <t>OAV96011.1</t>
  </si>
  <si>
    <t>hexokinase</t>
  </si>
  <si>
    <t>A0A180GU09</t>
  </si>
  <si>
    <t>1034741862</t>
  </si>
  <si>
    <t>OAV95869.1</t>
  </si>
  <si>
    <t>hypothetical protein PTTG_04892</t>
  </si>
  <si>
    <t>A0A180GU18</t>
  </si>
  <si>
    <t>1034741860</t>
  </si>
  <si>
    <t>OAV95867.1</t>
  </si>
  <si>
    <t>eukaryotic translation initiation factor 5A</t>
  </si>
  <si>
    <t>A0A180GUC2</t>
  </si>
  <si>
    <t>673528429</t>
  </si>
  <si>
    <t>CDI54720.1</t>
  </si>
  <si>
    <t>related to GCY1-galactose-induced protein of aldo/keto reductase family</t>
  </si>
  <si>
    <t>A0A180GUJ4</t>
  </si>
  <si>
    <t>331230998</t>
  </si>
  <si>
    <t>XP_003328163.1</t>
  </si>
  <si>
    <t>inorganic pyrophosphatase</t>
  </si>
  <si>
    <t>A0A180GUQ7</t>
  </si>
  <si>
    <t>1034742251</t>
  </si>
  <si>
    <t>OAV96254.1</t>
  </si>
  <si>
    <t>proteasome component PUP3</t>
  </si>
  <si>
    <t>A0A180GUS1</t>
  </si>
  <si>
    <t>1034742125</t>
  </si>
  <si>
    <t>OAV96129.1</t>
  </si>
  <si>
    <t>asparaginyl-tRNA synthetase</t>
  </si>
  <si>
    <t>A0A180GUT5</t>
  </si>
  <si>
    <t>403166235</t>
  </si>
  <si>
    <t>XP_003326111.2</t>
  </si>
  <si>
    <t>ubiquitin-activating enzyme E1</t>
  </si>
  <si>
    <t>A0A180GV23</t>
  </si>
  <si>
    <t>331221577</t>
  </si>
  <si>
    <t>XP_003323463.1</t>
  </si>
  <si>
    <t>protein mago nashi</t>
  </si>
  <si>
    <t>A0A180GVA1</t>
  </si>
  <si>
    <t>1034742716</t>
  </si>
  <si>
    <t>OAV96715.1</t>
  </si>
  <si>
    <t>proteasome subunit alpha type-2</t>
  </si>
  <si>
    <t>A0A180GVT4</t>
  </si>
  <si>
    <t>1034742099</t>
  </si>
  <si>
    <t>OAV96103.1</t>
  </si>
  <si>
    <t>ATP citrate (Pro-S)-lyase</t>
  </si>
  <si>
    <t>A0A180GVV7</t>
  </si>
  <si>
    <t>331217596</t>
  </si>
  <si>
    <t>XP_003321476.1</t>
  </si>
  <si>
    <t>TdcF protein</t>
  </si>
  <si>
    <t>A0A180GW06</t>
  </si>
  <si>
    <t>1034742548</t>
  </si>
  <si>
    <t>OAV96549.1</t>
  </si>
  <si>
    <t>elongation factor 2</t>
  </si>
  <si>
    <t>A0A180GW39</t>
  </si>
  <si>
    <t>1034743050</t>
  </si>
  <si>
    <t>OAV97047.1</t>
  </si>
  <si>
    <t>pyruvate carboxylase</t>
  </si>
  <si>
    <t>A0A180GW97</t>
  </si>
  <si>
    <t>599356191</t>
  </si>
  <si>
    <t>XP_007404190.1</t>
  </si>
  <si>
    <t>La ribonucleoprotein</t>
  </si>
  <si>
    <t>A0A180GWJ5</t>
  </si>
  <si>
    <t>1034742893</t>
  </si>
  <si>
    <t>OAV96891.1</t>
  </si>
  <si>
    <t>aspartate aminotransferase</t>
  </si>
  <si>
    <t>A0A180GWP0</t>
  </si>
  <si>
    <t>331243834</t>
  </si>
  <si>
    <t>XP_003334559.1</t>
  </si>
  <si>
    <t>2-isopropylmalate synthase</t>
  </si>
  <si>
    <t>A0A180GX40</t>
  </si>
  <si>
    <t>599367078</t>
  </si>
  <si>
    <t>XP_007406221.1</t>
  </si>
  <si>
    <t>putative protease inhibitor</t>
  </si>
  <si>
    <t>A0A180GXF1</t>
  </si>
  <si>
    <t>1034742954</t>
  </si>
  <si>
    <t>OAV96952.1</t>
  </si>
  <si>
    <t>hypothetical protein PTTG_11646</t>
  </si>
  <si>
    <t>A0A180GXH2</t>
  </si>
  <si>
    <t>599421386</t>
  </si>
  <si>
    <t>XP_007416582.1</t>
  </si>
  <si>
    <t>Non-catalytic module family EXPN</t>
  </si>
  <si>
    <t>A0A180GXU5</t>
  </si>
  <si>
    <t>1034742824</t>
  </si>
  <si>
    <t>OAV96823.1</t>
  </si>
  <si>
    <t>threonyl-tRNA synthetase</t>
  </si>
  <si>
    <t>A0A180GYA2</t>
  </si>
  <si>
    <t>1034743813</t>
  </si>
  <si>
    <t>OAV97805.1</t>
  </si>
  <si>
    <t>actin-like protein 3</t>
  </si>
  <si>
    <t>A0A180GYE4</t>
  </si>
  <si>
    <t>983148031</t>
  </si>
  <si>
    <t>KWU45989.1</t>
  </si>
  <si>
    <t>polyadenylate binding protein</t>
  </si>
  <si>
    <t>A0A180GYG9</t>
  </si>
  <si>
    <t>1335266216</t>
  </si>
  <si>
    <t>PNY24149.1</t>
  </si>
  <si>
    <t>Protein wos2</t>
  </si>
  <si>
    <t>A0A180GYT3</t>
  </si>
  <si>
    <t>1183450680</t>
  </si>
  <si>
    <t>ORY74783.1</t>
  </si>
  <si>
    <t>P-loop containing nucleoside triphosphate hydrolase protein</t>
  </si>
  <si>
    <t>A0A180GYX1</t>
  </si>
  <si>
    <t>588259189</t>
  </si>
  <si>
    <t>XP_006958748.1</t>
  </si>
  <si>
    <t>DnaJ-domain-containing protein</t>
  </si>
  <si>
    <t>A0A180GYX2</t>
  </si>
  <si>
    <t>403177241</t>
  </si>
  <si>
    <t>XP_003335788.2</t>
  </si>
  <si>
    <t>E3 ubiquitin ligase complex SCF subunit sconC</t>
  </si>
  <si>
    <t>A0A180GZJ2</t>
  </si>
  <si>
    <t>1034743952</t>
  </si>
  <si>
    <t>OAV97944.1</t>
  </si>
  <si>
    <t>hypothetical protein PTTG_03168</t>
  </si>
  <si>
    <t>A0A180GZZ2</t>
  </si>
  <si>
    <t>913874446</t>
  </si>
  <si>
    <t>KNZ60918.1</t>
  </si>
  <si>
    <t>3-phosphoshikimate 1-carboxyvinyltransferase</t>
  </si>
  <si>
    <t>A0A180GZZ7</t>
  </si>
  <si>
    <t>1022848202</t>
  </si>
  <si>
    <t>XP_016273315.1</t>
  </si>
  <si>
    <t>protein of carbohydrate kinase, FGGY type family</t>
  </si>
  <si>
    <t>A0A180H029</t>
  </si>
  <si>
    <t>1405426998</t>
  </si>
  <si>
    <t>SCZ91122.1</t>
  </si>
  <si>
    <t>BZ3501_MvSof-1269-A2-R1_Chr2-1g03791</t>
  </si>
  <si>
    <t>A0A180H0M4</t>
  </si>
  <si>
    <t>1183433781</t>
  </si>
  <si>
    <t>ORY57998.1</t>
  </si>
  <si>
    <t>Redoxin</t>
  </si>
  <si>
    <t>A0A180H0N9</t>
  </si>
  <si>
    <t>403163059</t>
  </si>
  <si>
    <t>XP_003323191.2</t>
  </si>
  <si>
    <t>Fe-Mn family superoxide dismutase</t>
  </si>
  <si>
    <t>A0A180H0Y5</t>
  </si>
  <si>
    <t>1034744279</t>
  </si>
  <si>
    <t>OAV98269.1</t>
  </si>
  <si>
    <t>hypothetical protein PTTG_11690</t>
  </si>
  <si>
    <t>A0A180H165</t>
  </si>
  <si>
    <t>403171616</t>
  </si>
  <si>
    <t>XP_003330818.2</t>
  </si>
  <si>
    <t>A0A180H194</t>
  </si>
  <si>
    <t>353237093</t>
  </si>
  <si>
    <t>CCA69074.1</t>
  </si>
  <si>
    <t>probable proteine disulfate isomerase</t>
  </si>
  <si>
    <t>A0A180H1L0</t>
  </si>
  <si>
    <t>1034744919</t>
  </si>
  <si>
    <t>OAV98906.1</t>
  </si>
  <si>
    <t>20S proteasome subunit beta 1</t>
  </si>
  <si>
    <t>A0A180H1M9</t>
  </si>
  <si>
    <t>1034744939</t>
  </si>
  <si>
    <t>OAV98926.1</t>
  </si>
  <si>
    <t>aspartate-semialdehyde dehydrogenase</t>
  </si>
  <si>
    <t>A0A180H1U7</t>
  </si>
  <si>
    <t>1034744353</t>
  </si>
  <si>
    <t>OAV98343.1</t>
  </si>
  <si>
    <t>guanine nucleotide-binding protein subunit beta-like protein</t>
  </si>
  <si>
    <t>A0A180H246</t>
  </si>
  <si>
    <t>1034744574</t>
  </si>
  <si>
    <t>OAV98562.1</t>
  </si>
  <si>
    <t>argininosuccinate lyase</t>
  </si>
  <si>
    <t>A0A180H2I0</t>
  </si>
  <si>
    <t>403163180</t>
  </si>
  <si>
    <t>XP_003890266.1</t>
  </si>
  <si>
    <t>20S proteasome subunit beta 4</t>
  </si>
  <si>
    <t>A0A180H2L6</t>
  </si>
  <si>
    <t>1034744862</t>
  </si>
  <si>
    <t>OAV98849.1</t>
  </si>
  <si>
    <t>hypothetical protein PTTG_25534</t>
  </si>
  <si>
    <t>A0A180H2R5</t>
  </si>
  <si>
    <t>1034744931</t>
  </si>
  <si>
    <t>OAV98918.1</t>
  </si>
  <si>
    <t>protein BMH2</t>
  </si>
  <si>
    <t>A0A180H2Y5</t>
  </si>
  <si>
    <t>403160932</t>
  </si>
  <si>
    <t>XP_003321345.2</t>
  </si>
  <si>
    <t>diazepam-binding inhibitor (GABA receptor modulator, acyl-CoA-binding protein)</t>
  </si>
  <si>
    <t>A0A180H347</t>
  </si>
  <si>
    <t>331241053</t>
  </si>
  <si>
    <t>XP_003333176.1</t>
  </si>
  <si>
    <t>1-pyrroline-5-carboxylate dehydrogenase</t>
  </si>
  <si>
    <t>A0A180H359</t>
  </si>
  <si>
    <t>1034745445</t>
  </si>
  <si>
    <t>OAV99430.1</t>
  </si>
  <si>
    <t>hypothetical protein PTTG_25377</t>
  </si>
  <si>
    <t>A0A180H399</t>
  </si>
  <si>
    <t>913862893</t>
  </si>
  <si>
    <t>KNZ55232.1</t>
  </si>
  <si>
    <t>large subunit ribosomal protein L14e</t>
  </si>
  <si>
    <t>A0A180H3P2</t>
  </si>
  <si>
    <t>1034745273</t>
  </si>
  <si>
    <t>OAV99258.1</t>
  </si>
  <si>
    <t>peptidyl-prolyl cis-trans isomerase</t>
  </si>
  <si>
    <t>A0A180H3P4</t>
  </si>
  <si>
    <t>331215715</t>
  </si>
  <si>
    <t>XP_003320537.1</t>
  </si>
  <si>
    <t>saccharopepsin</t>
  </si>
  <si>
    <t>A0A180H3W6</t>
  </si>
  <si>
    <t>599365444</t>
  </si>
  <si>
    <t>XP_007405889.1</t>
  </si>
  <si>
    <t>A0A180H402</t>
  </si>
  <si>
    <t>1034745277</t>
  </si>
  <si>
    <t>OAV99262.1</t>
  </si>
  <si>
    <t>enolase</t>
  </si>
  <si>
    <t>A0A180H4B6</t>
  </si>
  <si>
    <t>1034745667</t>
  </si>
  <si>
    <t>OAV99651.1</t>
  </si>
  <si>
    <t>hypothetical protein PTTG_11722</t>
  </si>
  <si>
    <t>A0A180H4G4</t>
  </si>
  <si>
    <t>1034745894</t>
  </si>
  <si>
    <t>OAV99877.1</t>
  </si>
  <si>
    <t>proteasome subunit alpha type-6</t>
  </si>
  <si>
    <t>A0A180H4U5</t>
  </si>
  <si>
    <t>403178353</t>
  </si>
  <si>
    <t>XP_003336794.2</t>
  </si>
  <si>
    <t>prolyl-tRNA synthetase</t>
  </si>
  <si>
    <t>A0A180H4V3</t>
  </si>
  <si>
    <t>A0A180H697</t>
  </si>
  <si>
    <t>1022861811</t>
  </si>
  <si>
    <t>XP_016270626.1</t>
  </si>
  <si>
    <t>translation initiation factor eIF-4B</t>
  </si>
  <si>
    <t>1149763711</t>
  </si>
  <si>
    <t>XP_020147117.1</t>
  </si>
  <si>
    <t>glucan endo-1,3-beta-glucosidase, acidic isoform-like</t>
  </si>
  <si>
    <t>1149794002</t>
  </si>
  <si>
    <t>XP_020158196.1</t>
  </si>
  <si>
    <t>probable glutathione S-transferase GSTU6</t>
  </si>
  <si>
    <t>1149717010</t>
  </si>
  <si>
    <t>XP_020184520.1</t>
  </si>
  <si>
    <t>chitinase 8-like</t>
  </si>
  <si>
    <t>A0A1D5SFJ4</t>
  </si>
  <si>
    <t>1149722902</t>
  </si>
  <si>
    <t>XP_020187355.1</t>
  </si>
  <si>
    <t>pathogen-related protein</t>
  </si>
  <si>
    <t>A0A1D5SU87</t>
  </si>
  <si>
    <t>1149820911</t>
  </si>
  <si>
    <t>XP_020168893.1</t>
  </si>
  <si>
    <t>ervatamin-C-like</t>
  </si>
  <si>
    <t>A0A1D5TQY9</t>
  </si>
  <si>
    <t>57635147</t>
  </si>
  <si>
    <t>AAW52715.1</t>
  </si>
  <si>
    <t>peroxidase 1</t>
  </si>
  <si>
    <t>A0A1D5UH99</t>
  </si>
  <si>
    <t>1149720681</t>
  </si>
  <si>
    <t>XP_020186273.1</t>
  </si>
  <si>
    <t>chitinase 5-like</t>
  </si>
  <si>
    <t>1149718561</t>
  </si>
  <si>
    <t>XP_020185269.1</t>
  </si>
  <si>
    <t>stress-response A/B barrel domain-containing protein HS1-like</t>
  </si>
  <si>
    <t>1149752857</t>
  </si>
  <si>
    <t>XP_020198692.1</t>
  </si>
  <si>
    <t>glucan endo-1,3-beta-glucosidase GII-like</t>
  </si>
  <si>
    <t>1149766838</t>
  </si>
  <si>
    <t>XP_020148298.1</t>
  </si>
  <si>
    <t>glucan endo-1,3-beta-glucosidase GIII-like</t>
  </si>
  <si>
    <t>A0A1D5WHV5</t>
  </si>
  <si>
    <t>1149714930</t>
  </si>
  <si>
    <t>XP_020183504.1</t>
  </si>
  <si>
    <t>thaumatin-like pathogenesis-related protein 3</t>
  </si>
  <si>
    <t>1149793918</t>
  </si>
  <si>
    <t>XP_020158159.1</t>
  </si>
  <si>
    <t>1149818103</t>
  </si>
  <si>
    <t>XP_020167713.1</t>
  </si>
  <si>
    <t>aspartyl protease family protein At5g10770-like</t>
  </si>
  <si>
    <t>A0A1D6BV27</t>
  </si>
  <si>
    <t>157093716</t>
  </si>
  <si>
    <t>ABV22584.1</t>
  </si>
  <si>
    <t>PR17d precursor</t>
  </si>
  <si>
    <t>A0A1D6C6S5</t>
  </si>
  <si>
    <t>1149843443</t>
  </si>
  <si>
    <t>XP_020177397.1</t>
  </si>
  <si>
    <t>tryptophan synthase beta chain 1</t>
  </si>
  <si>
    <t>1149724769</t>
  </si>
  <si>
    <t>XP_020188276.1</t>
  </si>
  <si>
    <t>UDP-glucose flavonoid 3-O-glucosyltransferase 7-like</t>
  </si>
  <si>
    <t>228480395</t>
  </si>
  <si>
    <t>ACQ41880.1</t>
  </si>
  <si>
    <t>pathogenisis-related protein 1.1</t>
  </si>
  <si>
    <t>peroxidase 1-like</t>
  </si>
  <si>
    <t>class III peroxidase</t>
  </si>
  <si>
    <t>193074373</t>
  </si>
  <si>
    <t>ACF08092.1</t>
  </si>
  <si>
    <t>334903148</t>
  </si>
  <si>
    <t>AEH25634.1</t>
  </si>
  <si>
    <t>pathogenesis-related protein 1-19</t>
  </si>
  <si>
    <t>3702663</t>
  </si>
  <si>
    <t>CAA07473.1</t>
  </si>
  <si>
    <t>109150358</t>
  </si>
  <si>
    <t>BAE96094.1</t>
  </si>
  <si>
    <t>endo-beta-1,3-glucanase</t>
  </si>
  <si>
    <t>109150350</t>
  </si>
  <si>
    <t>BAE96090.1</t>
  </si>
  <si>
    <t>109150348</t>
  </si>
  <si>
    <t>BAE96089.1</t>
  </si>
  <si>
    <t>Q41584</t>
  </si>
  <si>
    <t>1321999</t>
  </si>
  <si>
    <t>CAA66278.1</t>
  </si>
  <si>
    <t>21829</t>
  </si>
  <si>
    <t>CAA39486.1</t>
  </si>
  <si>
    <t>peroxidase</t>
  </si>
  <si>
    <t>Q4JK90</t>
  </si>
  <si>
    <t>68250406</t>
  </si>
  <si>
    <t>AAY88778.1</t>
  </si>
  <si>
    <t>beta-1,3-glucanase</t>
  </si>
  <si>
    <t>Q94F73</t>
  </si>
  <si>
    <t>1149816966</t>
  </si>
  <si>
    <t>XP_020167256.1</t>
  </si>
  <si>
    <t>pathogenesis-related protein PRB1-3</t>
  </si>
  <si>
    <t>4741846</t>
  </si>
  <si>
    <t>AAD28732.1</t>
  </si>
  <si>
    <t>beta-1,3-glucanase precursor</t>
  </si>
  <si>
    <t>mavicyanin-like</t>
  </si>
  <si>
    <t>1149715536</t>
  </si>
  <si>
    <t>XP_020183803.1</t>
  </si>
  <si>
    <t>1149763657</t>
  </si>
  <si>
    <t>XP_020147100.1</t>
  </si>
  <si>
    <t>somatic embryogenesis receptor kinase 2-like</t>
  </si>
  <si>
    <t>A0A0H4TM98</t>
  </si>
  <si>
    <t>880797018</t>
  </si>
  <si>
    <t>AKQ09033.1</t>
  </si>
  <si>
    <t>A0A1D5WVU0</t>
  </si>
  <si>
    <t>1149785045</t>
  </si>
  <si>
    <t>XP_020154743.1</t>
  </si>
  <si>
    <t>cytokinin dehydrogenase 1-like</t>
  </si>
  <si>
    <t>A0A1D5X5E7</t>
  </si>
  <si>
    <t>14164983</t>
  </si>
  <si>
    <t>AAK55326.1</t>
  </si>
  <si>
    <t>thaumatin-like protein TLP8</t>
  </si>
  <si>
    <t>O82716</t>
  </si>
  <si>
    <t>3757682</t>
  </si>
  <si>
    <t>CAA77085.1</t>
  </si>
  <si>
    <t>glucan endo-1,3-beta-D-glucosidase</t>
  </si>
  <si>
    <t>Q3S4I1</t>
  </si>
  <si>
    <t>1149770089</t>
  </si>
  <si>
    <t>XP_020149453.1</t>
  </si>
  <si>
    <t>eukaryotic translation initiation factor 5A-1-like</t>
  </si>
  <si>
    <t>Q9SQG3</t>
  </si>
  <si>
    <t>6048569</t>
  </si>
  <si>
    <t>AAF02296.1</t>
  </si>
  <si>
    <t>PR-4, partial</t>
  </si>
  <si>
    <t>1149738387</t>
  </si>
  <si>
    <t>XP_020193259.1</t>
  </si>
  <si>
    <t>W5ECE5</t>
  </si>
  <si>
    <t>1149706811</t>
  </si>
  <si>
    <t>XP_020179512.1</t>
  </si>
  <si>
    <t>costars family protein</t>
  </si>
  <si>
    <t>W5EDP5</t>
  </si>
  <si>
    <t>1149843040</t>
  </si>
  <si>
    <t>XP_020177245.1</t>
  </si>
  <si>
    <t>probable sucrose-phosphate synthase 5</t>
  </si>
  <si>
    <t>W5FC96</t>
  </si>
  <si>
    <t>1149725055</t>
  </si>
  <si>
    <t>XP_020188423.1</t>
  </si>
  <si>
    <t>aldehyde dehydrogenase family 7 member A1</t>
  </si>
  <si>
    <t>1149783517</t>
  </si>
  <si>
    <t>XP_020180739.1</t>
  </si>
  <si>
    <t>plastocyanin, chloroplastic</t>
  </si>
  <si>
    <t>D8L9Q2</t>
  </si>
  <si>
    <t>300681515</t>
  </si>
  <si>
    <t>CBH32609.1</t>
  </si>
  <si>
    <t>glucan endo-1,3-beta-glucosidase GII precursor,putative, expressed</t>
  </si>
  <si>
    <t>A0A0C4BK99</t>
  </si>
  <si>
    <t>1149808625</t>
  </si>
  <si>
    <t>XP_020163819.1</t>
  </si>
  <si>
    <t>60S ribosomal protein L35a-1-like</t>
  </si>
  <si>
    <t>A0A1D6RL92</t>
  </si>
  <si>
    <t>1149805557</t>
  </si>
  <si>
    <t>XP_020162618.1</t>
  </si>
  <si>
    <t>loricrin-like</t>
  </si>
  <si>
    <t>1149763663</t>
  </si>
  <si>
    <t>XP_020147102.1</t>
  </si>
  <si>
    <t>QUERY ID</t>
  </si>
  <si>
    <t>GI Number</t>
  </si>
  <si>
    <t>Protein Name</t>
  </si>
  <si>
    <t>A0A1D5SG39</t>
  </si>
  <si>
    <t/>
  </si>
  <si>
    <t>A0A1D5WER2</t>
  </si>
  <si>
    <t>A0A1D5SD45</t>
  </si>
  <si>
    <t>W5E2A0</t>
  </si>
  <si>
    <t>A0A1D6BQ48</t>
  </si>
  <si>
    <t>A0A1D6AG26</t>
  </si>
  <si>
    <t>A0A1D6AMI9</t>
  </si>
  <si>
    <t>Q9S876</t>
  </si>
  <si>
    <t>A0A1D5WX34</t>
  </si>
  <si>
    <t>A0A1D5SFI1</t>
  </si>
  <si>
    <t>W5FBU7</t>
  </si>
  <si>
    <t>A0A1D5Z8U5</t>
  </si>
  <si>
    <t>A0A1D5YHB7</t>
  </si>
  <si>
    <t>A0A1D5VE69</t>
  </si>
  <si>
    <t>A0A1D5SN87</t>
  </si>
  <si>
    <t>A0A1D5SF14</t>
  </si>
  <si>
    <t>A0A1D5ZRQ1</t>
  </si>
  <si>
    <t>A0A077RZK4</t>
  </si>
  <si>
    <t>A0A1D6ALH3</t>
  </si>
  <si>
    <t>W5BYU5</t>
  </si>
  <si>
    <t>W5AV32</t>
  </si>
  <si>
    <t>A0A1D6CVX8</t>
  </si>
  <si>
    <t>W5FRI0</t>
  </si>
  <si>
    <t>F8S6T2</t>
  </si>
  <si>
    <t>A0A1D5YHB4</t>
  </si>
  <si>
    <t>A0A1D5U667</t>
  </si>
  <si>
    <t>A0A1D6B0W8</t>
  </si>
  <si>
    <t>A0A180GHK7</t>
  </si>
  <si>
    <t>A0A1D5Y5A3</t>
  </si>
  <si>
    <t>A0A180GEE1</t>
  </si>
  <si>
    <t>A0A180G6F9</t>
  </si>
  <si>
    <t>A0A180G9B3</t>
  </si>
  <si>
    <t>A0A0C4EYI8</t>
  </si>
  <si>
    <t>A0A180GE86</t>
  </si>
  <si>
    <t>A0A180GTG8</t>
  </si>
  <si>
    <t>A0A180GAQ8</t>
  </si>
  <si>
    <t>A0A180GFN4</t>
  </si>
  <si>
    <t>A0A1D5TVD8</t>
  </si>
  <si>
    <t>W4ZTW5</t>
  </si>
  <si>
    <t>Significance relative to control</t>
  </si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X</t>
  </si>
  <si>
    <t>Y</t>
  </si>
  <si>
    <t>Z</t>
  </si>
  <si>
    <t>AA</t>
  </si>
  <si>
    <t>AB</t>
  </si>
  <si>
    <t>AC</t>
  </si>
  <si>
    <t>minus log(P value)</t>
  </si>
  <si>
    <t>Number of Peptides</t>
  </si>
  <si>
    <t xml:space="preserve">Number of Razor + unique peptides (a razor peptideis one that has an exact match in more than one database entry) </t>
  </si>
  <si>
    <t>Number of Unique peptides</t>
  </si>
  <si>
    <t>MS/MS count (spectral count)</t>
  </si>
  <si>
    <t>Log2 of the fold-difference in protein abundance</t>
  </si>
  <si>
    <t>Used to calculate volcano plot</t>
  </si>
  <si>
    <t>Score (significance threshold = 40)</t>
  </si>
  <si>
    <t xml:space="preserve">Control. "+" indicates that this protein's abundance was also significantly altered relative to the uninoculated control. </t>
  </si>
  <si>
    <t>Majority protein IDs</t>
  </si>
  <si>
    <t>Q94F73;C3UZE3;C3UZE2;A0A0A7ACH1;A0A1D6B2U2;Q84ML7</t>
  </si>
  <si>
    <t>A0A1D5V3G5</t>
  </si>
  <si>
    <t>W5DNR0;A0A1D5X760;A0A1D5X761;A0A1D5X759;A0A1D5X763</t>
  </si>
  <si>
    <t>W5DNR0</t>
  </si>
  <si>
    <t>A0A0C4BK99;A0A1D6AC31</t>
  </si>
  <si>
    <t>O82716;A0A1D5W683</t>
  </si>
  <si>
    <t>A0A0A7AC77;A0A1D6D7A2</t>
  </si>
  <si>
    <t>A0A0A7AC77</t>
  </si>
  <si>
    <t>A0A1D5UBI3;P29546</t>
  </si>
  <si>
    <t>A0A1D5UBI3</t>
  </si>
  <si>
    <t>A0A1D5Z211;A0A1D5ZZP3;W5FDU3;Q5QFC3;A0A1D5YL35;W5FUL1;A0A1D5YL36;A0A1D5Z210</t>
  </si>
  <si>
    <t>A0A1D5Z211</t>
  </si>
  <si>
    <t>A0A1D6C2S0;A0A1D6C2S1;A0A1D6C2R9</t>
  </si>
  <si>
    <t>A0A1D6C2S0</t>
  </si>
  <si>
    <t>D8L9Q1</t>
  </si>
  <si>
    <t>W5BRM7</t>
  </si>
  <si>
    <t>W5ERR3</t>
  </si>
  <si>
    <t>W5FXL5</t>
  </si>
  <si>
    <t>A0A1D5S8C5</t>
  </si>
  <si>
    <t>A0A1D6C9I2</t>
  </si>
  <si>
    <t>A0A1D6DM41</t>
  </si>
  <si>
    <t>F8S6T5;A0A0A7ACK5</t>
  </si>
  <si>
    <t>F8S6T5</t>
  </si>
  <si>
    <t>W5D2I6;Q9ATG4;L7Q3U1</t>
  </si>
  <si>
    <t>W5D2I6</t>
  </si>
  <si>
    <t>A0A023W4N4;A0A023W4F1</t>
  </si>
  <si>
    <t>A0A023W4N4</t>
  </si>
  <si>
    <t>A0A1D5WLX4;A0A0H4TIG5;A0A023W594</t>
  </si>
  <si>
    <t>A0A1D5WLX4</t>
  </si>
  <si>
    <t>A0A075TNZ7;P11534</t>
  </si>
  <si>
    <t>A0A075TNZ7</t>
  </si>
  <si>
    <t>A0A1D5WJN2;A0A077RAG2</t>
  </si>
  <si>
    <t>A0A1D5WJN2</t>
  </si>
  <si>
    <t>A0A1D5W4S5;Q41539;A0A077RF77</t>
  </si>
  <si>
    <t>A0A1D5W4S5</t>
  </si>
  <si>
    <t>A0A077RQU9;A0A1D5WWG2;A0A1D5WWG3</t>
  </si>
  <si>
    <t>A0A077RQU9</t>
  </si>
  <si>
    <t>Q9SQG8;A0A1D5W2F2;A0A080YUA6</t>
  </si>
  <si>
    <t>Q9SQG8</t>
  </si>
  <si>
    <t>A0A0C4BJ10;A0A096ULK3;A0A0M4AX85;A0A1D5V4W0;W5CDA5</t>
  </si>
  <si>
    <t>A0A0C4BJ10</t>
  </si>
  <si>
    <t>W5BBN4;A0A096UN06;W5AX04</t>
  </si>
  <si>
    <t>W5BBN4</t>
  </si>
  <si>
    <t>A0A0A7AC77;A0A1D6D7A2;A0A1D5WFF4</t>
  </si>
  <si>
    <t>A0A1D5SZV4;A0A1D5RQ31;A0A1D5S9Q1;A0A1D5SZV5;A0A1D5S9Q2</t>
  </si>
  <si>
    <t>A0A1D5SZV4</t>
  </si>
  <si>
    <t>A0A1D5RUC5;A0A1D5RUC6;A0A1D5RUC7</t>
  </si>
  <si>
    <t>A0A1D5RUC5</t>
  </si>
  <si>
    <t>A0A1D5RV09</t>
  </si>
  <si>
    <t>A0A1D5S6Z7;S5VJ63;W5AGW5;S5WAC6;S5VC68;A0A1D5RWH8</t>
  </si>
  <si>
    <t>A0A1D5S6Z7</t>
  </si>
  <si>
    <t>A0A1D5S036</t>
  </si>
  <si>
    <t>A0A1D5SLF7;A0A1D5T1I6;A0A1D6DBS5;A0A1D6DBS6</t>
  </si>
  <si>
    <t>A0A1D5SLF7</t>
  </si>
  <si>
    <t>A0A1D5SQE4;A0A1D5SC31;A0A1D5RSC4</t>
  </si>
  <si>
    <t>A0A1D5SQE4</t>
  </si>
  <si>
    <t>A0A1D5SUC7</t>
  </si>
  <si>
    <t>A0A1D5SY64</t>
  </si>
  <si>
    <t>A0A1D5SZT2</t>
  </si>
  <si>
    <t>A0A1D5T695;A0A1D5UQZ5</t>
  </si>
  <si>
    <t>A0A1D5T695</t>
  </si>
  <si>
    <t>A0A1D5T6G0;A0A1D5T6G1</t>
  </si>
  <si>
    <t>A0A1D5T6G0</t>
  </si>
  <si>
    <t>A0A1D5TN46;A0A1D5TN47;A0A1D5V3G5</t>
  </si>
  <si>
    <t>A0A1D5TN46</t>
  </si>
  <si>
    <t>A0A1D5U0A3</t>
  </si>
  <si>
    <t>A0A1D5U305;A0A1D5U304;A0A1D5UKP8</t>
  </si>
  <si>
    <t>A0A1D5U305</t>
  </si>
  <si>
    <t>A0A1D5UDE6;A0A1D5UDE8;A0A1D5UDE7;A0A1D5UYD0</t>
  </si>
  <si>
    <t>A0A1D5UDE6</t>
  </si>
  <si>
    <t>A0A1D5UDZ1;A0A1D5UDZ2;A0A1D5UDZ0;A0A1D5TN50</t>
  </si>
  <si>
    <t>A0A1D5UDZ1</t>
  </si>
  <si>
    <t>W5BGQ0;A0A1D5UG19</t>
  </si>
  <si>
    <t>W5BGQ0</t>
  </si>
  <si>
    <t>A0A1D5UG31;A0A1D5UG29</t>
  </si>
  <si>
    <t>A0A1D5UG31</t>
  </si>
  <si>
    <t>A0A1D5UH99;W5BGF3;A0A1D5UHA0</t>
  </si>
  <si>
    <t>A0A1D5UR24</t>
  </si>
  <si>
    <t>A0A1D5URJ1</t>
  </si>
  <si>
    <t>A0A1D5V218</t>
  </si>
  <si>
    <t>A0A1D5VFF4</t>
  </si>
  <si>
    <t>A0A1D5WK84;A0A1D5WK85;A0A1D5XFP5</t>
  </si>
  <si>
    <t>A0A1D5WK84</t>
  </si>
  <si>
    <t>A0A1D5WMA3</t>
  </si>
  <si>
    <t>A0A1D5WN17</t>
  </si>
  <si>
    <t>A0A1D5WSP9;A0A1D5WSQ1;A0A1D5VJ28</t>
  </si>
  <si>
    <t>A0A1D5WSP9</t>
  </si>
  <si>
    <t>W5D761;A0A1D5WTR6</t>
  </si>
  <si>
    <t>W5D761</t>
  </si>
  <si>
    <t>A0A1D5X4Q6;A0A1D5Z5G0;A0A1D5Z5F9;A0A1D6S529;A0A1D5Z5G2;A0A1D5Z5G1</t>
  </si>
  <si>
    <t>A0A1D5X4Q6</t>
  </si>
  <si>
    <t>A0A1D5XB87;A0A1D5XB84;W5E0Q2;A0A1D5Y428;A0A1D5XLM6;A0A1D5XLM5;A0A1D5XB81;A0A1D5XB79;A0A1D5Y427;A0A1D5XB82;A0A1D5XLM4;A0A1D5XB83;A0A1D5XB85;A0A1D5Y426</t>
  </si>
  <si>
    <t>A0A1D5XB87</t>
  </si>
  <si>
    <t>A0A1D5XKC4</t>
  </si>
  <si>
    <t>A0A1D5XLM2;A0A1D5XWT7;A0A1D5XLM1</t>
  </si>
  <si>
    <t>A0A1D5XLM2</t>
  </si>
  <si>
    <t>W5EKT6;A0A1D5Y1H4</t>
  </si>
  <si>
    <t>W5EKT6</t>
  </si>
  <si>
    <t>A0A1D5Y5E5</t>
  </si>
  <si>
    <t>A0A1D5YB09</t>
  </si>
  <si>
    <t>A0A1D5YCZ9;A0A1D5YCZ8;A0A1D5Z1F1;A0A1D5ZPA8</t>
  </si>
  <si>
    <t>A0A1D5YCZ9</t>
  </si>
  <si>
    <t>A0A1D5YFE5;A0A1D5ZXM5;A0A1D5YFE6;W5FJB8</t>
  </si>
  <si>
    <t>A0A1D5YFE5</t>
  </si>
  <si>
    <t>A0A1D5YHS1</t>
  </si>
  <si>
    <t>A0A1D5YL81</t>
  </si>
  <si>
    <t>A0A1D6A412;A0A1D5YVE1;A0A1D5ZF66;W5FPH5</t>
  </si>
  <si>
    <t>A0A1D6A412</t>
  </si>
  <si>
    <t>A0A1D5YXF7</t>
  </si>
  <si>
    <t>A0A1D5ZMV9;A0A1D6SEA8;A0A1D5ZMW0;A0A1D5YZC2;A0A1D6SEA6;W5HVG9;W5FUK3;W5FA54</t>
  </si>
  <si>
    <t>A0A1D5ZMV9</t>
  </si>
  <si>
    <t>A0A1D5ZVH3;A0A1D5Z4H2;A0A1D5YDJ6</t>
  </si>
  <si>
    <t>A0A1D5ZVH3</t>
  </si>
  <si>
    <t>A0A1D5Z6B8</t>
  </si>
  <si>
    <t>A0A1D5Z6U4</t>
  </si>
  <si>
    <t>A0A1D5Z6Y3</t>
  </si>
  <si>
    <t>A0A1D5ZMJ1;A0A1D5ZMJ2;A0A1D5YDB6;A0A1D5YDB8;A0A1D5YDB7</t>
  </si>
  <si>
    <t>A0A1D5ZMJ1</t>
  </si>
  <si>
    <t>A0A1D5ZSW8</t>
  </si>
  <si>
    <t>A0A1D5ZUK8</t>
  </si>
  <si>
    <t>A0A1D5ZZT6</t>
  </si>
  <si>
    <t>A0A1D6A8E6;W5G933</t>
  </si>
  <si>
    <t>A0A1D6A8E6</t>
  </si>
  <si>
    <t>A0A1D6ANT9</t>
  </si>
  <si>
    <t>A0A1D6DFA5;W5GH26;A0A1D6AVF7</t>
  </si>
  <si>
    <t>A0A1D6DFA5</t>
  </si>
  <si>
    <t>A0A1D6AYX4;A0A1D6AYX3;A0A1D6AYX5;A0A1D6AYX6;A0A1D6AYX7;A0A1D6AYX1;A0A1D6AYX2</t>
  </si>
  <si>
    <t>A0A1D6AYX4</t>
  </si>
  <si>
    <t>A0A1D6B1Q5</t>
  </si>
  <si>
    <t>W5GUI9;A0A1D6B9G2;A0A1D6B9G5;A0A1D6AK41;A0A1D6AK42;A0A1D6AK39;A0A1D6AK40</t>
  </si>
  <si>
    <t>W5GUI9</t>
  </si>
  <si>
    <t>A0A1D6BM14;A0A1D6C4Q0</t>
  </si>
  <si>
    <t>A0A1D6BM14</t>
  </si>
  <si>
    <t>A0A1D6BPT6</t>
  </si>
  <si>
    <t>A0A1D6C2Z1;W5I047;A0A1D6C2Y8;A0A1D6C2Y9</t>
  </si>
  <si>
    <t>A0A1D6C2Z1</t>
  </si>
  <si>
    <t>A0A1D6C4U4;A0A1D6BLA2</t>
  </si>
  <si>
    <t>A0A1D6C4U4</t>
  </si>
  <si>
    <t>A0A1D6D0S1;A0A1D6CE17;A0A1D6BUF8;A0A1D6BUF9</t>
  </si>
  <si>
    <t>A0A1D6D0S1</t>
  </si>
  <si>
    <t>A0A1D6D5H8;A0A1D6CIT2;A0A1D6D5H9;A0A1D6CIT3;W5HG94</t>
  </si>
  <si>
    <t>A0A1D6D5H8</t>
  </si>
  <si>
    <t>A0A1D6CVE9;A0A1D6CVE8</t>
  </si>
  <si>
    <t>A0A1D6CVE9</t>
  </si>
  <si>
    <t>A0A1D6CZQ9;W5DS49</t>
  </si>
  <si>
    <t>A0A1D6CZQ9</t>
  </si>
  <si>
    <t>A0A1D6D981</t>
  </si>
  <si>
    <t>A0A1D6D9K0</t>
  </si>
  <si>
    <t>A0A1D6RLH8</t>
  </si>
  <si>
    <t>A0A1D6RRT2;D2SLL8;C6YBD5</t>
  </si>
  <si>
    <t>A0A1D6RRT2</t>
  </si>
  <si>
    <t>A0A1D6SAU6;W5GZ16</t>
  </si>
  <si>
    <t>A0A1D6SAU6</t>
  </si>
  <si>
    <t>A0A1D6SAV2</t>
  </si>
  <si>
    <t>A0A1D6SEY5</t>
  </si>
  <si>
    <t>A0A1D6SFL2;A0A1D6SFL1;A0A1D6BZX8</t>
  </si>
  <si>
    <t>A0A1D6SFL2</t>
  </si>
  <si>
    <t>A9LIN4</t>
  </si>
  <si>
    <t>B2B9U2;A0A1D5U0I8</t>
  </si>
  <si>
    <t>B2B9U2</t>
  </si>
  <si>
    <t>Q94F73;C3UZE2;C3UZE3;A0A0A7ACH1;A0A1D6B2U2;Q84ML7</t>
  </si>
  <si>
    <t>C3UZE5;C3UZE4</t>
  </si>
  <si>
    <t>C6ETB1</t>
  </si>
  <si>
    <t>CON__P48668</t>
  </si>
  <si>
    <t>tr|A0A0C4EM26|A0A0C4EM26_PUCT1;D4P8R8;tr|A0A180H0K4|A0A180H0K4_PUCT1</t>
  </si>
  <si>
    <t>H2KXF7;A0A1D5XHB2;W5DZQ9;A0A1D5SPB7</t>
  </si>
  <si>
    <t>H2KXF7</t>
  </si>
  <si>
    <t>Q45FE8</t>
  </si>
  <si>
    <t>Q7XY25;W5AQ87</t>
  </si>
  <si>
    <t>Q7XY25</t>
  </si>
  <si>
    <t>Q8GRI3;W4ZVT7</t>
  </si>
  <si>
    <t>Q8GRI3</t>
  </si>
  <si>
    <t>Q8GVB2;A0A1D5UBI2;A0A1D6RNH0</t>
  </si>
  <si>
    <t>Q8GVB2</t>
  </si>
  <si>
    <t>Q8S4P7</t>
  </si>
  <si>
    <t>tr|A0A0C4DF71|A0A0C4DF71_PUCT1</t>
  </si>
  <si>
    <t>tr|A0A0C4DFJ4|A0A0C4DFJ4_PUCT1</t>
  </si>
  <si>
    <t>tr|A0A0C4EH00|A0A0C4EH00_PUCT1;tr|A0A180H3T8|A0A180H3T8_PUCT1</t>
  </si>
  <si>
    <t>A0A0C4EH00</t>
  </si>
  <si>
    <t>tr|A0A0C4EHC6|A0A0C4EHC6_PUCT1</t>
  </si>
  <si>
    <t>tr|A0A0C4EHF8|A0A0C4EHF8_PUCT1</t>
  </si>
  <si>
    <t>A0A0C4EHF8</t>
  </si>
  <si>
    <t>tr|A0A0C4EI16|A0A0C4EI16_PUCT1</t>
  </si>
  <si>
    <t>A0A0C4EI16</t>
  </si>
  <si>
    <t>tr|A0A0C4EIJ4|A0A0C4EIJ4_PUCT1</t>
  </si>
  <si>
    <t>A0A0C4EIJ4</t>
  </si>
  <si>
    <t>tr|A0A0C4EIQ8|A0A0C4EIQ8_PUCT1</t>
  </si>
  <si>
    <t>A0A0C4EIQ8</t>
  </si>
  <si>
    <t>tr|A0A0C4EJ23|A0A0C4EJ23_PUCT1</t>
  </si>
  <si>
    <t>A0A0C4EJ23</t>
  </si>
  <si>
    <t>tr|A0A0C4EJA2|A0A0C4EJA2_PUCT1</t>
  </si>
  <si>
    <t>A0A0C4EJA2</t>
  </si>
  <si>
    <t>tr|A0A0C4EJM3|A0A0C4EJM3_PUCT1</t>
  </si>
  <si>
    <t>tr|A0A0C4EKM7|A0A0C4EKM7_PUCT1;tr|A0A180GXH5|A0A180GXH5_PUCT1</t>
  </si>
  <si>
    <t>A0A0C4EKM7</t>
  </si>
  <si>
    <t>tr|A0A180G1W2|A0A180G1W2_PUCT1;tr|A0A0C4EKU1|A0A0C4EKU1_PUCT1</t>
  </si>
  <si>
    <t>A0A180G1W2</t>
  </si>
  <si>
    <t>tr|A0A180GHN1|A0A180GHN1_PUCT1;tr|A0A180GQ91|A0A180GQ91_PUCT1;tr|A0A0C4EKU4|A0A0C4EKU4_PUCT1;tr|A0A0C4EU24|A0A0C4EU24_PUCT1</t>
  </si>
  <si>
    <t>A0A180GHN1</t>
  </si>
  <si>
    <t>tr|A0A0C4EKV4|A0A0C4EKV4_PUCT1;tr|A0A180GHN9|A0A180GHN9_PUCT1;tr|A0A180GIJ7|A0A180GIJ7_PUCT1</t>
  </si>
  <si>
    <t>tr|A0A0C4ELI9|A0A0C4ELI9_PUCT1</t>
  </si>
  <si>
    <t>tr|A0A0C4ELL4|A0A0C4ELL4_PUCT1;tr|A0A180GMR4|A0A180GMR4_PUCT1</t>
  </si>
  <si>
    <t>A0A0C4ELL4</t>
  </si>
  <si>
    <t>tr|A0A0C4ELP7|A0A0C4ELP7_PUCT1;tr|A0A180GG93|A0A180GG93_PUCT1</t>
  </si>
  <si>
    <t>A0A0C4ELP7</t>
  </si>
  <si>
    <t>tr|A0A0C4EML3|A0A0C4EML3_PUCT1;tr|A0A180GDZ0|A0A180GDZ0_PUCT1</t>
  </si>
  <si>
    <t>A0A0C4EML3</t>
  </si>
  <si>
    <t>tr|A0A0C4EN78|A0A0C4EN78_PUCT1</t>
  </si>
  <si>
    <t>A0A0C4EN78</t>
  </si>
  <si>
    <t>tr|A0A0C4END7|A0A0C4END7_PUCT1</t>
  </si>
  <si>
    <t>tr|A0A0C4EPF1|A0A0C4EPF1_PUCT1;tr|A0A180GIU8|A0A180GIU8_PUCT1</t>
  </si>
  <si>
    <t>A0A0C4EPF1</t>
  </si>
  <si>
    <t>tr|A0A0C4EQ66|A0A0C4EQ66_PUCT1;tr|A0A0C4F5V2|A0A0C4F5V2_PUCT1</t>
  </si>
  <si>
    <t>tr|A0A0C4EQV1|A0A0C4EQV1_PUCT1</t>
  </si>
  <si>
    <t>tr|A0A0C4ERS1|A0A0C4ERS1_PUCT1;tr|A0A180GIF2|A0A180GIF2_PUCT1</t>
  </si>
  <si>
    <t>A0A0C4ERS1</t>
  </si>
  <si>
    <t>tr|A0A0C4ERS9|A0A0C4ERS9_PUCT1;tr|A0A180GVL7|A0A180GVL7_PUCT1</t>
  </si>
  <si>
    <t>tr|A0A0C4ERV4|A0A0C4ERV4_PUCT1;tr|A0A180GWB2|A0A180GWB2_PUCT1</t>
  </si>
  <si>
    <t>tr|A0A0C4ESM9|A0A0C4ESM9_PUCT1</t>
  </si>
  <si>
    <t>A0A0C4ESM9</t>
  </si>
  <si>
    <t>tr|A0A0C4ESR3|A0A0C4ESR3_PUCT1;tr|A0A180GRY9|A0A180GRY9_PUCT1;tr|A0A180GSN0|A0A180GSN0_PUCT1;tr|A0A0C4F1I0|A0A0C4F1I0_PUCT1</t>
  </si>
  <si>
    <t>tr|A0A0C4EST8|A0A0C4EST8_PUCT1;tr|A0A180GQL9|A0A180GQL9_PUCT1</t>
  </si>
  <si>
    <t>A0A0C4EST8</t>
  </si>
  <si>
    <t>tr|A0A180GTG9|A0A180GTG9_PUCT1;tr|A0A0C4EVH5|A0A0C4EVH5_PUCT1</t>
  </si>
  <si>
    <t>A0A180GTG9</t>
  </si>
  <si>
    <t>tr|A0A180GTJ8|A0A180GTJ8_PUCT1;tr|A0A0C4EVJ6|A0A0C4EVJ6_PUCT1</t>
  </si>
  <si>
    <t>A0A180GTJ8</t>
  </si>
  <si>
    <t>tr|A0A0C4EWG3|A0A0C4EWG3_PUCT1;tr|A0A180GQG3|A0A180GQG3_PUCT1</t>
  </si>
  <si>
    <t>A0A0C4EWG3</t>
  </si>
  <si>
    <t>tr|A0A180GRR4|A0A180GRR4_PUCT1;tr|A0A0C4EWJ7|A0A0C4EWJ7_PUCT1;tr|A0A0C4FAE4|A0A0C4FAE4_PUCT1</t>
  </si>
  <si>
    <t>A0A180GRR4</t>
  </si>
  <si>
    <t>tr|A0A0C4EZ56|A0A0C4EZ56_PUCT1</t>
  </si>
  <si>
    <t>tr|A0A0C4EZA5|A0A0C4EZA5_PUCT1;tr|A0A180GBG1|A0A180GBG1_PUCT1</t>
  </si>
  <si>
    <t>A0A0C4EZA5</t>
  </si>
  <si>
    <t>tr|A0A0C4F018|A0A0C4F018_PUCT1</t>
  </si>
  <si>
    <t>tr|A0A0C4F0Y7|A0A0C4F0Y7_PUCT1;tr|A0A180H2N2|A0A180H2N2_PUCT1</t>
  </si>
  <si>
    <t>tr|A0A0C4F163|A0A0C4F163_PUCT1</t>
  </si>
  <si>
    <t>A0A0C4F163</t>
  </si>
  <si>
    <t>tr|A0A0C4F219|A0A0C4F219_PUCT1</t>
  </si>
  <si>
    <t>tr|A0A0C4F2S7|A0A0C4F2S7_PUCT1;tr|A0A180GHN3|A0A180GHN3_PUCT1</t>
  </si>
  <si>
    <t>tr|A0A0C4F552|A0A0C4F552_PUCT1</t>
  </si>
  <si>
    <t>A0A0C4F552</t>
  </si>
  <si>
    <t>tr|A0A0C4F596|A0A0C4F596_PUCT1;tr|A0A180GST9|A0A180GST9_PUCT1</t>
  </si>
  <si>
    <t>tr|A0A0C4F644|A0A0C4F644_PUCT1;tr|A0A0C4F8T3|A0A0C4F8T3_PUCT1</t>
  </si>
  <si>
    <t>tr|A0A180H104|A0A180H104_PUCT1;tr|A0A0C4F7R3|A0A0C4F7R3_PUCT1</t>
  </si>
  <si>
    <t>A0A180H104</t>
  </si>
  <si>
    <t>tr|A0A0C4FAR5|A0A0C4FAR5_PUCT1;tr|A0A180GES0|A0A180GES0_PUCT1</t>
  </si>
  <si>
    <t>A0A0C4FAR5</t>
  </si>
  <si>
    <t>tr|A0A180G1J2|A0A180G1J2_PUCT1;tr|A0A0C4ENY3|A0A0C4ENY3_PUCT1</t>
  </si>
  <si>
    <t>tr|A0A180G2E4|A0A180G2E4_PUCT1</t>
  </si>
  <si>
    <t>A0A180G2E4</t>
  </si>
  <si>
    <t>tr|A0A180G431|A0A180G431_PUCT1;tr|A0A0C4EVZ4|A0A0C4EVZ4_PUCT1</t>
  </si>
  <si>
    <t>A0A180G431</t>
  </si>
  <si>
    <t>tr|A0A180G6E0|A0A180G6E0_PUCT1;tr|A0A0C4EL67|A0A0C4EL67_PUCT1</t>
  </si>
  <si>
    <t>A0A180G6E0</t>
  </si>
  <si>
    <t>tr|A0A180G6E5|A0A180G6E5_PUCT1;tr|A0A0C4F9A0|A0A0C4F9A0_PUCT1</t>
  </si>
  <si>
    <t>tr|A0A180G7B2|A0A180G7B2_PUCT1</t>
  </si>
  <si>
    <t>A0A180G7B2</t>
  </si>
  <si>
    <t>tr|A0A180G7H5|A0A180G7H5_PUCT1</t>
  </si>
  <si>
    <t>tr|A0A180G8T3|A0A180G8T3_PUCT1;tr|A0A180GVI7|A0A180GVI7_PUCT1</t>
  </si>
  <si>
    <t>tr|A0A180G972|A0A180G972_PUCT1</t>
  </si>
  <si>
    <t>A0A180G972</t>
  </si>
  <si>
    <t>tr|A0A180G9N6|A0A180G9N6_PUCT1;tr|A0A0C4F7S0|A0A0C4F7S0_PUCT1</t>
  </si>
  <si>
    <t>tr|A0A180GB75|A0A180GB75_PUCT1;tr|A0A0C4F2X9|A0A0C4F2X9_PUCT1</t>
  </si>
  <si>
    <t>A0A180GB75</t>
  </si>
  <si>
    <t>tr|A0A180GBB6|A0A180GBB6_PUCT1;tr|A0A0C4ERD8|A0A0C4ERD8_PUCT1</t>
  </si>
  <si>
    <t>tr|A0A180GBV1|A0A180GBV1_PUCT1</t>
  </si>
  <si>
    <t>A0A180GBV1</t>
  </si>
  <si>
    <t>tr|A0A180GC26|A0A180GC26_PUCT1;tr|A0A0C4EXT1|A0A0C4EXT1_PUCT1</t>
  </si>
  <si>
    <t>A0A180GC26</t>
  </si>
  <si>
    <t>tr|A0A180GCN9|A0A180GCN9_PUCT1</t>
  </si>
  <si>
    <t>A0A180GCN9</t>
  </si>
  <si>
    <t>tr|A0A180GDP3|A0A180GDP3_PUCT1;tr|A0A0C4F8U5|A0A0C4F8U5_PUCT1;tr|A0A0C4F0J0|A0A0C4F0J0_PUCT1</t>
  </si>
  <si>
    <t>tr|A0A180GDR6|A0A180GDR6_PUCT1</t>
  </si>
  <si>
    <t>A0A180GDR6</t>
  </si>
  <si>
    <t>tr|A0A180GE43|A0A180GE43_PUCT1;tr|A0A0C4EW46|A0A0C4EW46_PUCT1</t>
  </si>
  <si>
    <t>tr|A0A180GEC1|A0A180GEC1_PUCT1;tr|A0A0C4EZ32|A0A0C4EZ32_PUCT1</t>
  </si>
  <si>
    <t>A0A180GEC1</t>
  </si>
  <si>
    <t>tr|A0A180GEX5|A0A180GEX5_PUCT1</t>
  </si>
  <si>
    <t>A0A180GEX5</t>
  </si>
  <si>
    <t>tr|A0A180GEZ5|A0A180GEZ5_PUCT1;tr|A0A0C4EP94|A0A0C4EP94_PUCT1</t>
  </si>
  <si>
    <t>A0A180GEZ5</t>
  </si>
  <si>
    <t>tr|A0A180GF72|A0A180GF72_PUCT1</t>
  </si>
  <si>
    <t>A0A180GF72</t>
  </si>
  <si>
    <t>tr|A0A180GFJ3|A0A180GFJ3_PUCT1;tr|A0A0C4EW93|A0A0C4EW93_PUCT1</t>
  </si>
  <si>
    <t>A0A180GFJ3</t>
  </si>
  <si>
    <t>tr|A0A180GGD1|A0A180GGD1_PUCT1;tr|A0A0C4F0A2|A0A0C4F0A2_PUCT1</t>
  </si>
  <si>
    <t>A0A180GGD1</t>
  </si>
  <si>
    <t>tr|A0A180GGF1|A0A180GGF1_PUCT1;tr|A0A0C4F7N0|A0A0C4F7N0_PUCT1</t>
  </si>
  <si>
    <t>A0A180GGF1</t>
  </si>
  <si>
    <t>tr|A0A180GHH2|A0A180GHH2_PUCT1;tr|A0A0C4F2U5|A0A0C4F2U5_PUCT1</t>
  </si>
  <si>
    <t>tr|A0A180GJJ1|A0A180GJJ1_PUCT1</t>
  </si>
  <si>
    <t>tr|A0A180GLR4|A0A180GLR4_PUCT1;tr|A0A0C4EMR4|A0A0C4EMR4_PUCT1</t>
  </si>
  <si>
    <t>A0A180GLR4</t>
  </si>
  <si>
    <t>tr|A0A180GLY5|A0A180GLY5_PUCT1</t>
  </si>
  <si>
    <t>A0A180GLY5</t>
  </si>
  <si>
    <t>tr|A0A180GM15|A0A180GM15_PUCT1;tr|A0A0C4EJB1|A0A0C4EJB1_PUCT1</t>
  </si>
  <si>
    <t>tr|A0A180GMQ8|A0A180GMQ8_PUCT1</t>
  </si>
  <si>
    <t>A0A180GMQ8</t>
  </si>
  <si>
    <t>tr|A0A180GN27|A0A180GN27_PUCT1;tr|A0A0C4EU12|A0A0C4EU12_PUCT1</t>
  </si>
  <si>
    <t>A0A180GN27</t>
  </si>
  <si>
    <t>tr|A0A180GQ53|A0A180GQ53_PUCT1;tr|A0A0C4ESJ8|A0A0C4ESJ8_PUCT1</t>
  </si>
  <si>
    <t>tr|A0A180GQL8|A0A180GQL8_PUCT1;tr|A0A0C4EST7|A0A0C4EST7_PUCT1</t>
  </si>
  <si>
    <t>tr|A0A180GSW6|A0A180GSW6_PUCT1;tr|A0A0C4ETP2|A0A0C4ETP2_PUCT1</t>
  </si>
  <si>
    <t>tr|A0A180GUC2|A0A180GUC2_PUCT1;tr|A0A0C4F6K2|A0A0C4F6K2_PUCT1</t>
  </si>
  <si>
    <t>tr|A0A180GUQ7|A0A180GUQ7_PUCT1;tr|A0A180GQ32|A0A180GQ32_PUCT1</t>
  </si>
  <si>
    <t>tr|A0A180GVT4|A0A180GVT4_PUCT1;tr|A0A0C4EMY6|A0A0C4EMY6_PUCT1</t>
  </si>
  <si>
    <t>tr|A0A180GWF8|A0A180GWF8_PUCT1;tr|A0A0C4EY70|A0A0C4EY70_PUCT1</t>
  </si>
  <si>
    <t>A0A180GWF8</t>
  </si>
  <si>
    <t>tr|A0A180GWP0|A0A180GWP0_PUCT1</t>
  </si>
  <si>
    <t>tr|A0A180GXH2|A0A180GXH2_PUCT1</t>
  </si>
  <si>
    <t>tr|A0A180H2R4|A0A180H2R4_PUCT1;tr|A0A0C4F9Q2|A0A0C4F9Q2_PUCT1</t>
  </si>
  <si>
    <t>A0A180H2R4</t>
  </si>
  <si>
    <t>tr|A0A180H352|A0A180H352_PUCT1;tr|A0A0C4EUN3|A0A0C4EUN3_PUCT1</t>
  </si>
  <si>
    <t>A0A180H352</t>
  </si>
  <si>
    <t>tr|A0A180H3N6|A0A180H3N6_PUCT1;tr|A0A0C4ENV3|A0A0C4ENV3_PUCT1</t>
  </si>
  <si>
    <t>A0A180H3N6</t>
  </si>
  <si>
    <t>tr|A0A180H475|A0A180H475_PUCT1;tr|A0A0C4EIM7|A0A0C4EIM7_PUCT1</t>
  </si>
  <si>
    <t>A0A180H475</t>
  </si>
  <si>
    <t>tr|A0A180H4G4|A0A180H4G4_PUCT1</t>
  </si>
  <si>
    <t>tr|A0A180H4R6|A0A180H4R6_PUCT1;tr|A0A0C4ET58|A0A0C4ET58_PUCT1</t>
  </si>
  <si>
    <t>A0A180H4R6</t>
  </si>
  <si>
    <t>tr|A0A180H4V3|A0A180H4V3_PUCT1;tr|A0A0C4F9L5|A0A0C4F9L5_PUCT1</t>
  </si>
  <si>
    <t>W5GBB3;U5HTF2</t>
  </si>
  <si>
    <t>W5GBB3</t>
  </si>
  <si>
    <t>W4ZLL1;A0A1D5SHT8;A0A1D5RUX8</t>
  </si>
  <si>
    <t>W4ZLL1</t>
  </si>
  <si>
    <t>W4ZTR7</t>
  </si>
  <si>
    <t>W5A999</t>
  </si>
  <si>
    <t>W5AQY6;W5BDE0</t>
  </si>
  <si>
    <t>W5AQY6</t>
  </si>
  <si>
    <t>W5ARU5</t>
  </si>
  <si>
    <t>W5ASW3</t>
  </si>
  <si>
    <t>W5BD97;A0A1D5TZW8</t>
  </si>
  <si>
    <t>W5BD97</t>
  </si>
  <si>
    <t>W5C1Y1</t>
  </si>
  <si>
    <t>W5DRZ5</t>
  </si>
  <si>
    <t>W5DYM3;W5EEZ1;A0A1D5VIL4;A0A1D5X9X0;A0A1D5VIL5</t>
  </si>
  <si>
    <t>W5DYM3</t>
  </si>
  <si>
    <t>W5EJS5;W5E1L2;A0A1D5Y013</t>
  </si>
  <si>
    <t>W5EJS5</t>
  </si>
  <si>
    <t>W5EGV6</t>
  </si>
  <si>
    <t>W5EQC7</t>
  </si>
  <si>
    <t>W5ERP5</t>
  </si>
  <si>
    <t>W5F5Y6</t>
  </si>
  <si>
    <t>W5FDW8;A0A1D5ZJC0</t>
  </si>
  <si>
    <t>W5FDW8</t>
  </si>
  <si>
    <t>W5FHS7</t>
  </si>
  <si>
    <t>W5FN32</t>
  </si>
  <si>
    <t>W5FNH7;A0A1D6CBS3</t>
  </si>
  <si>
    <t>W5FNH7</t>
  </si>
  <si>
    <t>W5FPB3;A0A1D6A4N0;A0A1D6A4N1</t>
  </si>
  <si>
    <t>W5FPB3</t>
  </si>
  <si>
    <t>W5FV43</t>
  </si>
  <si>
    <t>W5G0S8</t>
  </si>
  <si>
    <t>W5GB84</t>
  </si>
  <si>
    <t>W5I4U0</t>
  </si>
  <si>
    <t>Accession resistance vs susceptible</t>
  </si>
  <si>
    <t>Accession S3</t>
  </si>
  <si>
    <t>Abundance relative to control</t>
  </si>
  <si>
    <t>Table S5.  Perseus data showing all proteins with significantly altered abundance in the resistant vs. susceptible apoplasm comparison.  Time-points are separated into tabs.  A negative value in column B indicates that the abundance was higher in the resistant relative to the control.  Column AG "Abundance relative to control": a "+" here indicates that the abundance of this protein was also altered in control samples (Table S3).</t>
  </si>
  <si>
    <t>Putative identity</t>
  </si>
  <si>
    <t>WHEAT Plastocyanin</t>
  </si>
  <si>
    <t>WHEAT Uncharacterized protein</t>
  </si>
  <si>
    <t>pBLAST return</t>
  </si>
  <si>
    <t>WHEAT Peroxidase</t>
  </si>
  <si>
    <t>WHEAT Beta-1,3-glucanase</t>
  </si>
  <si>
    <t>WHEAT Endo-beta-1,3-glucanase</t>
  </si>
  <si>
    <t>WHEAT Glucan endo-1,3-beta-D-glucosidase</t>
  </si>
  <si>
    <t xml:space="preserve">WHEAT Pathogenesis-related protein 1 </t>
  </si>
  <si>
    <t>WHEAT Pathogenesis-related protein 1-1</t>
  </si>
  <si>
    <t>WHEAT Pathogenesis-related protein 1-3</t>
  </si>
  <si>
    <t>WHEAT Chitinase</t>
  </si>
  <si>
    <t>WHEAT Thaumatin-like protein</t>
  </si>
  <si>
    <t>WHEAT Pathogenesis-related protein 1-19</t>
  </si>
  <si>
    <t>WHEAT Glucan endo-1,3-beta-glucosidase GII</t>
  </si>
  <si>
    <t xml:space="preserve">WHEAT PR-4 (Fragment) </t>
  </si>
  <si>
    <t>glucan endo-1,3-beta-glucosidase GII precursor</t>
  </si>
  <si>
    <t>48 h</t>
  </si>
  <si>
    <t>Time</t>
  </si>
  <si>
    <t>72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quotePrefix="1" applyFont="1"/>
    <xf numFmtId="49" fontId="0" fillId="0" borderId="0" xfId="0" applyNumberFormat="1"/>
    <xf numFmtId="49" fontId="0" fillId="0" borderId="0" xfId="0" applyNumberFormat="1" applyFont="1"/>
    <xf numFmtId="0" fontId="0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5"/>
  <sheetViews>
    <sheetView topLeftCell="F1" workbookViewId="0">
      <selection activeCell="F22" sqref="F22"/>
    </sheetView>
  </sheetViews>
  <sheetFormatPr defaultRowHeight="15" x14ac:dyDescent="0.25"/>
  <cols>
    <col min="1" max="1" width="10.42578125" customWidth="1"/>
    <col min="4" max="4" width="16.140625" customWidth="1"/>
    <col min="29" max="29" width="8.85546875" customWidth="1"/>
  </cols>
  <sheetData>
    <row r="2" spans="1:33" x14ac:dyDescent="0.25">
      <c r="A2" t="e">
        <f>-LOG(P-value)</f>
        <v>#NAME?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s="2" t="s">
        <v>2253</v>
      </c>
      <c r="AD2" s="2" t="s">
        <v>2254</v>
      </c>
      <c r="AE2" s="2" t="s">
        <v>880</v>
      </c>
      <c r="AF2" s="2" t="s">
        <v>2255</v>
      </c>
      <c r="AG2" s="2" t="s">
        <v>2695</v>
      </c>
    </row>
    <row r="3" spans="1:33" x14ac:dyDescent="0.25">
      <c r="A3">
        <v>3.6255671527847899</v>
      </c>
      <c r="B3">
        <v>7.6353136698404898</v>
      </c>
      <c r="C3" t="s">
        <v>27</v>
      </c>
      <c r="D3" t="s">
        <v>28</v>
      </c>
      <c r="E3">
        <v>14</v>
      </c>
      <c r="F3">
        <v>1</v>
      </c>
      <c r="G3">
        <v>0</v>
      </c>
      <c r="H3">
        <v>82.7</v>
      </c>
      <c r="I3">
        <v>10</v>
      </c>
      <c r="J3">
        <v>0</v>
      </c>
      <c r="K3">
        <v>16.617000000000001</v>
      </c>
      <c r="L3">
        <v>0</v>
      </c>
      <c r="M3">
        <v>117.99</v>
      </c>
      <c r="N3">
        <v>40533000000</v>
      </c>
      <c r="O3">
        <v>131</v>
      </c>
      <c r="P3">
        <v>0.77188800141702796</v>
      </c>
      <c r="Q3">
        <v>1</v>
      </c>
      <c r="R3">
        <v>-3.5658830006917301</v>
      </c>
      <c r="S3">
        <v>-0.86385358145546098</v>
      </c>
      <c r="T3">
        <v>32.296849999999999</v>
      </c>
      <c r="U3">
        <v>31.711819999999999</v>
      </c>
      <c r="V3">
        <v>31.027619999999999</v>
      </c>
      <c r="W3">
        <v>24.40211</v>
      </c>
      <c r="X3">
        <v>23.075310000000002</v>
      </c>
      <c r="Y3">
        <v>24.652940000000001</v>
      </c>
      <c r="Z3">
        <v>31.749749999999999</v>
      </c>
      <c r="AA3">
        <v>25.626380000000001</v>
      </c>
      <c r="AB3">
        <v>25.451879999999999</v>
      </c>
      <c r="AC3" s="3" t="s">
        <v>2256</v>
      </c>
      <c r="AD3" s="3" t="s">
        <v>2257</v>
      </c>
      <c r="AE3" s="3" t="s">
        <v>2257</v>
      </c>
      <c r="AF3" s="3" t="s">
        <v>2257</v>
      </c>
      <c r="AG3" s="4" t="str">
        <f>IF(ISTEXT(VLOOKUP(AC3,'Do Not Delete'!C:C,1,FALSE)),"+","")</f>
        <v/>
      </c>
    </row>
    <row r="13" spans="1:33" ht="15.75" thickBot="1" x14ac:dyDescent="0.3"/>
    <row r="14" spans="1:33" ht="44.25" customHeight="1" x14ac:dyDescent="0.25">
      <c r="B14" s="12" t="s">
        <v>2696</v>
      </c>
      <c r="C14" s="13"/>
      <c r="D14" s="13"/>
      <c r="E14" s="13"/>
      <c r="F14" s="13"/>
      <c r="G14" s="13"/>
      <c r="H14" s="13"/>
      <c r="I14" s="13"/>
      <c r="J14" s="13"/>
      <c r="K14" s="13"/>
      <c r="L14" s="13"/>
      <c r="M14" s="13"/>
      <c r="N14" s="13"/>
      <c r="O14" s="13"/>
      <c r="P14" s="13"/>
      <c r="Q14" s="14"/>
    </row>
    <row r="15" spans="1:33" ht="44.25" customHeight="1" thickBot="1" x14ac:dyDescent="0.3">
      <c r="B15" s="15"/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16"/>
      <c r="N15" s="16"/>
      <c r="O15" s="16"/>
      <c r="P15" s="16"/>
      <c r="Q15" s="17"/>
    </row>
  </sheetData>
  <mergeCells count="1">
    <mergeCell ref="B14:Q15"/>
  </mergeCells>
  <pageMargins left="0.7" right="0.7" top="0.75" bottom="0.75" header="0.3" footer="0.3"/>
  <ignoredErrors>
    <ignoredError sqref="A2" evalError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74"/>
  <sheetViews>
    <sheetView workbookViewId="0">
      <selection activeCell="A21" sqref="A2:XFD21"/>
    </sheetView>
  </sheetViews>
  <sheetFormatPr defaultRowHeight="15" x14ac:dyDescent="0.25"/>
  <cols>
    <col min="3" max="3" width="14.85546875" customWidth="1"/>
    <col min="4" max="4" width="34.42578125" customWidth="1"/>
    <col min="5" max="6" width="9.140625" customWidth="1"/>
    <col min="7" max="7" width="9.7109375" customWidth="1"/>
    <col min="8" max="9" width="10.140625" customWidth="1"/>
    <col min="10" max="10" width="9.7109375" customWidth="1"/>
    <col min="11" max="11" width="10.140625" customWidth="1"/>
    <col min="12" max="12" width="10" customWidth="1"/>
    <col min="13" max="13" width="10.140625" customWidth="1"/>
    <col min="14" max="14" width="9.28515625" customWidth="1"/>
    <col min="15" max="16" width="10" customWidth="1"/>
    <col min="17" max="21" width="10.28515625" customWidth="1"/>
    <col min="22" max="22" width="9.85546875" customWidth="1"/>
    <col min="23" max="23" width="9.140625" customWidth="1"/>
    <col min="28" max="28" width="39.7109375" customWidth="1"/>
  </cols>
  <sheetData>
    <row r="1" spans="1:29" x14ac:dyDescent="0.25">
      <c r="P1" s="18" t="s">
        <v>877</v>
      </c>
      <c r="Q1" s="18"/>
      <c r="R1" s="18"/>
      <c r="S1" s="18" t="s">
        <v>878</v>
      </c>
      <c r="T1" s="18"/>
      <c r="U1" s="18"/>
      <c r="V1" s="18" t="s">
        <v>879</v>
      </c>
      <c r="W1" s="18"/>
      <c r="X1" s="18"/>
    </row>
    <row r="2" spans="1:29" x14ac:dyDescent="0.25">
      <c r="A2" t="e">
        <f>-LOG(P-value)</f>
        <v>#NAME?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8</v>
      </c>
      <c r="Q2" t="s">
        <v>19</v>
      </c>
      <c r="R2" t="s">
        <v>20</v>
      </c>
      <c r="S2" t="s">
        <v>21</v>
      </c>
      <c r="T2" t="s">
        <v>22</v>
      </c>
      <c r="U2" t="s">
        <v>23</v>
      </c>
      <c r="V2" t="s">
        <v>24</v>
      </c>
      <c r="W2" t="s">
        <v>25</v>
      </c>
      <c r="X2" t="s">
        <v>26</v>
      </c>
      <c r="Y2" s="2" t="s">
        <v>2253</v>
      </c>
      <c r="Z2" s="2" t="s">
        <v>2254</v>
      </c>
      <c r="AA2" s="2" t="s">
        <v>880</v>
      </c>
      <c r="AB2" s="2" t="s">
        <v>2255</v>
      </c>
      <c r="AC2" s="2" t="s">
        <v>2296</v>
      </c>
    </row>
    <row r="3" spans="1:29" x14ac:dyDescent="0.25">
      <c r="A3">
        <v>1.6979889961136001</v>
      </c>
      <c r="B3">
        <v>3.47480074564616</v>
      </c>
      <c r="C3" t="s">
        <v>78</v>
      </c>
      <c r="D3" t="s">
        <v>79</v>
      </c>
      <c r="E3">
        <v>4</v>
      </c>
      <c r="F3">
        <v>4</v>
      </c>
      <c r="G3">
        <v>3</v>
      </c>
      <c r="H3">
        <v>46.1</v>
      </c>
      <c r="I3">
        <v>46.1</v>
      </c>
      <c r="J3">
        <v>20.8</v>
      </c>
      <c r="K3">
        <v>15.603</v>
      </c>
      <c r="L3">
        <v>0</v>
      </c>
      <c r="M3">
        <v>317.12</v>
      </c>
      <c r="N3">
        <v>313860000000</v>
      </c>
      <c r="O3">
        <v>777</v>
      </c>
      <c r="P3">
        <v>35.611319999999999</v>
      </c>
      <c r="Q3">
        <v>35.790399999999998</v>
      </c>
      <c r="R3">
        <v>33.620249999999999</v>
      </c>
      <c r="S3">
        <v>30.320229999999999</v>
      </c>
      <c r="T3">
        <v>31.96434</v>
      </c>
      <c r="U3">
        <v>32.313000000000002</v>
      </c>
      <c r="V3">
        <v>35.431789999999999</v>
      </c>
      <c r="W3">
        <v>31.545269999999999</v>
      </c>
      <c r="X3">
        <v>34.30986</v>
      </c>
      <c r="Y3" s="3" t="s">
        <v>78</v>
      </c>
      <c r="Z3" s="3" t="s">
        <v>2236</v>
      </c>
      <c r="AA3" s="3" t="s">
        <v>2237</v>
      </c>
      <c r="AB3" s="3" t="s">
        <v>2238</v>
      </c>
      <c r="AC3" s="4" t="str">
        <f>IF(ISTEXT(VLOOKUP(Y3,'Do Not Delete'!C:C,1,FALSE)),"+","")</f>
        <v>+</v>
      </c>
    </row>
    <row r="4" spans="1:29" x14ac:dyDescent="0.25">
      <c r="A4">
        <v>3.4488224128747902</v>
      </c>
      <c r="B4">
        <v>-2.7030035654703801</v>
      </c>
      <c r="C4" t="s">
        <v>80</v>
      </c>
      <c r="D4" t="s">
        <v>81</v>
      </c>
      <c r="E4">
        <v>14</v>
      </c>
      <c r="F4">
        <v>14</v>
      </c>
      <c r="G4">
        <v>0</v>
      </c>
      <c r="H4">
        <v>37</v>
      </c>
      <c r="I4">
        <v>37</v>
      </c>
      <c r="J4">
        <v>0</v>
      </c>
      <c r="K4">
        <v>28.923999999999999</v>
      </c>
      <c r="L4">
        <v>0</v>
      </c>
      <c r="M4">
        <v>323.31</v>
      </c>
      <c r="N4">
        <v>12732000000</v>
      </c>
      <c r="O4">
        <v>260</v>
      </c>
      <c r="P4">
        <v>28.306999999999999</v>
      </c>
      <c r="Q4">
        <v>28.184280000000001</v>
      </c>
      <c r="R4">
        <v>27.643609999999999</v>
      </c>
      <c r="S4">
        <v>30.843109999999999</v>
      </c>
      <c r="T4">
        <v>30.495809999999999</v>
      </c>
      <c r="U4">
        <v>30.904979999999998</v>
      </c>
      <c r="V4">
        <v>30.169609999999999</v>
      </c>
      <c r="W4">
        <v>30.638839999999998</v>
      </c>
      <c r="X4">
        <v>30.837859999999999</v>
      </c>
      <c r="Y4" s="3" t="s">
        <v>2247</v>
      </c>
      <c r="Z4" s="3" t="s">
        <v>2248</v>
      </c>
      <c r="AA4" s="3" t="s">
        <v>2249</v>
      </c>
      <c r="AB4" s="3" t="s">
        <v>2250</v>
      </c>
      <c r="AC4" s="4" t="str">
        <f>IF(ISTEXT(VLOOKUP(Y4,'Do Not Delete'!C:C,1,FALSE)),"+","")</f>
        <v>+</v>
      </c>
    </row>
    <row r="5" spans="1:29" x14ac:dyDescent="0.25">
      <c r="A5">
        <v>2.1590692133246798</v>
      </c>
      <c r="B5">
        <v>-4.39368120829264</v>
      </c>
      <c r="C5" t="s">
        <v>48</v>
      </c>
      <c r="D5" t="s">
        <v>49</v>
      </c>
      <c r="E5">
        <v>9</v>
      </c>
      <c r="F5">
        <v>2</v>
      </c>
      <c r="G5">
        <v>2</v>
      </c>
      <c r="H5">
        <v>41.3</v>
      </c>
      <c r="I5">
        <v>17.7</v>
      </c>
      <c r="J5">
        <v>17.7</v>
      </c>
      <c r="K5">
        <v>33.854999999999997</v>
      </c>
      <c r="L5">
        <v>0</v>
      </c>
      <c r="M5">
        <v>127.54</v>
      </c>
      <c r="N5">
        <v>4608600000</v>
      </c>
      <c r="O5">
        <v>102</v>
      </c>
      <c r="P5">
        <v>24.819189999999999</v>
      </c>
      <c r="Q5">
        <v>23.832419999999999</v>
      </c>
      <c r="R5">
        <v>25.206150000000001</v>
      </c>
      <c r="S5">
        <v>27.565650000000002</v>
      </c>
      <c r="T5">
        <v>29.355840000000001</v>
      </c>
      <c r="U5">
        <v>30.11731</v>
      </c>
      <c r="V5">
        <v>28.592279999999999</v>
      </c>
      <c r="W5">
        <v>28.34393</v>
      </c>
      <c r="X5">
        <v>29.360720000000001</v>
      </c>
      <c r="Y5" s="3" t="s">
        <v>48</v>
      </c>
      <c r="Z5" s="3" t="s">
        <v>2103</v>
      </c>
      <c r="AA5" s="3" t="s">
        <v>2104</v>
      </c>
      <c r="AB5" s="3" t="s">
        <v>2105</v>
      </c>
      <c r="AC5" s="4" t="str">
        <f>IF(ISTEXT(VLOOKUP(Y5,'Do Not Delete'!C:C,1,FALSE)),"+","")</f>
        <v>+</v>
      </c>
    </row>
    <row r="6" spans="1:29" x14ac:dyDescent="0.25">
      <c r="A6">
        <v>1.74767456369358</v>
      </c>
      <c r="B6">
        <v>-3.50604248046875</v>
      </c>
      <c r="C6" t="s">
        <v>35</v>
      </c>
      <c r="D6" t="s">
        <v>36</v>
      </c>
      <c r="E6">
        <v>6</v>
      </c>
      <c r="F6">
        <v>6</v>
      </c>
      <c r="G6">
        <v>5</v>
      </c>
      <c r="H6">
        <v>52.7</v>
      </c>
      <c r="I6">
        <v>52.7</v>
      </c>
      <c r="J6">
        <v>45.5</v>
      </c>
      <c r="K6">
        <v>12.680999999999999</v>
      </c>
      <c r="L6">
        <v>0</v>
      </c>
      <c r="M6">
        <v>43.582000000000001</v>
      </c>
      <c r="N6">
        <v>6635800000</v>
      </c>
      <c r="O6">
        <v>49</v>
      </c>
      <c r="P6">
        <v>27.436509999999998</v>
      </c>
      <c r="Q6">
        <v>25.148160000000001</v>
      </c>
      <c r="R6">
        <v>25.257560000000002</v>
      </c>
      <c r="S6">
        <v>29.339259999999999</v>
      </c>
      <c r="T6">
        <v>30.391919999999999</v>
      </c>
      <c r="U6">
        <v>28.629159999999999</v>
      </c>
      <c r="V6">
        <v>29.312719999999999</v>
      </c>
      <c r="W6">
        <v>29.11354</v>
      </c>
      <c r="X6">
        <v>29.039670000000001</v>
      </c>
      <c r="Y6" s="3" t="s">
        <v>2243</v>
      </c>
      <c r="Z6" s="3" t="s">
        <v>2244</v>
      </c>
      <c r="AA6" s="3" t="s">
        <v>2245</v>
      </c>
      <c r="AB6" s="3" t="s">
        <v>2246</v>
      </c>
      <c r="AC6" s="4" t="str">
        <f>IF(ISTEXT(VLOOKUP(Y6,'Do Not Delete'!C:C,1,FALSE)),"+","")</f>
        <v>+</v>
      </c>
    </row>
    <row r="7" spans="1:29" x14ac:dyDescent="0.25">
      <c r="A7">
        <v>1.3176530560658599</v>
      </c>
      <c r="B7">
        <v>-4.2134558359781904</v>
      </c>
      <c r="C7" t="s">
        <v>98</v>
      </c>
      <c r="D7" t="s">
        <v>99</v>
      </c>
      <c r="E7">
        <v>9</v>
      </c>
      <c r="F7">
        <v>5</v>
      </c>
      <c r="G7">
        <v>5</v>
      </c>
      <c r="H7">
        <v>43.9</v>
      </c>
      <c r="I7">
        <v>23.1</v>
      </c>
      <c r="J7">
        <v>23.1</v>
      </c>
      <c r="K7">
        <v>33.081000000000003</v>
      </c>
      <c r="L7">
        <v>0</v>
      </c>
      <c r="M7">
        <v>263.07</v>
      </c>
      <c r="N7">
        <v>10793000000</v>
      </c>
      <c r="O7">
        <v>80</v>
      </c>
      <c r="P7">
        <v>24.983429999999998</v>
      </c>
      <c r="Q7">
        <v>28.196390000000001</v>
      </c>
      <c r="R7">
        <v>25.24624</v>
      </c>
      <c r="S7">
        <v>29.092420000000001</v>
      </c>
      <c r="T7">
        <v>29.455010000000001</v>
      </c>
      <c r="U7">
        <v>32.518990000000002</v>
      </c>
      <c r="V7">
        <v>29.10999</v>
      </c>
      <c r="W7">
        <v>29.549790000000002</v>
      </c>
      <c r="X7">
        <v>30.013580000000001</v>
      </c>
      <c r="Y7" s="3" t="s">
        <v>98</v>
      </c>
      <c r="Z7" s="3" t="s">
        <v>2194</v>
      </c>
      <c r="AA7" s="3" t="s">
        <v>2195</v>
      </c>
      <c r="AB7" s="3" t="s">
        <v>2160</v>
      </c>
      <c r="AC7" s="4" t="str">
        <f>IF(ISTEXT(VLOOKUP(Y7,'Do Not Delete'!C:C,1,FALSE)),"+","")</f>
        <v>+</v>
      </c>
    </row>
    <row r="8" spans="1:29" x14ac:dyDescent="0.25">
      <c r="A8">
        <v>1.79942161476739</v>
      </c>
      <c r="B8">
        <v>-3.72305488586426</v>
      </c>
      <c r="C8" t="s">
        <v>84</v>
      </c>
      <c r="D8" t="s">
        <v>85</v>
      </c>
      <c r="E8">
        <v>10</v>
      </c>
      <c r="F8">
        <v>6</v>
      </c>
      <c r="G8">
        <v>1</v>
      </c>
      <c r="H8">
        <v>59.2</v>
      </c>
      <c r="I8">
        <v>40.799999999999997</v>
      </c>
      <c r="J8">
        <v>8.1999999999999993</v>
      </c>
      <c r="K8">
        <v>32.905000000000001</v>
      </c>
      <c r="L8">
        <v>0</v>
      </c>
      <c r="M8">
        <v>313.08999999999997</v>
      </c>
      <c r="N8">
        <v>25466000000</v>
      </c>
      <c r="O8">
        <v>252</v>
      </c>
      <c r="P8">
        <v>27.95205</v>
      </c>
      <c r="Q8">
        <v>28.929369999999999</v>
      </c>
      <c r="R8">
        <v>26.99755</v>
      </c>
      <c r="S8">
        <v>30.82563</v>
      </c>
      <c r="T8">
        <v>31.067340000000002</v>
      </c>
      <c r="U8">
        <v>33.155160000000002</v>
      </c>
      <c r="V8">
        <v>29.82536</v>
      </c>
      <c r="W8">
        <v>31.009789999999999</v>
      </c>
      <c r="X8">
        <v>31.761050000000001</v>
      </c>
      <c r="Y8" s="3" t="s">
        <v>84</v>
      </c>
      <c r="Z8" s="3" t="s">
        <v>2162</v>
      </c>
      <c r="AA8" s="3" t="s">
        <v>2163</v>
      </c>
      <c r="AB8" s="3" t="s">
        <v>2161</v>
      </c>
      <c r="AC8" s="4" t="str">
        <f>IF(ISTEXT(VLOOKUP(Y8,'Do Not Delete'!C:C,1,FALSE)),"+","")</f>
        <v>+</v>
      </c>
    </row>
    <row r="9" spans="1:29" x14ac:dyDescent="0.25">
      <c r="A9">
        <v>1.6862681947079301</v>
      </c>
      <c r="B9">
        <v>-3.3929405212402299</v>
      </c>
      <c r="C9" t="s">
        <v>94</v>
      </c>
      <c r="D9" t="s">
        <v>95</v>
      </c>
      <c r="E9">
        <v>12</v>
      </c>
      <c r="F9">
        <v>11</v>
      </c>
      <c r="G9">
        <v>4</v>
      </c>
      <c r="H9">
        <v>59.3</v>
      </c>
      <c r="I9">
        <v>56.3</v>
      </c>
      <c r="J9">
        <v>23.1</v>
      </c>
      <c r="K9">
        <v>34.881</v>
      </c>
      <c r="L9">
        <v>0</v>
      </c>
      <c r="M9">
        <v>323.31</v>
      </c>
      <c r="N9">
        <v>222840000000</v>
      </c>
      <c r="O9">
        <v>1113</v>
      </c>
      <c r="P9">
        <v>31.095469999999999</v>
      </c>
      <c r="Q9">
        <v>32.770949999999999</v>
      </c>
      <c r="R9">
        <v>30.83718</v>
      </c>
      <c r="S9">
        <v>33.758710000000001</v>
      </c>
      <c r="T9">
        <v>34.997410000000002</v>
      </c>
      <c r="U9">
        <v>36.126300000000001</v>
      </c>
      <c r="V9">
        <v>34.36045</v>
      </c>
      <c r="W9">
        <v>33.732570000000003</v>
      </c>
      <c r="X9">
        <v>33.86591</v>
      </c>
      <c r="Y9" s="3" t="s">
        <v>94</v>
      </c>
      <c r="Z9" s="3" t="s">
        <v>2190</v>
      </c>
      <c r="AA9" s="3" t="s">
        <v>2191</v>
      </c>
      <c r="AB9" s="3" t="s">
        <v>2192</v>
      </c>
      <c r="AC9" s="4" t="str">
        <f>IF(ISTEXT(VLOOKUP(Y9,'Do Not Delete'!C:C,1,FALSE)),"+","")</f>
        <v>+</v>
      </c>
    </row>
    <row r="10" spans="1:29" x14ac:dyDescent="0.25">
      <c r="A10">
        <v>1.5371368833902099</v>
      </c>
      <c r="B10">
        <v>-4.07297706604004</v>
      </c>
      <c r="C10" t="s">
        <v>43</v>
      </c>
      <c r="D10" t="s">
        <v>45</v>
      </c>
      <c r="E10">
        <v>6</v>
      </c>
      <c r="F10">
        <v>6</v>
      </c>
      <c r="G10">
        <v>4</v>
      </c>
      <c r="H10">
        <v>22.2</v>
      </c>
      <c r="I10">
        <v>22.2</v>
      </c>
      <c r="J10">
        <v>15.6</v>
      </c>
      <c r="K10">
        <v>37.119999999999997</v>
      </c>
      <c r="L10">
        <v>0</v>
      </c>
      <c r="M10">
        <v>172.8</v>
      </c>
      <c r="N10">
        <v>4818000000</v>
      </c>
      <c r="O10">
        <v>55</v>
      </c>
      <c r="P10">
        <v>24.140270000000001</v>
      </c>
      <c r="Q10">
        <v>27.171019999999999</v>
      </c>
      <c r="R10">
        <v>24.981030000000001</v>
      </c>
      <c r="S10">
        <v>28.164370000000002</v>
      </c>
      <c r="T10">
        <v>29.344519999999999</v>
      </c>
      <c r="U10">
        <v>31.002359999999999</v>
      </c>
      <c r="V10">
        <v>28.642859999999999</v>
      </c>
      <c r="W10">
        <v>28.360309999999998</v>
      </c>
      <c r="X10">
        <v>27.939879999999999</v>
      </c>
      <c r="Y10" s="3" t="s">
        <v>44</v>
      </c>
      <c r="Z10" s="3" t="s">
        <v>2117</v>
      </c>
      <c r="AA10" s="3" t="s">
        <v>2118</v>
      </c>
      <c r="AB10" s="3" t="s">
        <v>2119</v>
      </c>
      <c r="AC10" s="4" t="str">
        <f>IF(ISTEXT(VLOOKUP(Y10,'Do Not Delete'!C:C,1,FALSE)),"+","")</f>
        <v>+</v>
      </c>
    </row>
    <row r="11" spans="1:29" x14ac:dyDescent="0.25">
      <c r="A11">
        <v>1.9471182158495799</v>
      </c>
      <c r="B11">
        <v>-5.4260787963867196</v>
      </c>
      <c r="C11" t="s">
        <v>90</v>
      </c>
      <c r="D11" t="s">
        <v>91</v>
      </c>
      <c r="E11">
        <v>11</v>
      </c>
      <c r="F11">
        <v>11</v>
      </c>
      <c r="G11">
        <v>3</v>
      </c>
      <c r="H11">
        <v>35</v>
      </c>
      <c r="I11">
        <v>35</v>
      </c>
      <c r="J11">
        <v>8.1999999999999993</v>
      </c>
      <c r="K11">
        <v>35.936999999999998</v>
      </c>
      <c r="L11">
        <v>0</v>
      </c>
      <c r="M11">
        <v>323.31</v>
      </c>
      <c r="N11">
        <v>20646000000</v>
      </c>
      <c r="O11">
        <v>191</v>
      </c>
      <c r="P11">
        <v>25.960999999999999</v>
      </c>
      <c r="Q11">
        <v>26.351680000000002</v>
      </c>
      <c r="R11">
        <v>25.360710000000001</v>
      </c>
      <c r="S11">
        <v>29.44896</v>
      </c>
      <c r="T11">
        <v>30.98461</v>
      </c>
      <c r="U11">
        <v>33.518050000000002</v>
      </c>
      <c r="V11">
        <v>31.335809999999999</v>
      </c>
      <c r="W11">
        <v>28.538080000000001</v>
      </c>
      <c r="X11">
        <v>30.46256</v>
      </c>
      <c r="Y11" s="3" t="s">
        <v>90</v>
      </c>
      <c r="Z11" s="3" t="s">
        <v>2172</v>
      </c>
      <c r="AA11" s="3" t="s">
        <v>2173</v>
      </c>
      <c r="AB11" s="3" t="s">
        <v>2171</v>
      </c>
      <c r="AC11" s="4" t="str">
        <f>IF(ISTEXT(VLOOKUP(Y11,'Do Not Delete'!C:C,1,FALSE)),"+","")</f>
        <v>+</v>
      </c>
    </row>
    <row r="12" spans="1:29" x14ac:dyDescent="0.25">
      <c r="A12">
        <v>1.19736768423285</v>
      </c>
      <c r="B12">
        <v>-4.2812175750732404</v>
      </c>
      <c r="C12" t="s">
        <v>88</v>
      </c>
      <c r="D12" t="s">
        <v>89</v>
      </c>
      <c r="E12">
        <v>17</v>
      </c>
      <c r="F12">
        <v>3</v>
      </c>
      <c r="G12">
        <v>3</v>
      </c>
      <c r="H12">
        <v>77</v>
      </c>
      <c r="I12">
        <v>11.6</v>
      </c>
      <c r="J12">
        <v>11.6</v>
      </c>
      <c r="K12">
        <v>35.411999999999999</v>
      </c>
      <c r="L12">
        <v>0</v>
      </c>
      <c r="M12">
        <v>281.7</v>
      </c>
      <c r="N12">
        <v>13829000000</v>
      </c>
      <c r="O12">
        <v>151</v>
      </c>
      <c r="P12">
        <v>26.797979999999999</v>
      </c>
      <c r="Q12">
        <v>29.743749999999999</v>
      </c>
      <c r="R12">
        <v>24.34984</v>
      </c>
      <c r="S12">
        <v>30.787140000000001</v>
      </c>
      <c r="T12">
        <v>30.463139999999999</v>
      </c>
      <c r="U12">
        <v>32.484940000000002</v>
      </c>
      <c r="V12">
        <v>30.627839999999999</v>
      </c>
      <c r="W12">
        <v>29.642150000000001</v>
      </c>
      <c r="X12">
        <v>29.845590000000001</v>
      </c>
      <c r="Y12" s="3" t="s">
        <v>2210</v>
      </c>
      <c r="Z12" s="3" t="s">
        <v>2211</v>
      </c>
      <c r="AA12" s="3" t="s">
        <v>2212</v>
      </c>
      <c r="AB12" s="3" t="s">
        <v>2213</v>
      </c>
      <c r="AC12" s="4" t="str">
        <f>IF(ISTEXT(VLOOKUP(Y12,'Do Not Delete'!C:C,1,FALSE)),"+","")</f>
        <v>+</v>
      </c>
    </row>
    <row r="13" spans="1:29" x14ac:dyDescent="0.25">
      <c r="A13">
        <v>1.5984747821863601</v>
      </c>
      <c r="B13">
        <v>-4.5912227630615297</v>
      </c>
      <c r="C13" t="s">
        <v>33</v>
      </c>
      <c r="D13" t="s">
        <v>34</v>
      </c>
      <c r="E13">
        <v>9</v>
      </c>
      <c r="F13">
        <v>9</v>
      </c>
      <c r="G13">
        <v>2</v>
      </c>
      <c r="H13">
        <v>56.7</v>
      </c>
      <c r="I13">
        <v>56.7</v>
      </c>
      <c r="J13">
        <v>15.2</v>
      </c>
      <c r="K13">
        <v>17.536999999999999</v>
      </c>
      <c r="L13">
        <v>0</v>
      </c>
      <c r="M13">
        <v>323.31</v>
      </c>
      <c r="N13">
        <v>213140000000</v>
      </c>
      <c r="O13">
        <v>479</v>
      </c>
      <c r="P13">
        <v>29.666239999999998</v>
      </c>
      <c r="Q13">
        <v>31.712479999999999</v>
      </c>
      <c r="R13">
        <v>29.000530000000001</v>
      </c>
      <c r="S13">
        <v>32.811549999999997</v>
      </c>
      <c r="T13">
        <v>34.977460000000001</v>
      </c>
      <c r="U13">
        <v>36.363909999999997</v>
      </c>
      <c r="V13">
        <v>34.320259999999998</v>
      </c>
      <c r="W13">
        <v>32.954520000000002</v>
      </c>
      <c r="X13">
        <v>33.234780000000001</v>
      </c>
      <c r="Y13" s="3" t="s">
        <v>2186</v>
      </c>
      <c r="Z13" s="3" t="s">
        <v>2187</v>
      </c>
      <c r="AA13" s="3" t="s">
        <v>2188</v>
      </c>
      <c r="AB13" s="3" t="s">
        <v>2189</v>
      </c>
      <c r="AC13" s="4" t="str">
        <f>IF(ISTEXT(VLOOKUP(Y13,'Do Not Delete'!C:C,1,FALSE)),"+","")</f>
        <v>+</v>
      </c>
    </row>
    <row r="14" spans="1:29" x14ac:dyDescent="0.25">
      <c r="A14">
        <v>1.88673823605924</v>
      </c>
      <c r="B14">
        <v>-4.0704898834228498</v>
      </c>
      <c r="C14" t="s">
        <v>74</v>
      </c>
      <c r="D14" t="s">
        <v>75</v>
      </c>
      <c r="E14">
        <v>12</v>
      </c>
      <c r="F14">
        <v>12</v>
      </c>
      <c r="G14">
        <v>2</v>
      </c>
      <c r="H14">
        <v>41.7</v>
      </c>
      <c r="I14">
        <v>41.7</v>
      </c>
      <c r="J14">
        <v>2</v>
      </c>
      <c r="K14">
        <v>47.34</v>
      </c>
      <c r="L14">
        <v>0</v>
      </c>
      <c r="M14">
        <v>263.67</v>
      </c>
      <c r="N14">
        <v>10397000000</v>
      </c>
      <c r="O14">
        <v>301</v>
      </c>
      <c r="P14">
        <v>25.90034</v>
      </c>
      <c r="Q14">
        <v>27.17493</v>
      </c>
      <c r="R14">
        <v>25.785679999999999</v>
      </c>
      <c r="S14">
        <v>28.808979999999998</v>
      </c>
      <c r="T14">
        <v>30.55133</v>
      </c>
      <c r="U14">
        <v>31.712109999999999</v>
      </c>
      <c r="V14">
        <v>30.384329999999999</v>
      </c>
      <c r="W14">
        <v>28.173459999999999</v>
      </c>
      <c r="X14">
        <v>27.913820000000001</v>
      </c>
      <c r="Y14" s="3" t="s">
        <v>74</v>
      </c>
      <c r="Z14" s="3" t="s">
        <v>2143</v>
      </c>
      <c r="AA14" s="3" t="s">
        <v>2144</v>
      </c>
      <c r="AB14" s="3" t="s">
        <v>2145</v>
      </c>
      <c r="AC14" s="4" t="str">
        <f>IF(ISTEXT(VLOOKUP(Y14,'Do Not Delete'!C:C,1,FALSE)),"+","")</f>
        <v>+</v>
      </c>
    </row>
    <row r="15" spans="1:29" x14ac:dyDescent="0.25">
      <c r="A15">
        <v>1.71953479014171</v>
      </c>
      <c r="B15">
        <v>-4.7207368214925101</v>
      </c>
      <c r="C15" t="s">
        <v>64</v>
      </c>
      <c r="D15" t="s">
        <v>65</v>
      </c>
      <c r="E15">
        <v>4</v>
      </c>
      <c r="F15">
        <v>4</v>
      </c>
      <c r="G15">
        <v>4</v>
      </c>
      <c r="H15">
        <v>33.9</v>
      </c>
      <c r="I15">
        <v>33.9</v>
      </c>
      <c r="J15">
        <v>33.9</v>
      </c>
      <c r="K15">
        <v>17.867999999999999</v>
      </c>
      <c r="L15">
        <v>0</v>
      </c>
      <c r="M15">
        <v>209.67</v>
      </c>
      <c r="N15">
        <v>4588400000</v>
      </c>
      <c r="O15">
        <v>53</v>
      </c>
      <c r="P15">
        <v>24.760719999999999</v>
      </c>
      <c r="Q15">
        <v>24.944400000000002</v>
      </c>
      <c r="R15">
        <v>23.762060000000002</v>
      </c>
      <c r="S15">
        <v>27.018609999999999</v>
      </c>
      <c r="T15">
        <v>29.518090000000001</v>
      </c>
      <c r="U15">
        <v>31.092700000000001</v>
      </c>
      <c r="V15">
        <v>26.307780000000001</v>
      </c>
      <c r="W15">
        <v>27.95055</v>
      </c>
      <c r="X15">
        <v>28.752289999999999</v>
      </c>
      <c r="Y15" s="3" t="s">
        <v>64</v>
      </c>
      <c r="Z15" s="3" t="s">
        <v>2138</v>
      </c>
      <c r="AA15" s="3" t="s">
        <v>2139</v>
      </c>
      <c r="AB15" s="3" t="s">
        <v>2140</v>
      </c>
      <c r="AC15" s="4" t="str">
        <f>IF(ISTEXT(VLOOKUP(Y15,'Do Not Delete'!C:C,1,FALSE)),"+","")</f>
        <v>+</v>
      </c>
    </row>
    <row r="16" spans="1:29" x14ac:dyDescent="0.25">
      <c r="A16">
        <v>1.52267218536649</v>
      </c>
      <c r="B16">
        <v>-5.3254731496175101</v>
      </c>
      <c r="C16" t="s">
        <v>82</v>
      </c>
      <c r="D16" t="s">
        <v>83</v>
      </c>
      <c r="E16">
        <v>7</v>
      </c>
      <c r="F16">
        <v>4</v>
      </c>
      <c r="G16">
        <v>2</v>
      </c>
      <c r="H16">
        <v>56.1</v>
      </c>
      <c r="I16">
        <v>29.9</v>
      </c>
      <c r="J16">
        <v>8.5</v>
      </c>
      <c r="K16">
        <v>17.635000000000002</v>
      </c>
      <c r="L16">
        <v>0</v>
      </c>
      <c r="M16">
        <v>293.7</v>
      </c>
      <c r="N16">
        <v>64054000000</v>
      </c>
      <c r="O16">
        <v>218</v>
      </c>
      <c r="P16">
        <v>25.711169999999999</v>
      </c>
      <c r="Q16">
        <v>29.773779999999999</v>
      </c>
      <c r="R16">
        <v>27.726050000000001</v>
      </c>
      <c r="S16">
        <v>31.151949999999999</v>
      </c>
      <c r="T16">
        <v>33.036589999999997</v>
      </c>
      <c r="U16">
        <v>34.99888</v>
      </c>
      <c r="V16">
        <v>32.17944</v>
      </c>
      <c r="W16">
        <v>31.173190000000002</v>
      </c>
      <c r="X16">
        <v>31.167400000000001</v>
      </c>
      <c r="Y16" s="3" t="s">
        <v>82</v>
      </c>
      <c r="Z16" s="3" t="s">
        <v>2157</v>
      </c>
      <c r="AA16" s="3" t="s">
        <v>2158</v>
      </c>
      <c r="AB16" s="3" t="s">
        <v>2159</v>
      </c>
      <c r="AC16" s="4" t="str">
        <f>IF(ISTEXT(VLOOKUP(Y16,'Do Not Delete'!C:C,1,FALSE)),"+","")</f>
        <v>+</v>
      </c>
    </row>
    <row r="17" spans="1:29" x14ac:dyDescent="0.25">
      <c r="A17">
        <v>1.55342100075362</v>
      </c>
      <c r="B17">
        <v>-4.34415626525879</v>
      </c>
      <c r="C17" t="s">
        <v>46</v>
      </c>
      <c r="D17" t="s">
        <v>47</v>
      </c>
      <c r="E17">
        <v>11</v>
      </c>
      <c r="F17">
        <v>8</v>
      </c>
      <c r="G17">
        <v>2</v>
      </c>
      <c r="H17">
        <v>59.6</v>
      </c>
      <c r="I17">
        <v>44.9</v>
      </c>
      <c r="J17">
        <v>17.600000000000001</v>
      </c>
      <c r="K17">
        <v>32.610999999999997</v>
      </c>
      <c r="L17">
        <v>0</v>
      </c>
      <c r="M17">
        <v>323.31</v>
      </c>
      <c r="N17">
        <v>23342000000</v>
      </c>
      <c r="O17">
        <v>247</v>
      </c>
      <c r="P17">
        <v>26.732469999999999</v>
      </c>
      <c r="Q17">
        <v>29.028279999999999</v>
      </c>
      <c r="R17">
        <v>26.133379999999999</v>
      </c>
      <c r="S17">
        <v>30.567740000000001</v>
      </c>
      <c r="T17">
        <v>30.847149999999999</v>
      </c>
      <c r="U17">
        <v>33.511710000000001</v>
      </c>
      <c r="V17">
        <v>29.888249999999999</v>
      </c>
      <c r="W17">
        <v>30.00102</v>
      </c>
      <c r="X17">
        <v>30.03171</v>
      </c>
      <c r="Y17" s="3" t="s">
        <v>2120</v>
      </c>
      <c r="Z17" s="3" t="s">
        <v>2121</v>
      </c>
      <c r="AA17" s="3" t="s">
        <v>2122</v>
      </c>
      <c r="AB17" s="3" t="s">
        <v>2123</v>
      </c>
      <c r="AC17" s="4" t="str">
        <f>IF(ISTEXT(VLOOKUP(Y17,'Do Not Delete'!C:C,1,FALSE)),"+","")</f>
        <v>+</v>
      </c>
    </row>
    <row r="18" spans="1:29" x14ac:dyDescent="0.25">
      <c r="A18">
        <v>2.2460774476148302</v>
      </c>
      <c r="B18">
        <v>-5.1757971445719404</v>
      </c>
      <c r="C18" t="s">
        <v>86</v>
      </c>
      <c r="D18" t="s">
        <v>87</v>
      </c>
      <c r="E18">
        <v>8</v>
      </c>
      <c r="F18">
        <v>6</v>
      </c>
      <c r="G18">
        <v>2</v>
      </c>
      <c r="H18">
        <v>56.1</v>
      </c>
      <c r="I18">
        <v>42.1</v>
      </c>
      <c r="J18">
        <v>13.4</v>
      </c>
      <c r="K18">
        <v>17.651</v>
      </c>
      <c r="L18">
        <v>0</v>
      </c>
      <c r="M18">
        <v>323.31</v>
      </c>
      <c r="N18">
        <v>91833000000</v>
      </c>
      <c r="O18">
        <v>266</v>
      </c>
      <c r="P18">
        <v>28.485890000000001</v>
      </c>
      <c r="Q18">
        <v>29.909559999999999</v>
      </c>
      <c r="R18">
        <v>27.888549999999999</v>
      </c>
      <c r="S18">
        <v>32.597389999999997</v>
      </c>
      <c r="T18">
        <v>34.0351</v>
      </c>
      <c r="U18">
        <v>35.178899999999999</v>
      </c>
      <c r="V18">
        <v>32.672780000000003</v>
      </c>
      <c r="W18">
        <v>31.975619999999999</v>
      </c>
      <c r="X18">
        <v>31.862860000000001</v>
      </c>
      <c r="Y18" s="3" t="s">
        <v>86</v>
      </c>
      <c r="Z18" s="3" t="s">
        <v>2167</v>
      </c>
      <c r="AA18" s="3" t="s">
        <v>2168</v>
      </c>
      <c r="AB18" s="3" t="s">
        <v>2159</v>
      </c>
      <c r="AC18" s="4" t="str">
        <f>IF(ISTEXT(VLOOKUP(Y18,'Do Not Delete'!C:C,1,FALSE)),"+","")</f>
        <v>+</v>
      </c>
    </row>
    <row r="19" spans="1:29" x14ac:dyDescent="0.25">
      <c r="A19">
        <v>2.3829664166737698</v>
      </c>
      <c r="B19">
        <v>-3.5270907084147098</v>
      </c>
      <c r="C19" t="s">
        <v>29</v>
      </c>
      <c r="D19" t="s">
        <v>30</v>
      </c>
      <c r="E19">
        <v>8</v>
      </c>
      <c r="F19">
        <v>1</v>
      </c>
      <c r="G19">
        <v>1</v>
      </c>
      <c r="H19">
        <v>43.1</v>
      </c>
      <c r="I19">
        <v>6.9</v>
      </c>
      <c r="J19">
        <v>6.9</v>
      </c>
      <c r="K19">
        <v>33.564999999999998</v>
      </c>
      <c r="L19">
        <v>0</v>
      </c>
      <c r="M19">
        <v>107.19</v>
      </c>
      <c r="N19">
        <v>6542700000</v>
      </c>
      <c r="O19">
        <v>87</v>
      </c>
      <c r="P19">
        <v>25.752839999999999</v>
      </c>
      <c r="Q19">
        <v>27.614070000000002</v>
      </c>
      <c r="R19">
        <v>26.72598</v>
      </c>
      <c r="S19">
        <v>30.164110000000001</v>
      </c>
      <c r="T19">
        <v>29.802969999999998</v>
      </c>
      <c r="U19">
        <v>30.707100000000001</v>
      </c>
      <c r="V19">
        <v>27.229030000000002</v>
      </c>
      <c r="W19">
        <v>29.647600000000001</v>
      </c>
      <c r="X19">
        <v>27.9954</v>
      </c>
      <c r="Y19" s="3" t="s">
        <v>2199</v>
      </c>
      <c r="Z19" s="3" t="s">
        <v>2200</v>
      </c>
      <c r="AA19" s="3" t="s">
        <v>2201</v>
      </c>
      <c r="AB19" s="3" t="s">
        <v>1344</v>
      </c>
      <c r="AC19" s="4" t="str">
        <f>IF(ISTEXT(VLOOKUP(Y19,'Do Not Delete'!C:C,1,FALSE)),"+","")</f>
        <v>+</v>
      </c>
    </row>
    <row r="20" spans="1:29" x14ac:dyDescent="0.25">
      <c r="A20">
        <v>2.4313574031921301</v>
      </c>
      <c r="B20">
        <v>-6.6863428751627598</v>
      </c>
      <c r="C20" t="s">
        <v>37</v>
      </c>
      <c r="D20" t="s">
        <v>38</v>
      </c>
      <c r="E20">
        <v>3</v>
      </c>
      <c r="F20">
        <v>2</v>
      </c>
      <c r="G20">
        <v>2</v>
      </c>
      <c r="H20">
        <v>27.4</v>
      </c>
      <c r="I20">
        <v>17.899999999999999</v>
      </c>
      <c r="J20">
        <v>17.899999999999999</v>
      </c>
      <c r="K20">
        <v>10.855</v>
      </c>
      <c r="L20">
        <v>0</v>
      </c>
      <c r="M20">
        <v>323.31</v>
      </c>
      <c r="N20">
        <v>32204000000</v>
      </c>
      <c r="O20">
        <v>110</v>
      </c>
      <c r="P20">
        <v>25.16206</v>
      </c>
      <c r="Q20">
        <v>24.92831</v>
      </c>
      <c r="R20">
        <v>27.66058</v>
      </c>
      <c r="S20">
        <v>31.294879999999999</v>
      </c>
      <c r="T20">
        <v>33.026649999999997</v>
      </c>
      <c r="U20">
        <v>33.488430000000001</v>
      </c>
      <c r="V20">
        <v>28.167390000000001</v>
      </c>
      <c r="W20">
        <v>30.170089999999998</v>
      </c>
      <c r="X20">
        <v>30.613420000000001</v>
      </c>
      <c r="Y20" s="3" t="s">
        <v>37</v>
      </c>
      <c r="Z20" s="3" t="s">
        <v>2109</v>
      </c>
      <c r="AA20" s="3" t="s">
        <v>2110</v>
      </c>
      <c r="AB20" s="3" t="s">
        <v>2111</v>
      </c>
      <c r="AC20" s="4" t="str">
        <f>IF(ISTEXT(VLOOKUP(Y20,'Do Not Delete'!C:C,1,FALSE)),"+","")</f>
        <v>+</v>
      </c>
    </row>
    <row r="21" spans="1:29" x14ac:dyDescent="0.25">
      <c r="A21">
        <v>1.71746928822472</v>
      </c>
      <c r="B21">
        <v>-6.0559253692626998</v>
      </c>
      <c r="C21" t="s">
        <v>56</v>
      </c>
      <c r="D21" t="s">
        <v>57</v>
      </c>
      <c r="E21">
        <v>3</v>
      </c>
      <c r="F21">
        <v>3</v>
      </c>
      <c r="G21">
        <v>3</v>
      </c>
      <c r="H21">
        <v>29</v>
      </c>
      <c r="I21">
        <v>29</v>
      </c>
      <c r="J21">
        <v>29</v>
      </c>
      <c r="K21">
        <v>18.390999999999998</v>
      </c>
      <c r="L21">
        <v>0</v>
      </c>
      <c r="M21">
        <v>323.31</v>
      </c>
      <c r="N21">
        <v>26144000000</v>
      </c>
      <c r="O21">
        <v>66</v>
      </c>
      <c r="P21">
        <v>24.593360000000001</v>
      </c>
      <c r="Q21">
        <v>23.832930000000001</v>
      </c>
      <c r="R21">
        <v>28.404540000000001</v>
      </c>
      <c r="S21">
        <v>30.190249999999999</v>
      </c>
      <c r="T21">
        <v>32.417070000000002</v>
      </c>
      <c r="U21">
        <v>32.391280000000002</v>
      </c>
      <c r="V21">
        <v>25.600629999999999</v>
      </c>
      <c r="W21">
        <v>24.67802</v>
      </c>
      <c r="X21">
        <v>31.323239999999998</v>
      </c>
      <c r="Y21" s="3" t="s">
        <v>2176</v>
      </c>
      <c r="Z21" s="3" t="s">
        <v>2177</v>
      </c>
      <c r="AA21" s="3" t="s">
        <v>2178</v>
      </c>
      <c r="AB21" s="3" t="s">
        <v>1404</v>
      </c>
      <c r="AC21" s="4" t="str">
        <f>IF(ISTEXT(VLOOKUP(Y21,'Do Not Delete'!C:C,1,FALSE)),"+","")</f>
        <v>+</v>
      </c>
    </row>
    <row r="22" spans="1:29" x14ac:dyDescent="0.25">
      <c r="A22">
        <v>3.0843579736128501</v>
      </c>
      <c r="B22">
        <v>4.3803749084472701</v>
      </c>
      <c r="C22" t="s">
        <v>41</v>
      </c>
      <c r="D22" t="s">
        <v>42</v>
      </c>
      <c r="E22">
        <v>9</v>
      </c>
      <c r="F22">
        <v>9</v>
      </c>
      <c r="G22">
        <v>1</v>
      </c>
      <c r="H22">
        <v>17.399999999999999</v>
      </c>
      <c r="I22">
        <v>17.399999999999999</v>
      </c>
      <c r="J22">
        <v>4</v>
      </c>
      <c r="K22">
        <v>81.022999999999996</v>
      </c>
      <c r="L22">
        <v>0</v>
      </c>
      <c r="M22">
        <v>112.82</v>
      </c>
      <c r="N22">
        <v>6586500000</v>
      </c>
      <c r="O22">
        <v>36</v>
      </c>
      <c r="P22">
        <v>29.628070000000001</v>
      </c>
      <c r="Q22">
        <v>29.581469999999999</v>
      </c>
      <c r="R22">
        <v>29.616810000000001</v>
      </c>
      <c r="S22">
        <v>26.170860000000001</v>
      </c>
      <c r="T22">
        <v>24.94406</v>
      </c>
      <c r="U22">
        <v>24.5703</v>
      </c>
      <c r="V22">
        <v>29.608409999999999</v>
      </c>
      <c r="W22">
        <v>29.799769999999999</v>
      </c>
      <c r="X22">
        <v>28.716239999999999</v>
      </c>
      <c r="Y22" s="3" t="s">
        <v>41</v>
      </c>
      <c r="Z22" s="3" t="s">
        <v>2257</v>
      </c>
      <c r="AA22" s="3" t="s">
        <v>2257</v>
      </c>
      <c r="AB22" s="3" t="s">
        <v>2257</v>
      </c>
      <c r="AC22" s="4" t="str">
        <f>IF(ISTEXT(VLOOKUP(Y22,'Do Not Delete'!C:C,1,FALSE)),"+","")</f>
        <v/>
      </c>
    </row>
    <row r="23" spans="1:29" x14ac:dyDescent="0.25">
      <c r="A23">
        <v>4.7130632552793399</v>
      </c>
      <c r="B23">
        <v>5.04534912109375</v>
      </c>
      <c r="C23" t="s">
        <v>52</v>
      </c>
      <c r="D23" t="s">
        <v>53</v>
      </c>
      <c r="E23">
        <v>25</v>
      </c>
      <c r="F23">
        <v>2</v>
      </c>
      <c r="G23">
        <v>2</v>
      </c>
      <c r="H23">
        <v>56.3</v>
      </c>
      <c r="I23">
        <v>7.3</v>
      </c>
      <c r="J23">
        <v>7.3</v>
      </c>
      <c r="K23">
        <v>50.573999999999998</v>
      </c>
      <c r="L23">
        <v>0</v>
      </c>
      <c r="M23">
        <v>209.93</v>
      </c>
      <c r="N23">
        <v>13878000000</v>
      </c>
      <c r="O23">
        <v>228</v>
      </c>
      <c r="P23">
        <v>29.965129999999998</v>
      </c>
      <c r="Q23">
        <v>30.02261</v>
      </c>
      <c r="R23">
        <v>30.289339999999999</v>
      </c>
      <c r="S23">
        <v>24.681470000000001</v>
      </c>
      <c r="T23">
        <v>25.318470000000001</v>
      </c>
      <c r="U23">
        <v>25.141089999999998</v>
      </c>
      <c r="V23">
        <v>30.599299999999999</v>
      </c>
      <c r="W23">
        <v>25.08315</v>
      </c>
      <c r="X23">
        <v>28.171690000000002</v>
      </c>
      <c r="Y23" s="3" t="s">
        <v>2258</v>
      </c>
      <c r="Z23" s="3" t="s">
        <v>2257</v>
      </c>
      <c r="AA23" s="3" t="s">
        <v>2257</v>
      </c>
      <c r="AB23" s="3" t="s">
        <v>2257</v>
      </c>
      <c r="AC23" s="4" t="str">
        <f>IF(ISTEXT(VLOOKUP(Y23,'Do Not Delete'!C:C,1,FALSE)),"+","")</f>
        <v/>
      </c>
    </row>
    <row r="24" spans="1:29" x14ac:dyDescent="0.25">
      <c r="A24">
        <v>3.7439176113268098</v>
      </c>
      <c r="B24">
        <v>4.1388651529947902</v>
      </c>
      <c r="C24" t="s">
        <v>39</v>
      </c>
      <c r="D24" t="s">
        <v>40</v>
      </c>
      <c r="E24">
        <v>26</v>
      </c>
      <c r="F24">
        <v>2</v>
      </c>
      <c r="G24">
        <v>2</v>
      </c>
      <c r="H24">
        <v>48</v>
      </c>
      <c r="I24">
        <v>5.3</v>
      </c>
      <c r="J24">
        <v>5.3</v>
      </c>
      <c r="K24">
        <v>76.319000000000003</v>
      </c>
      <c r="L24">
        <v>0</v>
      </c>
      <c r="M24">
        <v>15.034000000000001</v>
      </c>
      <c r="N24">
        <v>4257200000</v>
      </c>
      <c r="O24">
        <v>40</v>
      </c>
      <c r="P24">
        <v>29.326609999999999</v>
      </c>
      <c r="Q24">
        <v>29.066839999999999</v>
      </c>
      <c r="R24">
        <v>29.055250000000001</v>
      </c>
      <c r="S24">
        <v>25.36572</v>
      </c>
      <c r="T24">
        <v>24.42221</v>
      </c>
      <c r="U24">
        <v>25.24418</v>
      </c>
      <c r="V24">
        <v>25.014520000000001</v>
      </c>
      <c r="W24">
        <v>25.32865</v>
      </c>
      <c r="X24">
        <v>25.537970000000001</v>
      </c>
      <c r="Y24" s="3" t="s">
        <v>2259</v>
      </c>
      <c r="Z24" s="3" t="s">
        <v>2257</v>
      </c>
      <c r="AA24" s="3" t="s">
        <v>2257</v>
      </c>
      <c r="AB24" s="3" t="s">
        <v>2257</v>
      </c>
      <c r="AC24" s="4" t="str">
        <f>IF(ISTEXT(VLOOKUP(Y24,'Do Not Delete'!C:C,1,FALSE)),"+","")</f>
        <v/>
      </c>
    </row>
    <row r="25" spans="1:29" x14ac:dyDescent="0.25">
      <c r="A25">
        <v>3.0574118196703299</v>
      </c>
      <c r="B25">
        <v>-3.4148801167806</v>
      </c>
      <c r="C25" t="s">
        <v>66</v>
      </c>
      <c r="D25" t="s">
        <v>67</v>
      </c>
      <c r="E25">
        <v>3</v>
      </c>
      <c r="F25">
        <v>3</v>
      </c>
      <c r="G25">
        <v>3</v>
      </c>
      <c r="H25">
        <v>7.5</v>
      </c>
      <c r="I25">
        <v>7.5</v>
      </c>
      <c r="J25">
        <v>7.5</v>
      </c>
      <c r="K25">
        <v>16.087</v>
      </c>
      <c r="L25">
        <v>0</v>
      </c>
      <c r="M25">
        <v>123.65</v>
      </c>
      <c r="N25">
        <v>5617200000</v>
      </c>
      <c r="O25">
        <v>52</v>
      </c>
      <c r="P25">
        <v>25.745280000000001</v>
      </c>
      <c r="Q25">
        <v>25.297989999999999</v>
      </c>
      <c r="R25">
        <v>25.56926</v>
      </c>
      <c r="S25">
        <v>28.530889999999999</v>
      </c>
      <c r="T25">
        <v>28.656759999999998</v>
      </c>
      <c r="U25">
        <v>29.669530000000002</v>
      </c>
      <c r="V25">
        <v>31.130500000000001</v>
      </c>
      <c r="W25">
        <v>25.98687</v>
      </c>
      <c r="X25">
        <v>29.235099999999999</v>
      </c>
      <c r="Y25" s="3" t="s">
        <v>66</v>
      </c>
      <c r="Z25" s="3" t="s">
        <v>2257</v>
      </c>
      <c r="AA25" s="3" t="s">
        <v>2257</v>
      </c>
      <c r="AB25" s="3" t="s">
        <v>2257</v>
      </c>
      <c r="AC25" s="4" t="str">
        <f>IF(ISTEXT(VLOOKUP(Y25,'Do Not Delete'!C:C,1,FALSE)),"+","")</f>
        <v/>
      </c>
    </row>
    <row r="26" spans="1:29" x14ac:dyDescent="0.25">
      <c r="A26">
        <v>3.3607138397454999</v>
      </c>
      <c r="B26">
        <v>-4.8757336934407602</v>
      </c>
      <c r="C26" t="s">
        <v>100</v>
      </c>
      <c r="D26" t="s">
        <v>101</v>
      </c>
      <c r="E26">
        <v>8</v>
      </c>
      <c r="F26">
        <v>8</v>
      </c>
      <c r="G26">
        <v>3</v>
      </c>
      <c r="H26">
        <v>59</v>
      </c>
      <c r="I26">
        <v>59</v>
      </c>
      <c r="J26">
        <v>20.5</v>
      </c>
      <c r="K26">
        <v>18.091999999999999</v>
      </c>
      <c r="L26">
        <v>0</v>
      </c>
      <c r="M26">
        <v>81.257999999999996</v>
      </c>
      <c r="N26">
        <v>3747200000</v>
      </c>
      <c r="O26">
        <v>52</v>
      </c>
      <c r="P26">
        <v>24.435960000000001</v>
      </c>
      <c r="Q26">
        <v>24.538679999999999</v>
      </c>
      <c r="R26">
        <v>23.99465</v>
      </c>
      <c r="S26">
        <v>28.465520000000001</v>
      </c>
      <c r="T26">
        <v>29.193079999999998</v>
      </c>
      <c r="U26">
        <v>29.937889999999999</v>
      </c>
      <c r="V26">
        <v>28.757390000000001</v>
      </c>
      <c r="W26">
        <v>28.767050000000001</v>
      </c>
      <c r="X26">
        <v>28.535710000000002</v>
      </c>
      <c r="Y26" s="3" t="s">
        <v>2260</v>
      </c>
      <c r="Z26" s="3" t="s">
        <v>2257</v>
      </c>
      <c r="AA26" s="3" t="s">
        <v>2257</v>
      </c>
      <c r="AB26" s="3" t="s">
        <v>2257</v>
      </c>
      <c r="AC26" s="4" t="str">
        <f>IF(ISTEXT(VLOOKUP(Y26,'Do Not Delete'!C:C,1,FALSE)),"+","")</f>
        <v/>
      </c>
    </row>
    <row r="27" spans="1:29" x14ac:dyDescent="0.25">
      <c r="A27">
        <v>4.1988593880020399</v>
      </c>
      <c r="B27">
        <v>-3.6928068796793601</v>
      </c>
      <c r="C27" t="s">
        <v>96</v>
      </c>
      <c r="D27" t="s">
        <v>97</v>
      </c>
      <c r="E27">
        <v>13</v>
      </c>
      <c r="F27">
        <v>2</v>
      </c>
      <c r="G27">
        <v>1</v>
      </c>
      <c r="H27">
        <v>36</v>
      </c>
      <c r="I27">
        <v>8.8000000000000007</v>
      </c>
      <c r="J27">
        <v>4.8</v>
      </c>
      <c r="K27">
        <v>27.454000000000001</v>
      </c>
      <c r="L27">
        <v>0</v>
      </c>
      <c r="M27">
        <v>56.97</v>
      </c>
      <c r="N27">
        <v>1451500000</v>
      </c>
      <c r="O27">
        <v>30</v>
      </c>
      <c r="P27">
        <v>23.942430000000002</v>
      </c>
      <c r="Q27">
        <v>24.048549999999999</v>
      </c>
      <c r="R27">
        <v>24.334009999999999</v>
      </c>
      <c r="S27">
        <v>27.552890000000001</v>
      </c>
      <c r="T27">
        <v>27.70833</v>
      </c>
      <c r="U27">
        <v>28.142189999999999</v>
      </c>
      <c r="V27">
        <v>25.491759999999999</v>
      </c>
      <c r="W27">
        <v>27.69079</v>
      </c>
      <c r="X27">
        <v>27.333130000000001</v>
      </c>
      <c r="Y27" s="3" t="s">
        <v>96</v>
      </c>
      <c r="Z27" s="3" t="s">
        <v>2257</v>
      </c>
      <c r="AA27" s="3" t="s">
        <v>2257</v>
      </c>
      <c r="AB27" s="3" t="s">
        <v>2257</v>
      </c>
      <c r="AC27" s="4" t="str">
        <f>IF(ISTEXT(VLOOKUP(Y27,'Do Not Delete'!C:C,1,FALSE)),"+","")</f>
        <v/>
      </c>
    </row>
    <row r="28" spans="1:29" x14ac:dyDescent="0.25">
      <c r="A28">
        <v>1.87171689024567</v>
      </c>
      <c r="B28">
        <v>-4.4451071421305297</v>
      </c>
      <c r="C28" t="s">
        <v>92</v>
      </c>
      <c r="D28" t="s">
        <v>93</v>
      </c>
      <c r="E28">
        <v>6</v>
      </c>
      <c r="F28">
        <v>6</v>
      </c>
      <c r="G28">
        <v>5</v>
      </c>
      <c r="H28">
        <v>42.9</v>
      </c>
      <c r="I28">
        <v>42.9</v>
      </c>
      <c r="J28">
        <v>37.9</v>
      </c>
      <c r="K28">
        <v>17.361999999999998</v>
      </c>
      <c r="L28">
        <v>0</v>
      </c>
      <c r="M28">
        <v>143.91999999999999</v>
      </c>
      <c r="N28">
        <v>4612400000</v>
      </c>
      <c r="O28">
        <v>91</v>
      </c>
      <c r="P28">
        <v>23.72147</v>
      </c>
      <c r="Q28">
        <v>24.674520000000001</v>
      </c>
      <c r="R28">
        <v>26.507680000000001</v>
      </c>
      <c r="S28">
        <v>28.806339999999999</v>
      </c>
      <c r="T28">
        <v>28.695910000000001</v>
      </c>
      <c r="U28">
        <v>30.736750000000001</v>
      </c>
      <c r="V28">
        <v>27.708269999999999</v>
      </c>
      <c r="W28">
        <v>28.172499999999999</v>
      </c>
      <c r="X28">
        <v>29.249839999999999</v>
      </c>
      <c r="Y28" s="3" t="s">
        <v>2214</v>
      </c>
      <c r="Z28" s="3" t="s">
        <v>2215</v>
      </c>
      <c r="AA28" s="3" t="s">
        <v>2216</v>
      </c>
      <c r="AB28" s="3" t="s">
        <v>2217</v>
      </c>
      <c r="AC28" s="4" t="str">
        <f>IF(ISTEXT(VLOOKUP(Y28,'Do Not Delete'!C:C,1,FALSE)),"+","")</f>
        <v/>
      </c>
    </row>
    <row r="29" spans="1:29" x14ac:dyDescent="0.25">
      <c r="A29">
        <v>3.1427175359111601</v>
      </c>
      <c r="B29">
        <v>-2.9624443054199201</v>
      </c>
      <c r="C29" t="s">
        <v>76</v>
      </c>
      <c r="D29" t="s">
        <v>77</v>
      </c>
      <c r="E29">
        <v>3</v>
      </c>
      <c r="F29">
        <v>3</v>
      </c>
      <c r="G29">
        <v>3</v>
      </c>
      <c r="H29">
        <v>4.2</v>
      </c>
      <c r="I29">
        <v>4.2</v>
      </c>
      <c r="J29">
        <v>4.2</v>
      </c>
      <c r="K29">
        <v>89.367999999999995</v>
      </c>
      <c r="L29">
        <v>0</v>
      </c>
      <c r="M29">
        <v>5.2988</v>
      </c>
      <c r="N29">
        <v>67422000</v>
      </c>
      <c r="O29">
        <v>12</v>
      </c>
      <c r="P29">
        <v>22.30594</v>
      </c>
      <c r="Q29">
        <v>22.449629999999999</v>
      </c>
      <c r="R29">
        <v>22.38522</v>
      </c>
      <c r="S29">
        <v>25.04073</v>
      </c>
      <c r="T29">
        <v>25.968789999999998</v>
      </c>
      <c r="U29">
        <v>25.01859</v>
      </c>
      <c r="V29">
        <v>23.006789999999999</v>
      </c>
      <c r="W29">
        <v>25.7606</v>
      </c>
      <c r="X29">
        <v>23.96003</v>
      </c>
      <c r="Y29" s="3" t="s">
        <v>2261</v>
      </c>
      <c r="Z29" s="3" t="s">
        <v>2257</v>
      </c>
      <c r="AA29" s="3" t="s">
        <v>2257</v>
      </c>
      <c r="AB29" s="3" t="s">
        <v>2257</v>
      </c>
      <c r="AC29" s="4" t="str">
        <f>IF(ISTEXT(VLOOKUP(Y29,'Do Not Delete'!C:C,1,FALSE)),"+","")</f>
        <v/>
      </c>
    </row>
    <row r="30" spans="1:29" x14ac:dyDescent="0.25">
      <c r="A30">
        <v>3.2984075536558599</v>
      </c>
      <c r="B30">
        <v>-3.9109757741292301</v>
      </c>
      <c r="C30" t="s">
        <v>70</v>
      </c>
      <c r="D30" t="s">
        <v>71</v>
      </c>
      <c r="E30">
        <v>5</v>
      </c>
      <c r="F30">
        <v>3</v>
      </c>
      <c r="G30">
        <v>2</v>
      </c>
      <c r="H30">
        <v>12.5</v>
      </c>
      <c r="I30">
        <v>8.5</v>
      </c>
      <c r="J30">
        <v>5.4</v>
      </c>
      <c r="K30">
        <v>46.232999999999997</v>
      </c>
      <c r="L30">
        <v>0</v>
      </c>
      <c r="M30">
        <v>21.704000000000001</v>
      </c>
      <c r="N30">
        <v>2465800000</v>
      </c>
      <c r="O30">
        <v>20</v>
      </c>
      <c r="P30">
        <v>23.975200000000001</v>
      </c>
      <c r="Q30">
        <v>24.474959999999999</v>
      </c>
      <c r="R30">
        <v>25.253550000000001</v>
      </c>
      <c r="S30">
        <v>28.579599999999999</v>
      </c>
      <c r="T30">
        <v>28.324960000000001</v>
      </c>
      <c r="U30">
        <v>28.532080000000001</v>
      </c>
      <c r="V30">
        <v>25.071870000000001</v>
      </c>
      <c r="W30">
        <v>26.857330000000001</v>
      </c>
      <c r="X30">
        <v>30.1966</v>
      </c>
      <c r="Y30" s="3" t="s">
        <v>2262</v>
      </c>
      <c r="Z30" s="3" t="s">
        <v>2257</v>
      </c>
      <c r="AA30" s="3" t="s">
        <v>2257</v>
      </c>
      <c r="AB30" s="3" t="s">
        <v>2257</v>
      </c>
      <c r="AC30" s="4" t="str">
        <f>IF(ISTEXT(VLOOKUP(Y30,'Do Not Delete'!C:C,1,FALSE)),"+","")</f>
        <v/>
      </c>
    </row>
    <row r="31" spans="1:29" x14ac:dyDescent="0.25">
      <c r="A31">
        <v>2.9203565163535301</v>
      </c>
      <c r="B31">
        <v>-3.7960821787516301</v>
      </c>
      <c r="C31" t="s">
        <v>72</v>
      </c>
      <c r="D31" t="s">
        <v>73</v>
      </c>
      <c r="E31">
        <v>2</v>
      </c>
      <c r="F31">
        <v>2</v>
      </c>
      <c r="G31">
        <v>2</v>
      </c>
      <c r="H31">
        <v>17.2</v>
      </c>
      <c r="I31">
        <v>17.2</v>
      </c>
      <c r="J31">
        <v>17.2</v>
      </c>
      <c r="K31">
        <v>17.350999999999999</v>
      </c>
      <c r="L31">
        <v>0</v>
      </c>
      <c r="M31">
        <v>66.58</v>
      </c>
      <c r="N31">
        <v>4683800000</v>
      </c>
      <c r="O31">
        <v>38</v>
      </c>
      <c r="P31">
        <v>25.963049999999999</v>
      </c>
      <c r="Q31">
        <v>24.882259999999999</v>
      </c>
      <c r="R31">
        <v>25.031289999999998</v>
      </c>
      <c r="S31">
        <v>29.62567</v>
      </c>
      <c r="T31">
        <v>29.106290000000001</v>
      </c>
      <c r="U31">
        <v>28.532889999999998</v>
      </c>
      <c r="V31">
        <v>25.269169999999999</v>
      </c>
      <c r="W31">
        <v>29.73883</v>
      </c>
      <c r="X31">
        <v>28.733599999999999</v>
      </c>
      <c r="Y31" s="3" t="s">
        <v>2263</v>
      </c>
      <c r="Z31" s="3" t="s">
        <v>2257</v>
      </c>
      <c r="AA31" s="3" t="s">
        <v>2257</v>
      </c>
      <c r="AB31" s="3" t="s">
        <v>2257</v>
      </c>
      <c r="AC31" s="4" t="str">
        <f>IF(ISTEXT(VLOOKUP(Y31,'Do Not Delete'!C:C,1,FALSE)),"+","")</f>
        <v/>
      </c>
    </row>
    <row r="32" spans="1:29" x14ac:dyDescent="0.25">
      <c r="A32">
        <v>1.8788188415517399</v>
      </c>
      <c r="B32">
        <v>-3.4744326273600299</v>
      </c>
      <c r="C32" t="s">
        <v>58</v>
      </c>
      <c r="D32" t="s">
        <v>59</v>
      </c>
      <c r="E32">
        <v>3</v>
      </c>
      <c r="F32">
        <v>3</v>
      </c>
      <c r="G32">
        <v>1</v>
      </c>
      <c r="H32">
        <v>35.1</v>
      </c>
      <c r="I32">
        <v>35.1</v>
      </c>
      <c r="J32">
        <v>21.3</v>
      </c>
      <c r="K32">
        <v>9.2736999999999998</v>
      </c>
      <c r="L32">
        <v>0</v>
      </c>
      <c r="M32">
        <v>47.774000000000001</v>
      </c>
      <c r="N32">
        <v>7916800000</v>
      </c>
      <c r="O32">
        <v>63</v>
      </c>
      <c r="P32">
        <v>25.771370000000001</v>
      </c>
      <c r="Q32">
        <v>25.31579</v>
      </c>
      <c r="R32">
        <v>27.488759999999999</v>
      </c>
      <c r="S32">
        <v>29.008649999999999</v>
      </c>
      <c r="T32">
        <v>30.60585</v>
      </c>
      <c r="U32">
        <v>29.384720000000002</v>
      </c>
      <c r="V32">
        <v>25.73461</v>
      </c>
      <c r="W32">
        <v>30.295159999999999</v>
      </c>
      <c r="X32">
        <v>29.2699</v>
      </c>
      <c r="Y32" s="3" t="s">
        <v>2264</v>
      </c>
      <c r="Z32" s="3" t="s">
        <v>2257</v>
      </c>
      <c r="AA32" s="3" t="s">
        <v>2257</v>
      </c>
      <c r="AB32" s="3" t="s">
        <v>2257</v>
      </c>
      <c r="AC32" s="4" t="str">
        <f>IF(ISTEXT(VLOOKUP(Y32,'Do Not Delete'!C:C,1,FALSE)),"+","")</f>
        <v/>
      </c>
    </row>
    <row r="33" spans="1:29" x14ac:dyDescent="0.25">
      <c r="A33">
        <v>1.7152068551153401</v>
      </c>
      <c r="B33">
        <v>-4.6822605133056596</v>
      </c>
      <c r="C33" t="s">
        <v>68</v>
      </c>
      <c r="D33" t="s">
        <v>69</v>
      </c>
      <c r="E33">
        <v>10</v>
      </c>
      <c r="F33">
        <v>7</v>
      </c>
      <c r="G33">
        <v>5</v>
      </c>
      <c r="H33">
        <v>58.2</v>
      </c>
      <c r="I33">
        <v>47.8</v>
      </c>
      <c r="J33">
        <v>31.1</v>
      </c>
      <c r="K33">
        <v>26.744</v>
      </c>
      <c r="L33">
        <v>0</v>
      </c>
      <c r="M33">
        <v>172.76</v>
      </c>
      <c r="N33">
        <v>11554000000</v>
      </c>
      <c r="O33">
        <v>107</v>
      </c>
      <c r="P33">
        <v>25.786110000000001</v>
      </c>
      <c r="Q33">
        <v>24.438960000000002</v>
      </c>
      <c r="R33">
        <v>27.705960000000001</v>
      </c>
      <c r="S33">
        <v>29.543410000000002</v>
      </c>
      <c r="T33">
        <v>30.243089999999999</v>
      </c>
      <c r="U33">
        <v>32.191310000000001</v>
      </c>
      <c r="V33">
        <v>29.74333</v>
      </c>
      <c r="W33">
        <v>28.509340000000002</v>
      </c>
      <c r="X33">
        <v>30.025120000000001</v>
      </c>
      <c r="Y33" s="3" t="s">
        <v>68</v>
      </c>
      <c r="Z33" s="3" t="s">
        <v>2141</v>
      </c>
      <c r="AA33" s="3" t="s">
        <v>2142</v>
      </c>
      <c r="AB33" s="3" t="s">
        <v>2111</v>
      </c>
      <c r="AC33" s="4" t="str">
        <f>IF(ISTEXT(VLOOKUP(Y33,'Do Not Delete'!C:C,1,FALSE)),"+","")</f>
        <v/>
      </c>
    </row>
    <row r="34" spans="1:29" x14ac:dyDescent="0.25">
      <c r="A34">
        <v>2.4273576665574499</v>
      </c>
      <c r="B34">
        <v>-4.0135122934977199</v>
      </c>
      <c r="C34" t="s">
        <v>54</v>
      </c>
      <c r="D34" t="s">
        <v>55</v>
      </c>
      <c r="E34">
        <v>5</v>
      </c>
      <c r="F34">
        <v>5</v>
      </c>
      <c r="G34">
        <v>5</v>
      </c>
      <c r="H34">
        <v>16.899999999999999</v>
      </c>
      <c r="I34">
        <v>16.899999999999999</v>
      </c>
      <c r="J34">
        <v>16.899999999999999</v>
      </c>
      <c r="K34">
        <v>21.227</v>
      </c>
      <c r="L34">
        <v>0</v>
      </c>
      <c r="M34">
        <v>38.35</v>
      </c>
      <c r="N34">
        <v>2504500000</v>
      </c>
      <c r="O34">
        <v>41</v>
      </c>
      <c r="P34">
        <v>25.98312</v>
      </c>
      <c r="Q34">
        <v>23.769939999999998</v>
      </c>
      <c r="R34">
        <v>24.898910000000001</v>
      </c>
      <c r="S34">
        <v>28.607209999999998</v>
      </c>
      <c r="T34">
        <v>29.206880000000002</v>
      </c>
      <c r="U34">
        <v>28.878419999999998</v>
      </c>
      <c r="V34">
        <v>25.17211</v>
      </c>
      <c r="W34">
        <v>29.20937</v>
      </c>
      <c r="X34">
        <v>28.331379999999999</v>
      </c>
      <c r="Y34" s="3" t="s">
        <v>2265</v>
      </c>
      <c r="Z34" s="3" t="s">
        <v>2257</v>
      </c>
      <c r="AA34" s="3" t="s">
        <v>2257</v>
      </c>
      <c r="AB34" s="3" t="s">
        <v>2257</v>
      </c>
      <c r="AC34" s="4" t="str">
        <f>IF(ISTEXT(VLOOKUP(Y34,'Do Not Delete'!C:C,1,FALSE)),"+","")</f>
        <v/>
      </c>
    </row>
    <row r="35" spans="1:29" x14ac:dyDescent="0.25">
      <c r="A35">
        <v>2.4596071744401899</v>
      </c>
      <c r="B35">
        <v>-6.1034297943115199</v>
      </c>
      <c r="C35" t="s">
        <v>31</v>
      </c>
      <c r="D35" t="s">
        <v>32</v>
      </c>
      <c r="E35">
        <v>5</v>
      </c>
      <c r="F35">
        <v>5</v>
      </c>
      <c r="G35">
        <v>5</v>
      </c>
      <c r="H35">
        <v>29.2</v>
      </c>
      <c r="I35">
        <v>29.2</v>
      </c>
      <c r="J35">
        <v>29.2</v>
      </c>
      <c r="K35">
        <v>9.9216999999999995</v>
      </c>
      <c r="L35">
        <v>0</v>
      </c>
      <c r="M35">
        <v>98.566999999999993</v>
      </c>
      <c r="N35">
        <v>29360000000</v>
      </c>
      <c r="O35">
        <v>282</v>
      </c>
      <c r="P35">
        <v>24.86984</v>
      </c>
      <c r="Q35">
        <v>25.417390000000001</v>
      </c>
      <c r="R35">
        <v>27.98338</v>
      </c>
      <c r="S35">
        <v>31.772459999999999</v>
      </c>
      <c r="T35">
        <v>32.248159999999999</v>
      </c>
      <c r="U35">
        <v>32.56026</v>
      </c>
      <c r="V35">
        <v>29.54551</v>
      </c>
      <c r="W35">
        <v>31.890879999999999</v>
      </c>
      <c r="X35">
        <v>30.434699999999999</v>
      </c>
      <c r="Y35" s="3" t="s">
        <v>2266</v>
      </c>
      <c r="Z35" s="3" t="s">
        <v>2257</v>
      </c>
      <c r="AA35" s="3" t="s">
        <v>2257</v>
      </c>
      <c r="AB35" s="3" t="s">
        <v>2257</v>
      </c>
      <c r="AC35" s="4" t="str">
        <f>IF(ISTEXT(VLOOKUP(Y35,'Do Not Delete'!C:C,1,FALSE)),"+","")</f>
        <v/>
      </c>
    </row>
    <row r="36" spans="1:29" x14ac:dyDescent="0.25">
      <c r="A36">
        <v>2.73670240710734</v>
      </c>
      <c r="B36">
        <v>-2.9579601287841801</v>
      </c>
      <c r="C36" t="s">
        <v>102</v>
      </c>
      <c r="D36" t="s">
        <v>103</v>
      </c>
      <c r="E36">
        <v>2</v>
      </c>
      <c r="F36">
        <v>2</v>
      </c>
      <c r="G36">
        <v>1</v>
      </c>
      <c r="H36">
        <v>12.8</v>
      </c>
      <c r="I36">
        <v>12.8</v>
      </c>
      <c r="J36">
        <v>7.8</v>
      </c>
      <c r="K36">
        <v>18.77</v>
      </c>
      <c r="L36">
        <v>0</v>
      </c>
      <c r="M36">
        <v>22.376000000000001</v>
      </c>
      <c r="N36">
        <v>2242500000</v>
      </c>
      <c r="O36">
        <v>51</v>
      </c>
      <c r="P36">
        <v>25.393239999999999</v>
      </c>
      <c r="Q36">
        <v>24.681930000000001</v>
      </c>
      <c r="R36">
        <v>25.3796</v>
      </c>
      <c r="S36">
        <v>28.105090000000001</v>
      </c>
      <c r="T36">
        <v>27.54466</v>
      </c>
      <c r="U36">
        <v>28.678889999999999</v>
      </c>
      <c r="V36">
        <v>24.898779999999999</v>
      </c>
      <c r="W36">
        <v>25.64282</v>
      </c>
      <c r="X36">
        <v>28.634370000000001</v>
      </c>
      <c r="Y36" s="3" t="s">
        <v>2267</v>
      </c>
      <c r="Z36" s="3" t="s">
        <v>2257</v>
      </c>
      <c r="AA36" s="3" t="s">
        <v>2257</v>
      </c>
      <c r="AB36" s="3" t="s">
        <v>2257</v>
      </c>
      <c r="AC36" s="4" t="str">
        <f>IF(ISTEXT(VLOOKUP(Y36,'Do Not Delete'!C:C,1,FALSE)),"+","")</f>
        <v/>
      </c>
    </row>
    <row r="37" spans="1:29" x14ac:dyDescent="0.25">
      <c r="A37">
        <v>2.37906272271645</v>
      </c>
      <c r="B37">
        <v>-4.2373008728027299</v>
      </c>
      <c r="C37" t="s">
        <v>62</v>
      </c>
      <c r="D37" t="s">
        <v>63</v>
      </c>
      <c r="E37">
        <v>14</v>
      </c>
      <c r="F37">
        <v>2</v>
      </c>
      <c r="G37">
        <v>2</v>
      </c>
      <c r="H37">
        <v>62.5</v>
      </c>
      <c r="I37">
        <v>2.5</v>
      </c>
      <c r="J37">
        <v>2.5</v>
      </c>
      <c r="K37">
        <v>37.302</v>
      </c>
      <c r="L37">
        <v>0</v>
      </c>
      <c r="M37">
        <v>5.0111999999999997</v>
      </c>
      <c r="N37">
        <v>8912700000</v>
      </c>
      <c r="O37">
        <v>21</v>
      </c>
      <c r="P37">
        <v>25.291370000000001</v>
      </c>
      <c r="Q37">
        <v>25.368210000000001</v>
      </c>
      <c r="R37">
        <v>24.826779999999999</v>
      </c>
      <c r="S37">
        <v>28.158609999999999</v>
      </c>
      <c r="T37">
        <v>29.456949999999999</v>
      </c>
      <c r="U37">
        <v>30.582709999999999</v>
      </c>
      <c r="V37">
        <v>25.57002</v>
      </c>
      <c r="W37">
        <v>24.89507</v>
      </c>
      <c r="X37">
        <v>31.22963</v>
      </c>
      <c r="Y37" s="3" t="s">
        <v>2268</v>
      </c>
      <c r="Z37" s="3" t="s">
        <v>2257</v>
      </c>
      <c r="AA37" s="3" t="s">
        <v>2257</v>
      </c>
      <c r="AB37" s="3" t="s">
        <v>2257</v>
      </c>
      <c r="AC37" s="4" t="str">
        <f>IF(ISTEXT(VLOOKUP(Y37,'Do Not Delete'!C:C,1,FALSE)),"+","")</f>
        <v/>
      </c>
    </row>
    <row r="38" spans="1:29" x14ac:dyDescent="0.25">
      <c r="A38">
        <v>1.10050205367174</v>
      </c>
      <c r="B38">
        <v>-4.8203627268473301</v>
      </c>
      <c r="C38" t="s">
        <v>60</v>
      </c>
      <c r="D38" t="s">
        <v>61</v>
      </c>
      <c r="E38">
        <v>3</v>
      </c>
      <c r="F38">
        <v>3</v>
      </c>
      <c r="G38">
        <v>2</v>
      </c>
      <c r="H38">
        <v>17.600000000000001</v>
      </c>
      <c r="I38">
        <v>17.600000000000001</v>
      </c>
      <c r="J38">
        <v>11.9</v>
      </c>
      <c r="K38">
        <v>16.681999999999999</v>
      </c>
      <c r="L38">
        <v>0</v>
      </c>
      <c r="M38">
        <v>8.5680999999999994</v>
      </c>
      <c r="N38">
        <v>22781000000</v>
      </c>
      <c r="O38">
        <v>38</v>
      </c>
      <c r="P38">
        <v>24.469069999999999</v>
      </c>
      <c r="Q38">
        <v>24.907830000000001</v>
      </c>
      <c r="R38">
        <v>30.711449999999999</v>
      </c>
      <c r="S38">
        <v>30.70561</v>
      </c>
      <c r="T38">
        <v>32.226019999999998</v>
      </c>
      <c r="U38">
        <v>31.617809999999999</v>
      </c>
      <c r="V38">
        <v>25.25271</v>
      </c>
      <c r="W38">
        <v>30.48798</v>
      </c>
      <c r="X38">
        <v>31.73836</v>
      </c>
      <c r="Y38" s="3" t="s">
        <v>2269</v>
      </c>
      <c r="Z38" s="3" t="s">
        <v>2257</v>
      </c>
      <c r="AA38" s="3" t="s">
        <v>2257</v>
      </c>
      <c r="AB38" s="3" t="s">
        <v>2257</v>
      </c>
      <c r="AC38" s="4" t="str">
        <f>IF(ISTEXT(VLOOKUP(Y38,'Do Not Delete'!C:C,1,FALSE)),"+","")</f>
        <v/>
      </c>
    </row>
    <row r="39" spans="1:29" x14ac:dyDescent="0.25">
      <c r="A39">
        <v>3.9370024879269501</v>
      </c>
      <c r="B39">
        <v>-5.8168824513753297</v>
      </c>
      <c r="C39" t="s">
        <v>50</v>
      </c>
      <c r="D39" t="s">
        <v>51</v>
      </c>
      <c r="E39">
        <v>15</v>
      </c>
      <c r="F39">
        <v>15</v>
      </c>
      <c r="G39">
        <v>3</v>
      </c>
      <c r="H39">
        <v>35.200000000000003</v>
      </c>
      <c r="I39">
        <v>35.200000000000003</v>
      </c>
      <c r="J39">
        <v>11.7</v>
      </c>
      <c r="K39">
        <v>50.545000000000002</v>
      </c>
      <c r="L39">
        <v>0</v>
      </c>
      <c r="M39">
        <v>70.191999999999993</v>
      </c>
      <c r="N39">
        <v>7939500000</v>
      </c>
      <c r="O39">
        <v>89</v>
      </c>
      <c r="P39">
        <v>24.746580000000002</v>
      </c>
      <c r="Q39">
        <v>24.177109999999999</v>
      </c>
      <c r="R39">
        <v>24.77298</v>
      </c>
      <c r="S39">
        <v>30.686710000000001</v>
      </c>
      <c r="T39">
        <v>29.71125</v>
      </c>
      <c r="U39">
        <v>30.74935</v>
      </c>
      <c r="V39">
        <v>24.22288</v>
      </c>
      <c r="W39">
        <v>25.98564</v>
      </c>
      <c r="X39">
        <v>31.38777</v>
      </c>
      <c r="Y39" s="3" t="s">
        <v>2270</v>
      </c>
      <c r="Z39" s="3" t="s">
        <v>2257</v>
      </c>
      <c r="AA39" s="3" t="s">
        <v>2257</v>
      </c>
      <c r="AB39" s="3" t="s">
        <v>2257</v>
      </c>
      <c r="AC39" s="4" t="str">
        <f>IF(ISTEXT(VLOOKUP(Y39,'Do Not Delete'!C:C,1,FALSE)),"+","")</f>
        <v/>
      </c>
    </row>
    <row r="43" spans="1:29" x14ac:dyDescent="0.25">
      <c r="A43" s="5" t="s">
        <v>2297</v>
      </c>
      <c r="B43" s="5" t="s">
        <v>2326</v>
      </c>
      <c r="G43" s="19" t="s">
        <v>2332</v>
      </c>
      <c r="H43" s="19"/>
      <c r="I43" s="19"/>
      <c r="J43" s="19"/>
      <c r="K43" s="19"/>
    </row>
    <row r="44" spans="1:29" x14ac:dyDescent="0.25">
      <c r="A44" s="5" t="s">
        <v>2298</v>
      </c>
      <c r="B44" t="s">
        <v>2331</v>
      </c>
      <c r="G44" s="19"/>
      <c r="H44" s="19"/>
      <c r="I44" s="19"/>
      <c r="J44" s="19"/>
      <c r="K44" s="19"/>
    </row>
    <row r="45" spans="1:29" x14ac:dyDescent="0.25">
      <c r="A45" s="5" t="s">
        <v>2299</v>
      </c>
      <c r="B45" t="s">
        <v>1</v>
      </c>
    </row>
    <row r="46" spans="1:29" x14ac:dyDescent="0.25">
      <c r="A46" s="5" t="s">
        <v>2300</v>
      </c>
      <c r="B46" t="s">
        <v>2</v>
      </c>
    </row>
    <row r="47" spans="1:29" x14ac:dyDescent="0.25">
      <c r="A47" s="5" t="s">
        <v>2301</v>
      </c>
      <c r="B47" t="s">
        <v>2327</v>
      </c>
    </row>
    <row r="48" spans="1:29" x14ac:dyDescent="0.25">
      <c r="A48" s="5" t="s">
        <v>2302</v>
      </c>
      <c r="B48" t="s">
        <v>2328</v>
      </c>
    </row>
    <row r="49" spans="1:2" x14ac:dyDescent="0.25">
      <c r="A49" s="5" t="s">
        <v>2303</v>
      </c>
      <c r="B49" t="s">
        <v>2329</v>
      </c>
    </row>
    <row r="50" spans="1:2" x14ac:dyDescent="0.25">
      <c r="A50" s="5" t="s">
        <v>2304</v>
      </c>
      <c r="B50" t="s">
        <v>6</v>
      </c>
    </row>
    <row r="51" spans="1:2" x14ac:dyDescent="0.25">
      <c r="A51" s="5" t="s">
        <v>2305</v>
      </c>
      <c r="B51" t="s">
        <v>7</v>
      </c>
    </row>
    <row r="52" spans="1:2" x14ac:dyDescent="0.25">
      <c r="A52" s="5" t="s">
        <v>2306</v>
      </c>
      <c r="B52" t="s">
        <v>8</v>
      </c>
    </row>
    <row r="53" spans="1:2" x14ac:dyDescent="0.25">
      <c r="A53" s="5" t="s">
        <v>2307</v>
      </c>
      <c r="B53" t="s">
        <v>9</v>
      </c>
    </row>
    <row r="54" spans="1:2" x14ac:dyDescent="0.25">
      <c r="A54" s="5" t="s">
        <v>2308</v>
      </c>
      <c r="B54" t="s">
        <v>10</v>
      </c>
    </row>
    <row r="55" spans="1:2" x14ac:dyDescent="0.25">
      <c r="A55" s="5" t="s">
        <v>2309</v>
      </c>
      <c r="B55" t="s">
        <v>2333</v>
      </c>
    </row>
    <row r="56" spans="1:2" x14ac:dyDescent="0.25">
      <c r="A56" s="5" t="s">
        <v>2310</v>
      </c>
      <c r="B56" t="s">
        <v>12</v>
      </c>
    </row>
    <row r="57" spans="1:2" x14ac:dyDescent="0.25">
      <c r="A57" s="5" t="s">
        <v>2311</v>
      </c>
      <c r="B57" t="s">
        <v>2330</v>
      </c>
    </row>
    <row r="58" spans="1:2" x14ac:dyDescent="0.25">
      <c r="A58" s="5" t="s">
        <v>2312</v>
      </c>
      <c r="B58" t="s">
        <v>18</v>
      </c>
    </row>
    <row r="59" spans="1:2" x14ac:dyDescent="0.25">
      <c r="A59" s="5" t="s">
        <v>2313</v>
      </c>
      <c r="B59" t="s">
        <v>19</v>
      </c>
    </row>
    <row r="60" spans="1:2" x14ac:dyDescent="0.25">
      <c r="A60" s="5" t="s">
        <v>2314</v>
      </c>
      <c r="B60" t="s">
        <v>20</v>
      </c>
    </row>
    <row r="61" spans="1:2" x14ac:dyDescent="0.25">
      <c r="A61" s="5" t="s">
        <v>2315</v>
      </c>
      <c r="B61" t="s">
        <v>21</v>
      </c>
    </row>
    <row r="62" spans="1:2" x14ac:dyDescent="0.25">
      <c r="A62" s="5" t="s">
        <v>2316</v>
      </c>
      <c r="B62" t="s">
        <v>22</v>
      </c>
    </row>
    <row r="63" spans="1:2" x14ac:dyDescent="0.25">
      <c r="A63" s="5" t="s">
        <v>2317</v>
      </c>
      <c r="B63" t="s">
        <v>23</v>
      </c>
    </row>
    <row r="64" spans="1:2" x14ac:dyDescent="0.25">
      <c r="A64" s="5" t="s">
        <v>2318</v>
      </c>
      <c r="B64" t="s">
        <v>24</v>
      </c>
    </row>
    <row r="65" spans="1:3" x14ac:dyDescent="0.25">
      <c r="A65" s="5" t="s">
        <v>2319</v>
      </c>
      <c r="B65" t="s">
        <v>25</v>
      </c>
    </row>
    <row r="66" spans="1:3" x14ac:dyDescent="0.25">
      <c r="A66" s="5" t="s">
        <v>2320</v>
      </c>
      <c r="B66" t="s">
        <v>26</v>
      </c>
    </row>
    <row r="67" spans="1:3" x14ac:dyDescent="0.25">
      <c r="A67" s="6" t="s">
        <v>2321</v>
      </c>
      <c r="B67" s="7" t="s">
        <v>2253</v>
      </c>
      <c r="C67" s="7"/>
    </row>
    <row r="68" spans="1:3" x14ac:dyDescent="0.25">
      <c r="A68" s="6" t="s">
        <v>2322</v>
      </c>
      <c r="B68" s="7" t="s">
        <v>2254</v>
      </c>
      <c r="C68" s="7"/>
    </row>
    <row r="69" spans="1:3" x14ac:dyDescent="0.25">
      <c r="A69" s="6" t="s">
        <v>2323</v>
      </c>
      <c r="B69" s="7" t="s">
        <v>880</v>
      </c>
      <c r="C69" s="7"/>
    </row>
    <row r="70" spans="1:3" x14ac:dyDescent="0.25">
      <c r="A70" s="6" t="s">
        <v>2324</v>
      </c>
      <c r="B70" s="7" t="s">
        <v>2255</v>
      </c>
      <c r="C70" s="7"/>
    </row>
    <row r="71" spans="1:3" x14ac:dyDescent="0.25">
      <c r="A71" s="6" t="s">
        <v>2325</v>
      </c>
      <c r="B71" s="7" t="s">
        <v>2334</v>
      </c>
      <c r="C71" s="7"/>
    </row>
    <row r="72" spans="1:3" x14ac:dyDescent="0.25">
      <c r="A72" s="5"/>
      <c r="B72" s="5"/>
    </row>
    <row r="73" spans="1:3" x14ac:dyDescent="0.25">
      <c r="A73" s="5"/>
      <c r="B73" s="5"/>
    </row>
    <row r="74" spans="1:3" x14ac:dyDescent="0.25">
      <c r="A74" s="5"/>
      <c r="B74" s="5"/>
    </row>
  </sheetData>
  <autoFilter ref="A2:AC2">
    <sortState ref="A3:AC39">
      <sortCondition descending="1" ref="AC2"/>
    </sortState>
  </autoFilter>
  <mergeCells count="4">
    <mergeCell ref="P1:R1"/>
    <mergeCell ref="S1:U1"/>
    <mergeCell ref="V1:X1"/>
    <mergeCell ref="G43:K4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68"/>
  <sheetViews>
    <sheetView topLeftCell="S1" workbookViewId="0">
      <selection activeCell="S33" sqref="A2:XFD33"/>
    </sheetView>
  </sheetViews>
  <sheetFormatPr defaultRowHeight="15" x14ac:dyDescent="0.25"/>
  <cols>
    <col min="4" max="4" width="82.42578125" customWidth="1"/>
  </cols>
  <sheetData>
    <row r="2" spans="1:33" x14ac:dyDescent="0.25">
      <c r="A2" t="e">
        <f>-LOG(P-value)</f>
        <v>#NAME?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s="2" t="s">
        <v>2253</v>
      </c>
      <c r="AD2" s="2" t="s">
        <v>2254</v>
      </c>
      <c r="AE2" s="2" t="s">
        <v>880</v>
      </c>
      <c r="AF2" s="2" t="s">
        <v>2255</v>
      </c>
      <c r="AG2" s="2" t="s">
        <v>2296</v>
      </c>
    </row>
    <row r="3" spans="1:33" x14ac:dyDescent="0.25">
      <c r="A3">
        <v>2.90521889575145</v>
      </c>
      <c r="B3">
        <v>-3.0879669189453098</v>
      </c>
      <c r="C3" t="s">
        <v>117</v>
      </c>
      <c r="D3" t="s">
        <v>118</v>
      </c>
      <c r="E3">
        <v>22</v>
      </c>
      <c r="F3">
        <v>22</v>
      </c>
      <c r="G3">
        <v>3</v>
      </c>
      <c r="H3">
        <v>77.7</v>
      </c>
      <c r="I3">
        <v>77.7</v>
      </c>
      <c r="J3">
        <v>15.6</v>
      </c>
      <c r="K3">
        <v>27.134</v>
      </c>
      <c r="L3">
        <v>0</v>
      </c>
      <c r="M3">
        <v>323.31</v>
      </c>
      <c r="N3">
        <v>379730000000</v>
      </c>
      <c r="O3">
        <v>1350</v>
      </c>
      <c r="P3">
        <v>0.64028259044014402</v>
      </c>
      <c r="Q3">
        <v>1</v>
      </c>
      <c r="R3">
        <v>0.67610677083333603</v>
      </c>
      <c r="S3">
        <v>0.27300754264573901</v>
      </c>
      <c r="T3">
        <v>32.378520000000002</v>
      </c>
      <c r="U3">
        <v>32.739109999999997</v>
      </c>
      <c r="V3">
        <v>32.594410000000003</v>
      </c>
      <c r="W3">
        <v>34.944369999999999</v>
      </c>
      <c r="X3">
        <v>35.885399999999997</v>
      </c>
      <c r="Y3">
        <v>36.146169999999998</v>
      </c>
      <c r="Z3">
        <v>35.037889999999997</v>
      </c>
      <c r="AA3">
        <v>35.483310000000003</v>
      </c>
      <c r="AB3">
        <v>34.426430000000003</v>
      </c>
      <c r="AC3" s="3" t="s">
        <v>2116</v>
      </c>
      <c r="AD3" s="3" t="s">
        <v>2109</v>
      </c>
      <c r="AE3" s="3" t="s">
        <v>2110</v>
      </c>
      <c r="AF3" s="3" t="s">
        <v>2111</v>
      </c>
      <c r="AG3" s="4" t="str">
        <f>IF(ISTEXT(VLOOKUP(AC3,'Do Not Delete'!C:C,1,FALSE)),"+","")</f>
        <v>+</v>
      </c>
    </row>
    <row r="4" spans="1:33" x14ac:dyDescent="0.25">
      <c r="A4">
        <v>3.72272194874652</v>
      </c>
      <c r="B4">
        <v>-7.9540983835856096</v>
      </c>
      <c r="C4" t="s">
        <v>148</v>
      </c>
      <c r="D4" t="s">
        <v>149</v>
      </c>
      <c r="E4">
        <v>3</v>
      </c>
      <c r="F4">
        <v>3</v>
      </c>
      <c r="G4">
        <v>1</v>
      </c>
      <c r="H4">
        <v>29</v>
      </c>
      <c r="I4">
        <v>29</v>
      </c>
      <c r="J4">
        <v>11.4</v>
      </c>
      <c r="K4">
        <v>18.390999999999998</v>
      </c>
      <c r="L4">
        <v>0</v>
      </c>
      <c r="M4">
        <v>323.31</v>
      </c>
      <c r="N4">
        <v>71115000000</v>
      </c>
      <c r="O4">
        <v>133</v>
      </c>
      <c r="P4">
        <v>0.78726496597596196</v>
      </c>
      <c r="Q4">
        <v>1</v>
      </c>
      <c r="R4">
        <v>0.69112014770507801</v>
      </c>
      <c r="S4">
        <v>0.28735443036894398</v>
      </c>
      <c r="T4">
        <v>24.749300000000002</v>
      </c>
      <c r="U4">
        <v>25.19415</v>
      </c>
      <c r="V4">
        <v>26.352029999999999</v>
      </c>
      <c r="W4">
        <v>32.765610000000002</v>
      </c>
      <c r="X4">
        <v>34.032890000000002</v>
      </c>
      <c r="Y4">
        <v>33.359279999999998</v>
      </c>
      <c r="Z4">
        <v>32.902450000000002</v>
      </c>
      <c r="AA4">
        <v>32.350189999999998</v>
      </c>
      <c r="AB4">
        <v>32.831780000000002</v>
      </c>
      <c r="AC4" s="3" t="s">
        <v>2176</v>
      </c>
      <c r="AD4" s="3" t="s">
        <v>2177</v>
      </c>
      <c r="AE4" s="3" t="s">
        <v>2178</v>
      </c>
      <c r="AF4" s="3" t="s">
        <v>1404</v>
      </c>
      <c r="AG4" s="4" t="str">
        <f>IF(ISTEXT(VLOOKUP(AC4,'Do Not Delete'!C:C,1,FALSE)),"+","")</f>
        <v>+</v>
      </c>
    </row>
    <row r="5" spans="1:33" x14ac:dyDescent="0.25">
      <c r="A5">
        <v>1.8745608503789899</v>
      </c>
      <c r="B5">
        <v>-3.5701332092285201</v>
      </c>
      <c r="C5" t="s">
        <v>184</v>
      </c>
      <c r="D5" t="s">
        <v>185</v>
      </c>
      <c r="E5">
        <v>5</v>
      </c>
      <c r="F5">
        <v>5</v>
      </c>
      <c r="G5">
        <v>1</v>
      </c>
      <c r="H5">
        <v>44.9</v>
      </c>
      <c r="I5">
        <v>44.9</v>
      </c>
      <c r="J5">
        <v>12</v>
      </c>
      <c r="K5">
        <v>17.800999999999998</v>
      </c>
      <c r="L5">
        <v>0</v>
      </c>
      <c r="M5">
        <v>105.85</v>
      </c>
      <c r="N5">
        <v>3631500000</v>
      </c>
      <c r="O5">
        <v>54</v>
      </c>
      <c r="P5">
        <v>0.361480768153356</v>
      </c>
      <c r="Q5">
        <v>1</v>
      </c>
      <c r="R5">
        <v>0.74893697102864498</v>
      </c>
      <c r="S5">
        <v>0.26148367593044503</v>
      </c>
      <c r="T5">
        <v>24.743179999999999</v>
      </c>
      <c r="U5">
        <v>25.571370000000002</v>
      </c>
      <c r="V5">
        <v>25.64912</v>
      </c>
      <c r="W5">
        <v>27.34883</v>
      </c>
      <c r="X5">
        <v>29.976240000000001</v>
      </c>
      <c r="Y5">
        <v>29.349</v>
      </c>
      <c r="Z5">
        <v>28.789490000000001</v>
      </c>
      <c r="AA5">
        <v>27.610279999999999</v>
      </c>
      <c r="AB5">
        <v>28.02749</v>
      </c>
      <c r="AC5" s="3" t="s">
        <v>184</v>
      </c>
      <c r="AD5" s="3" t="s">
        <v>2164</v>
      </c>
      <c r="AE5" s="3" t="s">
        <v>2165</v>
      </c>
      <c r="AF5" s="3" t="s">
        <v>2166</v>
      </c>
      <c r="AG5" s="4" t="str">
        <f>IF(ISTEXT(VLOOKUP(AC5,'Do Not Delete'!C:C,1,FALSE)),"+","")</f>
        <v>+</v>
      </c>
    </row>
    <row r="6" spans="1:33" x14ac:dyDescent="0.25">
      <c r="A6">
        <v>1.9037748532987799</v>
      </c>
      <c r="B6">
        <v>-5.9485047658284502</v>
      </c>
      <c r="C6" t="s">
        <v>98</v>
      </c>
      <c r="D6" t="s">
        <v>99</v>
      </c>
      <c r="E6">
        <v>9</v>
      </c>
      <c r="F6">
        <v>5</v>
      </c>
      <c r="G6">
        <v>5</v>
      </c>
      <c r="H6">
        <v>43.9</v>
      </c>
      <c r="I6">
        <v>23.1</v>
      </c>
      <c r="J6">
        <v>23.1</v>
      </c>
      <c r="K6">
        <v>33.081000000000003</v>
      </c>
      <c r="L6">
        <v>0</v>
      </c>
      <c r="M6">
        <v>323.31</v>
      </c>
      <c r="N6">
        <v>23589000000</v>
      </c>
      <c r="O6">
        <v>119</v>
      </c>
      <c r="P6">
        <v>0.249758262247188</v>
      </c>
      <c r="Q6">
        <v>1</v>
      </c>
      <c r="R6">
        <v>0.77377764383951597</v>
      </c>
      <c r="S6">
        <v>0.23974955560505701</v>
      </c>
      <c r="T6">
        <v>24.13008</v>
      </c>
      <c r="U6">
        <v>26.366309999999999</v>
      </c>
      <c r="V6">
        <v>25.05828</v>
      </c>
      <c r="W6">
        <v>29.18272</v>
      </c>
      <c r="X6">
        <v>30.851400000000002</v>
      </c>
      <c r="Y6">
        <v>33.366070000000001</v>
      </c>
      <c r="Z6">
        <v>30.308669999999999</v>
      </c>
      <c r="AA6">
        <v>30.673459999999999</v>
      </c>
      <c r="AB6">
        <v>30.096730000000001</v>
      </c>
      <c r="AC6" s="3" t="s">
        <v>98</v>
      </c>
      <c r="AD6" s="3" t="s">
        <v>2194</v>
      </c>
      <c r="AE6" s="3" t="s">
        <v>2195</v>
      </c>
      <c r="AF6" s="3" t="s">
        <v>2160</v>
      </c>
      <c r="AG6" s="4" t="str">
        <f>IF(ISTEXT(VLOOKUP(AC6,'Do Not Delete'!C:C,1,FALSE)),"+","")</f>
        <v>+</v>
      </c>
    </row>
    <row r="7" spans="1:33" x14ac:dyDescent="0.25">
      <c r="A7">
        <v>1.76199061730683</v>
      </c>
      <c r="B7">
        <v>-4.3651695251464799</v>
      </c>
      <c r="C7" t="s">
        <v>48</v>
      </c>
      <c r="D7" t="s">
        <v>49</v>
      </c>
      <c r="E7">
        <v>10</v>
      </c>
      <c r="F7">
        <v>4</v>
      </c>
      <c r="G7">
        <v>2</v>
      </c>
      <c r="H7">
        <v>43.7</v>
      </c>
      <c r="I7">
        <v>23.2</v>
      </c>
      <c r="J7">
        <v>17.7</v>
      </c>
      <c r="K7">
        <v>33.854999999999997</v>
      </c>
      <c r="L7">
        <v>0</v>
      </c>
      <c r="M7">
        <v>323.31</v>
      </c>
      <c r="N7">
        <v>19767000000</v>
      </c>
      <c r="O7">
        <v>430</v>
      </c>
      <c r="P7">
        <v>0.34607987415372199</v>
      </c>
      <c r="Q7">
        <v>1</v>
      </c>
      <c r="R7">
        <v>0.86044057210286695</v>
      </c>
      <c r="S7">
        <v>0.28391933551210202</v>
      </c>
      <c r="T7">
        <v>26.09798</v>
      </c>
      <c r="U7">
        <v>27.438490000000002</v>
      </c>
      <c r="V7">
        <v>26.023289999999999</v>
      </c>
      <c r="W7">
        <v>29.417480000000001</v>
      </c>
      <c r="X7">
        <v>30.403549999999999</v>
      </c>
      <c r="Y7">
        <v>32.834240000000001</v>
      </c>
      <c r="Z7">
        <v>30.37379</v>
      </c>
      <c r="AA7">
        <v>29.89894</v>
      </c>
      <c r="AB7">
        <v>29.801220000000001</v>
      </c>
      <c r="AC7" s="3" t="s">
        <v>48</v>
      </c>
      <c r="AD7" s="3" t="s">
        <v>2103</v>
      </c>
      <c r="AE7" s="3" t="s">
        <v>2104</v>
      </c>
      <c r="AF7" s="3" t="s">
        <v>2105</v>
      </c>
      <c r="AG7" s="4" t="str">
        <f>IF(ISTEXT(VLOOKUP(AC7,'Do Not Delete'!C:C,1,FALSE)),"+","")</f>
        <v>+</v>
      </c>
    </row>
    <row r="8" spans="1:33" x14ac:dyDescent="0.25">
      <c r="A8">
        <v>2.3376462957568398</v>
      </c>
      <c r="B8">
        <v>-3.0284500122070299</v>
      </c>
      <c r="C8" t="s">
        <v>180</v>
      </c>
      <c r="D8" t="s">
        <v>181</v>
      </c>
      <c r="E8">
        <v>14</v>
      </c>
      <c r="F8">
        <v>14</v>
      </c>
      <c r="G8">
        <v>8</v>
      </c>
      <c r="H8">
        <v>60.4</v>
      </c>
      <c r="I8">
        <v>60.4</v>
      </c>
      <c r="J8">
        <v>35</v>
      </c>
      <c r="K8">
        <v>35.042000000000002</v>
      </c>
      <c r="L8">
        <v>0</v>
      </c>
      <c r="M8">
        <v>323.31</v>
      </c>
      <c r="N8">
        <v>134040000000</v>
      </c>
      <c r="O8">
        <v>1054</v>
      </c>
      <c r="P8">
        <v>0.90059341126894599</v>
      </c>
      <c r="Q8">
        <v>0.97879047619047599</v>
      </c>
      <c r="R8">
        <v>0.89996083577473496</v>
      </c>
      <c r="S8">
        <v>0.36492649913469999</v>
      </c>
      <c r="T8">
        <v>30.431909999999998</v>
      </c>
      <c r="U8">
        <v>31.555820000000001</v>
      </c>
      <c r="V8">
        <v>30.870629999999998</v>
      </c>
      <c r="W8">
        <v>33.238480000000003</v>
      </c>
      <c r="X8">
        <v>34.030670000000001</v>
      </c>
      <c r="Y8">
        <v>34.67456</v>
      </c>
      <c r="Z8">
        <v>33.424799999999998</v>
      </c>
      <c r="AA8">
        <v>33.12388</v>
      </c>
      <c r="AB8">
        <v>32.695160000000001</v>
      </c>
      <c r="AC8" s="3" t="s">
        <v>2239</v>
      </c>
      <c r="AD8" s="3" t="s">
        <v>2240</v>
      </c>
      <c r="AE8" s="3" t="s">
        <v>2241</v>
      </c>
      <c r="AF8" s="3" t="s">
        <v>2242</v>
      </c>
      <c r="AG8" s="4" t="str">
        <f>IF(ISTEXT(VLOOKUP(AC8,'Do Not Delete'!C:C,1,FALSE)),"+","")</f>
        <v>+</v>
      </c>
    </row>
    <row r="9" spans="1:33" x14ac:dyDescent="0.25">
      <c r="A9">
        <v>1.7752920272331001</v>
      </c>
      <c r="B9">
        <v>-4.5110829671223902</v>
      </c>
      <c r="C9" t="s">
        <v>94</v>
      </c>
      <c r="D9" t="s">
        <v>95</v>
      </c>
      <c r="E9">
        <v>12</v>
      </c>
      <c r="F9">
        <v>6</v>
      </c>
      <c r="G9">
        <v>4</v>
      </c>
      <c r="H9">
        <v>59.3</v>
      </c>
      <c r="I9">
        <v>35</v>
      </c>
      <c r="J9">
        <v>23.1</v>
      </c>
      <c r="K9">
        <v>34.881</v>
      </c>
      <c r="L9">
        <v>0</v>
      </c>
      <c r="M9">
        <v>323.31</v>
      </c>
      <c r="N9">
        <v>137190000000</v>
      </c>
      <c r="O9">
        <v>796</v>
      </c>
      <c r="P9">
        <v>0.474638086568968</v>
      </c>
      <c r="Q9">
        <v>1</v>
      </c>
      <c r="R9">
        <v>0.91668828328450003</v>
      </c>
      <c r="S9">
        <v>0.32305186974831201</v>
      </c>
      <c r="T9">
        <v>28.490369999999999</v>
      </c>
      <c r="U9">
        <v>31.176590000000001</v>
      </c>
      <c r="V9">
        <v>29.28397</v>
      </c>
      <c r="W9">
        <v>32.679110000000001</v>
      </c>
      <c r="X9">
        <v>34.307079999999999</v>
      </c>
      <c r="Y9">
        <v>35.497979999999998</v>
      </c>
      <c r="Z9">
        <v>33.611930000000001</v>
      </c>
      <c r="AA9">
        <v>33.027900000000002</v>
      </c>
      <c r="AB9">
        <v>33.094279999999998</v>
      </c>
      <c r="AC9" s="3" t="s">
        <v>94</v>
      </c>
      <c r="AD9" s="3" t="s">
        <v>2190</v>
      </c>
      <c r="AE9" s="3" t="s">
        <v>2191</v>
      </c>
      <c r="AF9" s="3" t="s">
        <v>2192</v>
      </c>
      <c r="AG9" s="4" t="str">
        <f>IF(ISTEXT(VLOOKUP(AC9,'Do Not Delete'!C:C,1,FALSE)),"+","")</f>
        <v>+</v>
      </c>
    </row>
    <row r="10" spans="1:33" x14ac:dyDescent="0.25">
      <c r="A10">
        <v>1.7006686430191</v>
      </c>
      <c r="B10">
        <v>-6.6551392873128297</v>
      </c>
      <c r="C10" t="s">
        <v>192</v>
      </c>
      <c r="D10" t="s">
        <v>193</v>
      </c>
      <c r="E10">
        <v>18</v>
      </c>
      <c r="F10">
        <v>4</v>
      </c>
      <c r="G10">
        <v>4</v>
      </c>
      <c r="H10">
        <v>79</v>
      </c>
      <c r="I10">
        <v>20.399999999999999</v>
      </c>
      <c r="J10">
        <v>20.399999999999999</v>
      </c>
      <c r="K10">
        <v>35.384999999999998</v>
      </c>
      <c r="L10">
        <v>0</v>
      </c>
      <c r="M10">
        <v>323.31</v>
      </c>
      <c r="N10">
        <v>71652000000</v>
      </c>
      <c r="O10">
        <v>274</v>
      </c>
      <c r="P10">
        <v>0.69159264042006396</v>
      </c>
      <c r="Q10">
        <v>0.98217867435158501</v>
      </c>
      <c r="R10">
        <v>1.0701789855957</v>
      </c>
      <c r="S10">
        <v>0.39568675249670499</v>
      </c>
      <c r="T10">
        <v>25.235009999999999</v>
      </c>
      <c r="U10">
        <v>24.82497</v>
      </c>
      <c r="V10">
        <v>30.235009999999999</v>
      </c>
      <c r="W10">
        <v>32.7273</v>
      </c>
      <c r="X10">
        <v>33.859439999999999</v>
      </c>
      <c r="Y10">
        <v>33.673670000000001</v>
      </c>
      <c r="Z10">
        <v>33.271419999999999</v>
      </c>
      <c r="AA10">
        <v>32.584910000000001</v>
      </c>
      <c r="AB10">
        <v>31.193549999999998</v>
      </c>
      <c r="AC10" s="3" t="s">
        <v>2182</v>
      </c>
      <c r="AD10" s="3" t="s">
        <v>2183</v>
      </c>
      <c r="AE10" s="3" t="s">
        <v>2184</v>
      </c>
      <c r="AF10" s="3" t="s">
        <v>2185</v>
      </c>
      <c r="AG10" s="4" t="str">
        <f>IF(ISTEXT(VLOOKUP(AC10,'Do Not Delete'!C:C,1,FALSE)),"+","")</f>
        <v>+</v>
      </c>
    </row>
    <row r="11" spans="1:33" x14ac:dyDescent="0.25">
      <c r="A11">
        <v>1.5920327181429701</v>
      </c>
      <c r="B11">
        <v>-3.7243715922037701</v>
      </c>
      <c r="C11" t="s">
        <v>88</v>
      </c>
      <c r="D11" t="s">
        <v>89</v>
      </c>
      <c r="E11">
        <v>18</v>
      </c>
      <c r="F11">
        <v>17</v>
      </c>
      <c r="G11">
        <v>3</v>
      </c>
      <c r="H11">
        <v>79.099999999999994</v>
      </c>
      <c r="I11">
        <v>79.099999999999994</v>
      </c>
      <c r="J11">
        <v>11.6</v>
      </c>
      <c r="K11">
        <v>35.411999999999999</v>
      </c>
      <c r="L11">
        <v>0</v>
      </c>
      <c r="M11">
        <v>323.31</v>
      </c>
      <c r="N11">
        <v>435410000000</v>
      </c>
      <c r="O11">
        <v>2215</v>
      </c>
      <c r="P11">
        <v>1.3543359699131801</v>
      </c>
      <c r="Q11">
        <v>1</v>
      </c>
      <c r="R11">
        <v>1.0864079793294199</v>
      </c>
      <c r="S11">
        <v>0.45744750854261801</v>
      </c>
      <c r="T11">
        <v>30.496670000000002</v>
      </c>
      <c r="U11">
        <v>34.011629999999997</v>
      </c>
      <c r="V11">
        <v>32.752119999999998</v>
      </c>
      <c r="W11">
        <v>35.581130000000002</v>
      </c>
      <c r="X11">
        <v>36.21049</v>
      </c>
      <c r="Y11">
        <v>36.641919999999999</v>
      </c>
      <c r="Z11">
        <v>35.102310000000003</v>
      </c>
      <c r="AA11">
        <v>35.404350000000001</v>
      </c>
      <c r="AB11">
        <v>34.667650000000002</v>
      </c>
      <c r="AC11" s="3" t="s">
        <v>2210</v>
      </c>
      <c r="AD11" s="3" t="s">
        <v>2211</v>
      </c>
      <c r="AE11" s="3" t="s">
        <v>2212</v>
      </c>
      <c r="AF11" s="3" t="s">
        <v>2213</v>
      </c>
      <c r="AG11" s="4" t="str">
        <f>IF(ISTEXT(VLOOKUP(AC11,'Do Not Delete'!C:C,1,FALSE)),"+","")</f>
        <v>+</v>
      </c>
    </row>
    <row r="12" spans="1:33" x14ac:dyDescent="0.25">
      <c r="A12">
        <v>2.3576406492200102</v>
      </c>
      <c r="B12">
        <v>-6.2235908508300799</v>
      </c>
      <c r="C12" t="s">
        <v>84</v>
      </c>
      <c r="D12" t="s">
        <v>85</v>
      </c>
      <c r="E12">
        <v>11</v>
      </c>
      <c r="F12">
        <v>7</v>
      </c>
      <c r="G12">
        <v>2</v>
      </c>
      <c r="H12">
        <v>59.5</v>
      </c>
      <c r="I12">
        <v>41.1</v>
      </c>
      <c r="J12">
        <v>8.5</v>
      </c>
      <c r="K12">
        <v>32.905000000000001</v>
      </c>
      <c r="L12">
        <v>0</v>
      </c>
      <c r="M12">
        <v>323.31</v>
      </c>
      <c r="N12">
        <v>41400000000</v>
      </c>
      <c r="O12">
        <v>291</v>
      </c>
      <c r="P12">
        <v>0.526212711037507</v>
      </c>
      <c r="Q12">
        <v>0.97759183673469396</v>
      </c>
      <c r="R12">
        <v>1.09588050842286</v>
      </c>
      <c r="S12">
        <v>0.37579040534239599</v>
      </c>
      <c r="T12">
        <v>24.738949999999999</v>
      </c>
      <c r="U12">
        <v>27.336110000000001</v>
      </c>
      <c r="V12">
        <v>26.88832</v>
      </c>
      <c r="W12">
        <v>31.43047</v>
      </c>
      <c r="X12">
        <v>32.331809999999997</v>
      </c>
      <c r="Y12">
        <v>33.871879999999997</v>
      </c>
      <c r="Z12">
        <v>30.346039999999999</v>
      </c>
      <c r="AA12">
        <v>31.713830000000002</v>
      </c>
      <c r="AB12">
        <v>32.286639999999998</v>
      </c>
      <c r="AC12" s="3" t="s">
        <v>84</v>
      </c>
      <c r="AD12" s="3" t="s">
        <v>2162</v>
      </c>
      <c r="AE12" s="3" t="s">
        <v>2163</v>
      </c>
      <c r="AF12" s="3" t="s">
        <v>2161</v>
      </c>
      <c r="AG12" s="4" t="str">
        <f>IF(ISTEXT(VLOOKUP(AC12,'Do Not Delete'!C:C,1,FALSE)),"+","")</f>
        <v>+</v>
      </c>
    </row>
    <row r="13" spans="1:33" x14ac:dyDescent="0.25">
      <c r="A13">
        <v>1.9126519963181099</v>
      </c>
      <c r="B13">
        <v>-3.5298341115315801</v>
      </c>
      <c r="C13" t="s">
        <v>127</v>
      </c>
      <c r="D13" t="s">
        <v>128</v>
      </c>
      <c r="E13">
        <v>10</v>
      </c>
      <c r="F13">
        <v>10</v>
      </c>
      <c r="G13">
        <v>2</v>
      </c>
      <c r="H13">
        <v>34.9</v>
      </c>
      <c r="I13">
        <v>34.9</v>
      </c>
      <c r="J13">
        <v>4.7</v>
      </c>
      <c r="K13">
        <v>28.98</v>
      </c>
      <c r="L13">
        <v>0</v>
      </c>
      <c r="M13">
        <v>152.63</v>
      </c>
      <c r="N13">
        <v>91877000000</v>
      </c>
      <c r="O13">
        <v>371</v>
      </c>
      <c r="P13">
        <v>0.74159030523720904</v>
      </c>
      <c r="Q13">
        <v>1</v>
      </c>
      <c r="R13">
        <v>1.21889877319336</v>
      </c>
      <c r="S13">
        <v>0.44258193912236399</v>
      </c>
      <c r="T13">
        <v>29.200040000000001</v>
      </c>
      <c r="U13">
        <v>31.414529999999999</v>
      </c>
      <c r="V13">
        <v>29.638200000000001</v>
      </c>
      <c r="W13">
        <v>32.715769999999999</v>
      </c>
      <c r="X13">
        <v>34.02243</v>
      </c>
      <c r="Y13">
        <v>34.10407</v>
      </c>
      <c r="Z13">
        <v>32.935650000000003</v>
      </c>
      <c r="AA13">
        <v>33.062980000000003</v>
      </c>
      <c r="AB13">
        <v>31.18695</v>
      </c>
      <c r="AC13" s="3" t="s">
        <v>2124</v>
      </c>
      <c r="AD13" s="3" t="s">
        <v>2125</v>
      </c>
      <c r="AE13" s="3" t="s">
        <v>2126</v>
      </c>
      <c r="AF13" s="3" t="s">
        <v>2127</v>
      </c>
      <c r="AG13" s="4" t="str">
        <f>IF(ISTEXT(VLOOKUP(AC13,'Do Not Delete'!C:C,1,FALSE)),"+","")</f>
        <v>+</v>
      </c>
    </row>
    <row r="14" spans="1:33" x14ac:dyDescent="0.25">
      <c r="A14">
        <v>2.0611532785069402</v>
      </c>
      <c r="B14">
        <v>-6.9345378875732502</v>
      </c>
      <c r="C14" t="s">
        <v>86</v>
      </c>
      <c r="D14" t="s">
        <v>87</v>
      </c>
      <c r="E14">
        <v>11</v>
      </c>
      <c r="F14">
        <v>1</v>
      </c>
      <c r="G14">
        <v>1</v>
      </c>
      <c r="H14">
        <v>61</v>
      </c>
      <c r="I14">
        <v>9.1</v>
      </c>
      <c r="J14">
        <v>9.1</v>
      </c>
      <c r="K14">
        <v>17.651</v>
      </c>
      <c r="L14">
        <v>0</v>
      </c>
      <c r="M14">
        <v>97.119</v>
      </c>
      <c r="N14">
        <v>86070000000</v>
      </c>
      <c r="O14">
        <v>119</v>
      </c>
      <c r="P14">
        <v>0.41566810694816603</v>
      </c>
      <c r="Q14">
        <v>0.98367792207792204</v>
      </c>
      <c r="R14">
        <v>1.2373409271240201</v>
      </c>
      <c r="S14">
        <v>0.37876259533563</v>
      </c>
      <c r="T14">
        <v>24.813500000000001</v>
      </c>
      <c r="U14">
        <v>27.448840000000001</v>
      </c>
      <c r="V14">
        <v>26.80686</v>
      </c>
      <c r="W14">
        <v>30.930859999999999</v>
      </c>
      <c r="X14">
        <v>34.011220000000002</v>
      </c>
      <c r="Y14">
        <v>34.930729999999997</v>
      </c>
      <c r="Z14">
        <v>32.613660000000003</v>
      </c>
      <c r="AA14">
        <v>32.20973</v>
      </c>
      <c r="AB14">
        <v>31.337399999999999</v>
      </c>
      <c r="AC14" s="3" t="s">
        <v>86</v>
      </c>
      <c r="AD14" s="3" t="s">
        <v>2167</v>
      </c>
      <c r="AE14" s="3" t="s">
        <v>2168</v>
      </c>
      <c r="AF14" s="3" t="s">
        <v>2159</v>
      </c>
      <c r="AG14" s="4" t="str">
        <f>IF(ISTEXT(VLOOKUP(AC14,'Do Not Delete'!C:C,1,FALSE)),"+","")</f>
        <v>+</v>
      </c>
    </row>
    <row r="15" spans="1:33" x14ac:dyDescent="0.25">
      <c r="A15">
        <v>1.8988795647462999</v>
      </c>
      <c r="B15">
        <v>-4.5769360860188799</v>
      </c>
      <c r="C15" t="s">
        <v>141</v>
      </c>
      <c r="D15" t="s">
        <v>142</v>
      </c>
      <c r="E15">
        <v>13</v>
      </c>
      <c r="F15">
        <v>13</v>
      </c>
      <c r="G15">
        <v>5</v>
      </c>
      <c r="H15">
        <v>86</v>
      </c>
      <c r="I15">
        <v>86</v>
      </c>
      <c r="J15">
        <v>38.5</v>
      </c>
      <c r="K15">
        <v>29.202000000000002</v>
      </c>
      <c r="L15">
        <v>0</v>
      </c>
      <c r="M15">
        <v>323.31</v>
      </c>
      <c r="N15">
        <v>262100000000</v>
      </c>
      <c r="O15">
        <v>746</v>
      </c>
      <c r="P15">
        <v>0.64271855792895005</v>
      </c>
      <c r="Q15">
        <v>1</v>
      </c>
      <c r="R15">
        <v>1.2408078511556</v>
      </c>
      <c r="S15">
        <v>0.43209716445058899</v>
      </c>
      <c r="T15">
        <v>29.83494</v>
      </c>
      <c r="U15">
        <v>31.991689999999998</v>
      </c>
      <c r="V15">
        <v>29.88494</v>
      </c>
      <c r="W15">
        <v>33.63147</v>
      </c>
      <c r="X15">
        <v>35.510469999999998</v>
      </c>
      <c r="Y15">
        <v>36.300429999999999</v>
      </c>
      <c r="Z15">
        <v>34.477800000000002</v>
      </c>
      <c r="AA15">
        <v>34.014380000000003</v>
      </c>
      <c r="AB15">
        <v>33.22777</v>
      </c>
      <c r="AC15" s="3" t="s">
        <v>141</v>
      </c>
      <c r="AD15" s="3" t="s">
        <v>2134</v>
      </c>
      <c r="AE15" s="3" t="s">
        <v>2135</v>
      </c>
      <c r="AF15" s="3" t="s">
        <v>2136</v>
      </c>
      <c r="AG15" s="4" t="str">
        <f>IF(ISTEXT(VLOOKUP(AC15,'Do Not Delete'!C:C,1,FALSE)),"+","")</f>
        <v>+</v>
      </c>
    </row>
    <row r="16" spans="1:33" x14ac:dyDescent="0.25">
      <c r="A16">
        <v>1.764030095444</v>
      </c>
      <c r="B16">
        <v>-4.8257986704508404</v>
      </c>
      <c r="C16" t="s">
        <v>186</v>
      </c>
      <c r="D16" t="s">
        <v>187</v>
      </c>
      <c r="E16">
        <v>6</v>
      </c>
      <c r="F16">
        <v>6</v>
      </c>
      <c r="G16">
        <v>1</v>
      </c>
      <c r="H16">
        <v>74.2</v>
      </c>
      <c r="I16">
        <v>74.2</v>
      </c>
      <c r="J16">
        <v>10.8</v>
      </c>
      <c r="K16">
        <v>13.108000000000001</v>
      </c>
      <c r="L16">
        <v>0</v>
      </c>
      <c r="M16">
        <v>211</v>
      </c>
      <c r="N16">
        <v>44070000000</v>
      </c>
      <c r="O16">
        <v>191</v>
      </c>
      <c r="P16">
        <v>0.33652841625622598</v>
      </c>
      <c r="Q16">
        <v>0.99954954954955</v>
      </c>
      <c r="R16">
        <v>1.2487258911132799</v>
      </c>
      <c r="S16">
        <v>0.353549888006293</v>
      </c>
      <c r="T16">
        <v>29.39846</v>
      </c>
      <c r="U16">
        <v>25.81983</v>
      </c>
      <c r="V16">
        <v>28.48255</v>
      </c>
      <c r="W16">
        <v>31.544809999999998</v>
      </c>
      <c r="X16">
        <v>33.118429999999996</v>
      </c>
      <c r="Y16">
        <v>33.515000000000001</v>
      </c>
      <c r="Z16">
        <v>32.855989999999998</v>
      </c>
      <c r="AA16">
        <v>32.916269999999997</v>
      </c>
      <c r="AB16">
        <v>28.659800000000001</v>
      </c>
      <c r="AC16" s="3" t="s">
        <v>2218</v>
      </c>
      <c r="AD16" s="3" t="s">
        <v>2219</v>
      </c>
      <c r="AE16" s="3" t="s">
        <v>2220</v>
      </c>
      <c r="AF16" s="3" t="s">
        <v>2221</v>
      </c>
      <c r="AG16" s="4" t="str">
        <f>IF(ISTEXT(VLOOKUP(AC16,'Do Not Delete'!C:C,1,FALSE)),"+","")</f>
        <v>+</v>
      </c>
    </row>
    <row r="17" spans="1:33" x14ac:dyDescent="0.25">
      <c r="A17">
        <v>1.3347231485804201</v>
      </c>
      <c r="B17">
        <v>-6.1568921407063799</v>
      </c>
      <c r="C17" t="s">
        <v>188</v>
      </c>
      <c r="D17" t="s">
        <v>189</v>
      </c>
      <c r="E17">
        <v>9</v>
      </c>
      <c r="F17">
        <v>4</v>
      </c>
      <c r="G17">
        <v>4</v>
      </c>
      <c r="H17">
        <v>28.4</v>
      </c>
      <c r="I17">
        <v>14</v>
      </c>
      <c r="J17">
        <v>14</v>
      </c>
      <c r="K17">
        <v>36.186</v>
      </c>
      <c r="L17">
        <v>0</v>
      </c>
      <c r="M17">
        <v>200.56</v>
      </c>
      <c r="N17">
        <v>26196000000</v>
      </c>
      <c r="O17">
        <v>138</v>
      </c>
      <c r="P17">
        <v>0.22954292694671399</v>
      </c>
      <c r="Q17">
        <v>1</v>
      </c>
      <c r="R17">
        <v>1.25225830078125</v>
      </c>
      <c r="S17">
        <v>0.30264901152281098</v>
      </c>
      <c r="T17">
        <v>26.19725</v>
      </c>
      <c r="U17">
        <v>23.627839999999999</v>
      </c>
      <c r="V17">
        <v>24.889250000000001</v>
      </c>
      <c r="W17">
        <v>27.08952</v>
      </c>
      <c r="X17">
        <v>32.347839999999998</v>
      </c>
      <c r="Y17">
        <v>33.74765</v>
      </c>
      <c r="Z17">
        <v>30.811</v>
      </c>
      <c r="AA17">
        <v>28.512989999999999</v>
      </c>
      <c r="AB17">
        <v>30.10425</v>
      </c>
      <c r="AC17" s="3" t="s">
        <v>188</v>
      </c>
      <c r="AD17" s="3" t="s">
        <v>2174</v>
      </c>
      <c r="AE17" s="3" t="s">
        <v>2175</v>
      </c>
      <c r="AF17" s="3" t="s">
        <v>2171</v>
      </c>
      <c r="AG17" s="4" t="str">
        <f>IF(ISTEXT(VLOOKUP(AC17,'Do Not Delete'!C:C,1,FALSE)),"+","")</f>
        <v>+</v>
      </c>
    </row>
    <row r="18" spans="1:33" x14ac:dyDescent="0.25">
      <c r="A18">
        <v>1.80826021289704</v>
      </c>
      <c r="B18">
        <v>-5.9488436381022103</v>
      </c>
      <c r="C18" t="s">
        <v>46</v>
      </c>
      <c r="D18" t="s">
        <v>47</v>
      </c>
      <c r="E18">
        <v>11</v>
      </c>
      <c r="F18">
        <v>8</v>
      </c>
      <c r="G18">
        <v>2</v>
      </c>
      <c r="H18">
        <v>59.6</v>
      </c>
      <c r="I18">
        <v>44.9</v>
      </c>
      <c r="J18">
        <v>17.600000000000001</v>
      </c>
      <c r="K18">
        <v>32.610999999999997</v>
      </c>
      <c r="L18">
        <v>0</v>
      </c>
      <c r="M18">
        <v>323.31</v>
      </c>
      <c r="N18">
        <v>53688000000</v>
      </c>
      <c r="O18">
        <v>378</v>
      </c>
      <c r="P18">
        <v>0.43665138663570302</v>
      </c>
      <c r="Q18">
        <v>0.991062314540059</v>
      </c>
      <c r="R18">
        <v>1.3058325449625701</v>
      </c>
      <c r="S18">
        <v>0.39791522780111999</v>
      </c>
      <c r="T18">
        <v>24.985420000000001</v>
      </c>
      <c r="U18">
        <v>27.345199999999998</v>
      </c>
      <c r="V18">
        <v>27.097480000000001</v>
      </c>
      <c r="W18">
        <v>30.022079999999999</v>
      </c>
      <c r="X18">
        <v>32.933909999999997</v>
      </c>
      <c r="Y18">
        <v>34.318640000000002</v>
      </c>
      <c r="Z18">
        <v>30.94838</v>
      </c>
      <c r="AA18">
        <v>31.51559</v>
      </c>
      <c r="AB18">
        <v>30.893160000000002</v>
      </c>
      <c r="AC18" s="3" t="s">
        <v>2120</v>
      </c>
      <c r="AD18" s="3" t="s">
        <v>2121</v>
      </c>
      <c r="AE18" s="3" t="s">
        <v>2122</v>
      </c>
      <c r="AF18" s="3" t="s">
        <v>2123</v>
      </c>
      <c r="AG18" s="4" t="str">
        <f>IF(ISTEXT(VLOOKUP(AC18,'Do Not Delete'!C:C,1,FALSE)),"+","")</f>
        <v>+</v>
      </c>
    </row>
    <row r="19" spans="1:33" x14ac:dyDescent="0.25">
      <c r="A19">
        <v>1.3712802705065901</v>
      </c>
      <c r="B19">
        <v>-4.0265642801920603</v>
      </c>
      <c r="C19" t="s">
        <v>170</v>
      </c>
      <c r="D19" t="s">
        <v>171</v>
      </c>
      <c r="E19">
        <v>13</v>
      </c>
      <c r="F19">
        <v>6</v>
      </c>
      <c r="G19">
        <v>6</v>
      </c>
      <c r="H19">
        <v>72.599999999999994</v>
      </c>
      <c r="I19">
        <v>42.9</v>
      </c>
      <c r="J19">
        <v>42.9</v>
      </c>
      <c r="K19">
        <v>24.489000000000001</v>
      </c>
      <c r="L19">
        <v>0</v>
      </c>
      <c r="M19">
        <v>323.31</v>
      </c>
      <c r="N19">
        <v>39803000000</v>
      </c>
      <c r="O19">
        <v>585</v>
      </c>
      <c r="P19">
        <v>0.490784329280541</v>
      </c>
      <c r="Q19">
        <v>1</v>
      </c>
      <c r="R19">
        <v>1.3320662180582701</v>
      </c>
      <c r="S19">
        <v>0.41854429914945801</v>
      </c>
      <c r="T19">
        <v>27.133199999999999</v>
      </c>
      <c r="U19">
        <v>29.315010000000001</v>
      </c>
      <c r="V19">
        <v>26.574339999999999</v>
      </c>
      <c r="W19">
        <v>30.186360000000001</v>
      </c>
      <c r="X19">
        <v>31.107800000000001</v>
      </c>
      <c r="Y19">
        <v>33.80809</v>
      </c>
      <c r="Z19">
        <v>29.561219999999999</v>
      </c>
      <c r="AA19">
        <v>31.17718</v>
      </c>
      <c r="AB19">
        <v>30.367650000000001</v>
      </c>
      <c r="AC19" s="3" t="s">
        <v>2146</v>
      </c>
      <c r="AD19" s="3" t="s">
        <v>2147</v>
      </c>
      <c r="AE19" s="3" t="s">
        <v>2148</v>
      </c>
      <c r="AF19" s="3" t="s">
        <v>2149</v>
      </c>
      <c r="AG19" s="4" t="str">
        <f>IF(ISTEXT(VLOOKUP(AC19,'Do Not Delete'!C:C,1,FALSE)),"+","")</f>
        <v>+</v>
      </c>
    </row>
    <row r="20" spans="1:33" x14ac:dyDescent="0.25">
      <c r="A20">
        <v>1.78366351883459</v>
      </c>
      <c r="B20">
        <v>-7.0156339009602897</v>
      </c>
      <c r="C20" t="s">
        <v>37</v>
      </c>
      <c r="D20" t="s">
        <v>38</v>
      </c>
      <c r="E20">
        <v>3</v>
      </c>
      <c r="F20">
        <v>2</v>
      </c>
      <c r="G20">
        <v>2</v>
      </c>
      <c r="H20">
        <v>27.4</v>
      </c>
      <c r="I20">
        <v>17.899999999999999</v>
      </c>
      <c r="J20">
        <v>17.899999999999999</v>
      </c>
      <c r="K20">
        <v>10.855</v>
      </c>
      <c r="L20">
        <v>0</v>
      </c>
      <c r="M20">
        <v>322.23</v>
      </c>
      <c r="N20">
        <v>47924000000</v>
      </c>
      <c r="O20">
        <v>133</v>
      </c>
      <c r="P20">
        <v>0.46972482331027898</v>
      </c>
      <c r="Q20">
        <v>1</v>
      </c>
      <c r="R20">
        <v>1.34201685587565</v>
      </c>
      <c r="S20">
        <v>0.41455768892480799</v>
      </c>
      <c r="T20">
        <v>25.409369999999999</v>
      </c>
      <c r="U20">
        <v>23.855039999999999</v>
      </c>
      <c r="V20">
        <v>28.199149999999999</v>
      </c>
      <c r="W20">
        <v>30.586559999999999</v>
      </c>
      <c r="X20">
        <v>33.126649999999998</v>
      </c>
      <c r="Y20">
        <v>34.797249999999998</v>
      </c>
      <c r="Z20">
        <v>31.832850000000001</v>
      </c>
      <c r="AA20">
        <v>31.430669999999999</v>
      </c>
      <c r="AB20">
        <v>31.2209</v>
      </c>
      <c r="AC20" s="3" t="s">
        <v>37</v>
      </c>
      <c r="AD20" s="3" t="s">
        <v>2109</v>
      </c>
      <c r="AE20" s="3" t="s">
        <v>2110</v>
      </c>
      <c r="AF20" s="3" t="s">
        <v>2111</v>
      </c>
      <c r="AG20" s="4" t="str">
        <f>IF(ISTEXT(VLOOKUP(AC20,'Do Not Delete'!C:C,1,FALSE)),"+","")</f>
        <v>+</v>
      </c>
    </row>
    <row r="21" spans="1:33" x14ac:dyDescent="0.25">
      <c r="A21">
        <v>1.7924122660733</v>
      </c>
      <c r="B21">
        <v>-5.4054101308186802</v>
      </c>
      <c r="C21" t="s">
        <v>190</v>
      </c>
      <c r="D21" t="s">
        <v>191</v>
      </c>
      <c r="E21">
        <v>10</v>
      </c>
      <c r="F21">
        <v>5</v>
      </c>
      <c r="G21">
        <v>4</v>
      </c>
      <c r="H21">
        <v>51.9</v>
      </c>
      <c r="I21">
        <v>27.2</v>
      </c>
      <c r="J21">
        <v>17.600000000000001</v>
      </c>
      <c r="K21">
        <v>32.726999999999997</v>
      </c>
      <c r="L21">
        <v>0</v>
      </c>
      <c r="M21">
        <v>323.31</v>
      </c>
      <c r="N21">
        <v>20279000000</v>
      </c>
      <c r="O21">
        <v>94</v>
      </c>
      <c r="P21">
        <v>0.455750848716857</v>
      </c>
      <c r="Q21">
        <v>1</v>
      </c>
      <c r="R21">
        <v>1.3548990885416701</v>
      </c>
      <c r="S21">
        <v>0.41283877623861798</v>
      </c>
      <c r="T21">
        <v>25.680969999999999</v>
      </c>
      <c r="U21">
        <v>26.692460000000001</v>
      </c>
      <c r="V21">
        <v>24.7151</v>
      </c>
      <c r="W21">
        <v>28.977029999999999</v>
      </c>
      <c r="X21">
        <v>31.107869999999998</v>
      </c>
      <c r="Y21">
        <v>33.219859999999997</v>
      </c>
      <c r="Z21">
        <v>29.64789</v>
      </c>
      <c r="AA21">
        <v>30.445789999999999</v>
      </c>
      <c r="AB21">
        <v>29.146370000000001</v>
      </c>
      <c r="AC21" s="3" t="s">
        <v>190</v>
      </c>
      <c r="AD21" s="3" t="s">
        <v>2179</v>
      </c>
      <c r="AE21" s="3" t="s">
        <v>2180</v>
      </c>
      <c r="AF21" s="3" t="s">
        <v>2181</v>
      </c>
      <c r="AG21" s="4" t="str">
        <f>IF(ISTEXT(VLOOKUP(AC21,'Do Not Delete'!C:C,1,FALSE)),"+","")</f>
        <v>+</v>
      </c>
    </row>
    <row r="22" spans="1:33" x14ac:dyDescent="0.25">
      <c r="A22">
        <v>1.8752527549782501</v>
      </c>
      <c r="B22">
        <v>-6.0765457153320304</v>
      </c>
      <c r="C22" t="s">
        <v>200</v>
      </c>
      <c r="D22" t="s">
        <v>202</v>
      </c>
      <c r="E22">
        <v>8</v>
      </c>
      <c r="F22">
        <v>8</v>
      </c>
      <c r="G22">
        <v>5</v>
      </c>
      <c r="H22">
        <v>43.9</v>
      </c>
      <c r="I22">
        <v>43.9</v>
      </c>
      <c r="J22">
        <v>27.4</v>
      </c>
      <c r="K22">
        <v>24.533999999999999</v>
      </c>
      <c r="L22">
        <v>0</v>
      </c>
      <c r="M22">
        <v>298.38</v>
      </c>
      <c r="N22">
        <v>25734000000</v>
      </c>
      <c r="O22">
        <v>147</v>
      </c>
      <c r="P22">
        <v>0.60381927185856099</v>
      </c>
      <c r="Q22">
        <v>1</v>
      </c>
      <c r="R22">
        <v>1.35747273763021</v>
      </c>
      <c r="S22">
        <v>0.45141405712259203</v>
      </c>
      <c r="T22">
        <v>23.79007</v>
      </c>
      <c r="U22">
        <v>27.46762</v>
      </c>
      <c r="V22">
        <v>26.157360000000001</v>
      </c>
      <c r="W22">
        <v>30.440550000000002</v>
      </c>
      <c r="X22">
        <v>31.53078</v>
      </c>
      <c r="Y22">
        <v>33.673349999999999</v>
      </c>
      <c r="Z22">
        <v>30.40192</v>
      </c>
      <c r="AA22">
        <v>31.1569</v>
      </c>
      <c r="AB22">
        <v>30.013449999999999</v>
      </c>
      <c r="AC22" s="3" t="s">
        <v>201</v>
      </c>
      <c r="AD22" s="3" t="s">
        <v>2251</v>
      </c>
      <c r="AE22" s="3" t="s">
        <v>2252</v>
      </c>
      <c r="AF22" s="3" t="s">
        <v>2198</v>
      </c>
      <c r="AG22" s="4" t="str">
        <f>IF(ISTEXT(VLOOKUP(AC22,'Do Not Delete'!C:C,1,FALSE)),"+","")</f>
        <v>+</v>
      </c>
    </row>
    <row r="23" spans="1:33" x14ac:dyDescent="0.25">
      <c r="A23">
        <v>2.1347734834561298</v>
      </c>
      <c r="B23">
        <v>-6.4700279235839799</v>
      </c>
      <c r="C23" t="s">
        <v>82</v>
      </c>
      <c r="D23" t="s">
        <v>83</v>
      </c>
      <c r="E23">
        <v>12</v>
      </c>
      <c r="F23">
        <v>12</v>
      </c>
      <c r="G23">
        <v>2</v>
      </c>
      <c r="H23">
        <v>68.900000000000006</v>
      </c>
      <c r="I23">
        <v>68.900000000000006</v>
      </c>
      <c r="J23">
        <v>8.5</v>
      </c>
      <c r="K23">
        <v>17.635000000000002</v>
      </c>
      <c r="L23">
        <v>0</v>
      </c>
      <c r="M23">
        <v>323.31</v>
      </c>
      <c r="N23">
        <v>319700000000</v>
      </c>
      <c r="O23">
        <v>669</v>
      </c>
      <c r="P23">
        <v>0.51792498457263803</v>
      </c>
      <c r="Q23">
        <v>1</v>
      </c>
      <c r="R23">
        <v>1.4063034057617201</v>
      </c>
      <c r="S23">
        <v>0.44057814497224002</v>
      </c>
      <c r="T23">
        <v>27.64086</v>
      </c>
      <c r="U23">
        <v>30.013449999999999</v>
      </c>
      <c r="V23">
        <v>28.773700000000002</v>
      </c>
      <c r="W23">
        <v>33.143250000000002</v>
      </c>
      <c r="X23">
        <v>35.983330000000002</v>
      </c>
      <c r="Y23">
        <v>36.71152</v>
      </c>
      <c r="Z23">
        <v>34.596350000000001</v>
      </c>
      <c r="AA23">
        <v>34.072719999999997</v>
      </c>
      <c r="AB23">
        <v>32.950119999999998</v>
      </c>
      <c r="AC23" s="3" t="s">
        <v>82</v>
      </c>
      <c r="AD23" s="3" t="s">
        <v>2157</v>
      </c>
      <c r="AE23" s="3" t="s">
        <v>2158</v>
      </c>
      <c r="AF23" s="3" t="s">
        <v>2159</v>
      </c>
      <c r="AG23" s="4" t="str">
        <f>IF(ISTEXT(VLOOKUP(AC23,'Do Not Delete'!C:C,1,FALSE)),"+","")</f>
        <v>+</v>
      </c>
    </row>
    <row r="24" spans="1:33" x14ac:dyDescent="0.25">
      <c r="A24">
        <v>1.87027193439059</v>
      </c>
      <c r="B24">
        <v>-7.1443958282470703</v>
      </c>
      <c r="C24" t="s">
        <v>121</v>
      </c>
      <c r="D24" t="s">
        <v>45</v>
      </c>
      <c r="E24">
        <v>7</v>
      </c>
      <c r="F24">
        <v>7</v>
      </c>
      <c r="G24">
        <v>4</v>
      </c>
      <c r="H24">
        <v>24.7</v>
      </c>
      <c r="I24">
        <v>24.7</v>
      </c>
      <c r="J24">
        <v>15.6</v>
      </c>
      <c r="K24">
        <v>37.119999999999997</v>
      </c>
      <c r="L24">
        <v>0</v>
      </c>
      <c r="M24">
        <v>294.77</v>
      </c>
      <c r="N24">
        <v>20769000000</v>
      </c>
      <c r="O24">
        <v>109</v>
      </c>
      <c r="P24">
        <v>0.374237983926197</v>
      </c>
      <c r="Q24">
        <v>0.98561403508771905</v>
      </c>
      <c r="R24">
        <v>1.42953554789225</v>
      </c>
      <c r="S24">
        <v>0.396956791087065</v>
      </c>
      <c r="T24">
        <v>24.37961</v>
      </c>
      <c r="U24">
        <v>23.009139999999999</v>
      </c>
      <c r="V24">
        <v>25.110530000000001</v>
      </c>
      <c r="W24">
        <v>28.29373</v>
      </c>
      <c r="X24">
        <v>32.022640000000003</v>
      </c>
      <c r="Y24">
        <v>33.616100000000003</v>
      </c>
      <c r="Z24">
        <v>30.23968</v>
      </c>
      <c r="AA24">
        <v>29.33652</v>
      </c>
      <c r="AB24">
        <v>30.06766</v>
      </c>
      <c r="AC24" s="3" t="s">
        <v>44</v>
      </c>
      <c r="AD24" s="3" t="s">
        <v>2117</v>
      </c>
      <c r="AE24" s="3" t="s">
        <v>2118</v>
      </c>
      <c r="AF24" s="3" t="s">
        <v>2119</v>
      </c>
      <c r="AG24" s="4" t="str">
        <f>IF(ISTEXT(VLOOKUP(AC24,'Do Not Delete'!C:C,1,FALSE)),"+","")</f>
        <v>+</v>
      </c>
    </row>
    <row r="25" spans="1:33" x14ac:dyDescent="0.25">
      <c r="A25">
        <v>2.0620720093789799</v>
      </c>
      <c r="B25">
        <v>-5.0622978210449201</v>
      </c>
      <c r="C25" t="s">
        <v>137</v>
      </c>
      <c r="D25" t="s">
        <v>138</v>
      </c>
      <c r="E25">
        <v>11</v>
      </c>
      <c r="F25">
        <v>5</v>
      </c>
      <c r="G25">
        <v>4</v>
      </c>
      <c r="H25">
        <v>70.7</v>
      </c>
      <c r="I25">
        <v>42.3</v>
      </c>
      <c r="J25">
        <v>37.5</v>
      </c>
      <c r="K25">
        <v>34.701000000000001</v>
      </c>
      <c r="L25">
        <v>0</v>
      </c>
      <c r="M25">
        <v>225.1</v>
      </c>
      <c r="N25">
        <v>16906000000</v>
      </c>
      <c r="O25">
        <v>241</v>
      </c>
      <c r="P25">
        <v>0.81258589967997796</v>
      </c>
      <c r="Q25">
        <v>1</v>
      </c>
      <c r="R25">
        <v>1.4775581359863299</v>
      </c>
      <c r="S25">
        <v>0.51999057190827402</v>
      </c>
      <c r="T25">
        <v>25.68974</v>
      </c>
      <c r="U25">
        <v>27.197610000000001</v>
      </c>
      <c r="V25">
        <v>24.921659999999999</v>
      </c>
      <c r="W25">
        <v>29.423719999999999</v>
      </c>
      <c r="X25">
        <v>31.4114</v>
      </c>
      <c r="Y25">
        <v>32.160780000000003</v>
      </c>
      <c r="Z25">
        <v>29.656120000000001</v>
      </c>
      <c r="AA25">
        <v>29.785350000000001</v>
      </c>
      <c r="AB25">
        <v>29.121759999999998</v>
      </c>
      <c r="AC25" s="3" t="s">
        <v>137</v>
      </c>
      <c r="AD25" s="3" t="s">
        <v>2240</v>
      </c>
      <c r="AE25" s="3" t="s">
        <v>2241</v>
      </c>
      <c r="AF25" s="3" t="s">
        <v>2242</v>
      </c>
      <c r="AG25" s="4" t="str">
        <f>IF(ISTEXT(VLOOKUP(AC25,'Do Not Delete'!C:C,1,FALSE)),"+","")</f>
        <v>+</v>
      </c>
    </row>
    <row r="26" spans="1:33" x14ac:dyDescent="0.25">
      <c r="A26">
        <v>2.1012693674430598</v>
      </c>
      <c r="B26">
        <v>-5.7553443908691397</v>
      </c>
      <c r="C26" t="s">
        <v>64</v>
      </c>
      <c r="D26" t="s">
        <v>65</v>
      </c>
      <c r="E26">
        <v>4</v>
      </c>
      <c r="F26">
        <v>4</v>
      </c>
      <c r="G26">
        <v>4</v>
      </c>
      <c r="H26">
        <v>33.9</v>
      </c>
      <c r="I26">
        <v>33.9</v>
      </c>
      <c r="J26">
        <v>33.9</v>
      </c>
      <c r="K26">
        <v>17.867999999999999</v>
      </c>
      <c r="L26">
        <v>0</v>
      </c>
      <c r="M26">
        <v>238.3</v>
      </c>
      <c r="N26">
        <v>11570000000</v>
      </c>
      <c r="O26">
        <v>70</v>
      </c>
      <c r="P26">
        <v>0.62537927837059704</v>
      </c>
      <c r="Q26">
        <v>1</v>
      </c>
      <c r="R26">
        <v>1.52333513895671</v>
      </c>
      <c r="S26">
        <v>0.49202477100126601</v>
      </c>
      <c r="T26">
        <v>26.071429999999999</v>
      </c>
      <c r="U26">
        <v>24.212389999999999</v>
      </c>
      <c r="V26">
        <v>24.744440000000001</v>
      </c>
      <c r="W26">
        <v>28.888639999999999</v>
      </c>
      <c r="X26">
        <v>30.96396</v>
      </c>
      <c r="Y26">
        <v>32.441690000000001</v>
      </c>
      <c r="Z26">
        <v>29.108260000000001</v>
      </c>
      <c r="AA26">
        <v>29.944330000000001</v>
      </c>
      <c r="AB26">
        <v>28.671690000000002</v>
      </c>
      <c r="AC26" s="3" t="s">
        <v>64</v>
      </c>
      <c r="AD26" s="3" t="s">
        <v>2138</v>
      </c>
      <c r="AE26" s="3" t="s">
        <v>2139</v>
      </c>
      <c r="AF26" s="3" t="s">
        <v>2140</v>
      </c>
      <c r="AG26" s="4" t="str">
        <f>IF(ISTEXT(VLOOKUP(AC26,'Do Not Delete'!C:C,1,FALSE)),"+","")</f>
        <v>+</v>
      </c>
    </row>
    <row r="27" spans="1:33" x14ac:dyDescent="0.25">
      <c r="A27">
        <v>2.9589974033661002</v>
      </c>
      <c r="B27">
        <v>-4.3721555074056004</v>
      </c>
      <c r="C27" t="s">
        <v>166</v>
      </c>
      <c r="D27" t="s">
        <v>167</v>
      </c>
      <c r="E27">
        <v>10</v>
      </c>
      <c r="F27">
        <v>2</v>
      </c>
      <c r="G27">
        <v>2</v>
      </c>
      <c r="H27">
        <v>63.6</v>
      </c>
      <c r="I27">
        <v>17.5</v>
      </c>
      <c r="J27">
        <v>17.5</v>
      </c>
      <c r="K27">
        <v>24.106000000000002</v>
      </c>
      <c r="L27">
        <v>0</v>
      </c>
      <c r="M27">
        <v>117.77</v>
      </c>
      <c r="N27">
        <v>6967700000</v>
      </c>
      <c r="O27">
        <v>31</v>
      </c>
      <c r="P27">
        <v>0.41335818112577799</v>
      </c>
      <c r="Q27">
        <v>1</v>
      </c>
      <c r="R27">
        <v>1.5414759318033799</v>
      </c>
      <c r="S27">
        <v>0.42989258852440199</v>
      </c>
      <c r="T27">
        <v>25.892119999999998</v>
      </c>
      <c r="U27">
        <v>24.25752</v>
      </c>
      <c r="V27">
        <v>25.529800000000002</v>
      </c>
      <c r="W27">
        <v>29.88428</v>
      </c>
      <c r="X27">
        <v>29.33539</v>
      </c>
      <c r="Y27">
        <v>29.576239999999999</v>
      </c>
      <c r="Z27">
        <v>24.98864</v>
      </c>
      <c r="AA27">
        <v>30.2286</v>
      </c>
      <c r="AB27">
        <v>28.954239999999999</v>
      </c>
      <c r="AC27" s="3" t="s">
        <v>166</v>
      </c>
      <c r="AD27" s="3" t="s">
        <v>2257</v>
      </c>
      <c r="AE27" s="3" t="s">
        <v>2257</v>
      </c>
      <c r="AF27" s="3" t="s">
        <v>2257</v>
      </c>
      <c r="AG27" s="4" t="str">
        <f>IF(ISTEXT(VLOOKUP(AC27,'Do Not Delete'!C:C,1,FALSE)),"+","")</f>
        <v>+</v>
      </c>
    </row>
    <row r="28" spans="1:33" x14ac:dyDescent="0.25">
      <c r="A28">
        <v>1.8346240179242601</v>
      </c>
      <c r="B28">
        <v>-5.2605260213216098</v>
      </c>
      <c r="C28" t="s">
        <v>106</v>
      </c>
      <c r="D28" t="s">
        <v>108</v>
      </c>
      <c r="E28">
        <v>12</v>
      </c>
      <c r="F28">
        <v>11</v>
      </c>
      <c r="G28">
        <v>6</v>
      </c>
      <c r="H28">
        <v>42.9</v>
      </c>
      <c r="I28">
        <v>42.9</v>
      </c>
      <c r="J28">
        <v>22.8</v>
      </c>
      <c r="K28">
        <v>34.386000000000003</v>
      </c>
      <c r="L28">
        <v>0</v>
      </c>
      <c r="M28">
        <v>323.31</v>
      </c>
      <c r="N28">
        <v>33734000000</v>
      </c>
      <c r="O28">
        <v>317</v>
      </c>
      <c r="P28">
        <v>0.49548669173263599</v>
      </c>
      <c r="Q28">
        <v>1</v>
      </c>
      <c r="R28">
        <v>1.5416774749755899</v>
      </c>
      <c r="S28">
        <v>0.45917075708402699</v>
      </c>
      <c r="T28">
        <v>26.46698</v>
      </c>
      <c r="U28">
        <v>26.929089999999999</v>
      </c>
      <c r="V28">
        <v>26.518180000000001</v>
      </c>
      <c r="W28">
        <v>29.59196</v>
      </c>
      <c r="X28">
        <v>32.135100000000001</v>
      </c>
      <c r="Y28">
        <v>33.968769999999999</v>
      </c>
      <c r="Z28">
        <v>30.432410000000001</v>
      </c>
      <c r="AA28">
        <v>29.486560000000001</v>
      </c>
      <c r="AB28">
        <v>31.15183</v>
      </c>
      <c r="AC28" s="3" t="s">
        <v>107</v>
      </c>
      <c r="AD28" s="3" t="s">
        <v>2103</v>
      </c>
      <c r="AE28" s="3" t="s">
        <v>2104</v>
      </c>
      <c r="AF28" s="3" t="s">
        <v>2105</v>
      </c>
      <c r="AG28" s="4" t="str">
        <f>IF(ISTEXT(VLOOKUP(AC28,'Do Not Delete'!C:C,1,FALSE)),"+","")</f>
        <v>+</v>
      </c>
    </row>
    <row r="29" spans="1:33" x14ac:dyDescent="0.25">
      <c r="A29">
        <v>1.5710339220084899</v>
      </c>
      <c r="B29">
        <v>-7.1989084879557304</v>
      </c>
      <c r="C29" t="s">
        <v>90</v>
      </c>
      <c r="D29" t="s">
        <v>91</v>
      </c>
      <c r="E29">
        <v>11</v>
      </c>
      <c r="F29">
        <v>11</v>
      </c>
      <c r="G29">
        <v>3</v>
      </c>
      <c r="H29">
        <v>35</v>
      </c>
      <c r="I29">
        <v>35</v>
      </c>
      <c r="J29">
        <v>8.1999999999999993</v>
      </c>
      <c r="K29">
        <v>35.936999999999998</v>
      </c>
      <c r="L29">
        <v>0</v>
      </c>
      <c r="M29">
        <v>323.31</v>
      </c>
      <c r="N29">
        <v>115590000000</v>
      </c>
      <c r="O29">
        <v>434</v>
      </c>
      <c r="P29">
        <v>0.36614435439901499</v>
      </c>
      <c r="Q29">
        <v>1</v>
      </c>
      <c r="R29">
        <v>1.67566617329916</v>
      </c>
      <c r="S29">
        <v>0.42829582902281998</v>
      </c>
      <c r="T29">
        <v>23.88007</v>
      </c>
      <c r="U29">
        <v>27.436109999999999</v>
      </c>
      <c r="V29">
        <v>27.114159999999998</v>
      </c>
      <c r="W29">
        <v>30.004639999999998</v>
      </c>
      <c r="X29">
        <v>33.966450000000002</v>
      </c>
      <c r="Y29">
        <v>36.055970000000002</v>
      </c>
      <c r="Z29">
        <v>32.092449999999999</v>
      </c>
      <c r="AA29">
        <v>30.275200000000002</v>
      </c>
      <c r="AB29">
        <v>32.632420000000003</v>
      </c>
      <c r="AC29" s="3" t="s">
        <v>90</v>
      </c>
      <c r="AD29" s="3" t="s">
        <v>2172</v>
      </c>
      <c r="AE29" s="3" t="s">
        <v>2173</v>
      </c>
      <c r="AF29" s="3" t="s">
        <v>2171</v>
      </c>
      <c r="AG29" s="4" t="str">
        <f>IF(ISTEXT(VLOOKUP(AC29,'Do Not Delete'!C:C,1,FALSE)),"+","")</f>
        <v>+</v>
      </c>
    </row>
    <row r="30" spans="1:33" x14ac:dyDescent="0.25">
      <c r="A30">
        <v>2.5273942518627499</v>
      </c>
      <c r="B30">
        <v>-6.4327316284179696</v>
      </c>
      <c r="C30" t="s">
        <v>74</v>
      </c>
      <c r="D30" t="s">
        <v>75</v>
      </c>
      <c r="E30">
        <v>12</v>
      </c>
      <c r="F30">
        <v>12</v>
      </c>
      <c r="G30">
        <v>2</v>
      </c>
      <c r="H30">
        <v>41.7</v>
      </c>
      <c r="I30">
        <v>41.7</v>
      </c>
      <c r="J30">
        <v>2</v>
      </c>
      <c r="K30">
        <v>47.34</v>
      </c>
      <c r="L30">
        <v>0</v>
      </c>
      <c r="M30">
        <v>323.31</v>
      </c>
      <c r="N30">
        <v>19721000000</v>
      </c>
      <c r="O30">
        <v>426</v>
      </c>
      <c r="P30">
        <v>0.65514716784983396</v>
      </c>
      <c r="Q30">
        <v>0.94244827586206903</v>
      </c>
      <c r="R30">
        <v>1.82051150004069</v>
      </c>
      <c r="S30">
        <v>0.55888093269650896</v>
      </c>
      <c r="T30">
        <v>24.308520000000001</v>
      </c>
      <c r="U30">
        <v>25.290150000000001</v>
      </c>
      <c r="V30">
        <v>24.663409999999999</v>
      </c>
      <c r="W30">
        <v>29.329460000000001</v>
      </c>
      <c r="X30">
        <v>31.73198</v>
      </c>
      <c r="Y30">
        <v>32.498840000000001</v>
      </c>
      <c r="Z30">
        <v>30.49305</v>
      </c>
      <c r="AA30">
        <v>29.83089</v>
      </c>
      <c r="AB30">
        <v>27.774799999999999</v>
      </c>
      <c r="AC30" s="3" t="s">
        <v>74</v>
      </c>
      <c r="AD30" s="3" t="s">
        <v>2143</v>
      </c>
      <c r="AE30" s="3" t="s">
        <v>2144</v>
      </c>
      <c r="AF30" s="3" t="s">
        <v>2145</v>
      </c>
      <c r="AG30" s="4" t="str">
        <f>IF(ISTEXT(VLOOKUP(AC30,'Do Not Delete'!C:C,1,FALSE)),"+","")</f>
        <v>+</v>
      </c>
    </row>
    <row r="31" spans="1:33" x14ac:dyDescent="0.25">
      <c r="A31">
        <v>1.6494441011062999</v>
      </c>
      <c r="B31">
        <v>-6.3210779825846402</v>
      </c>
      <c r="C31" t="s">
        <v>150</v>
      </c>
      <c r="D31" t="s">
        <v>151</v>
      </c>
      <c r="E31">
        <v>9</v>
      </c>
      <c r="F31">
        <v>9</v>
      </c>
      <c r="G31">
        <v>3</v>
      </c>
      <c r="H31">
        <v>47.1</v>
      </c>
      <c r="I31">
        <v>47.1</v>
      </c>
      <c r="J31">
        <v>13.8</v>
      </c>
      <c r="K31">
        <v>23.460999999999999</v>
      </c>
      <c r="L31">
        <v>0</v>
      </c>
      <c r="M31">
        <v>323.31</v>
      </c>
      <c r="N31">
        <v>34347000000</v>
      </c>
      <c r="O31">
        <v>151</v>
      </c>
      <c r="P31">
        <v>1.6775273152299</v>
      </c>
      <c r="Q31">
        <v>0.63527272727272699</v>
      </c>
      <c r="R31">
        <v>2.5993455251058002</v>
      </c>
      <c r="S31">
        <v>0.96116753357168305</v>
      </c>
      <c r="T31">
        <v>24.246860000000002</v>
      </c>
      <c r="U31">
        <v>29.720009999999998</v>
      </c>
      <c r="V31">
        <v>25.888539999999999</v>
      </c>
      <c r="W31">
        <v>32.062939999999998</v>
      </c>
      <c r="X31">
        <v>32.54278</v>
      </c>
      <c r="Y31">
        <v>34.212919999999997</v>
      </c>
      <c r="Z31">
        <v>30.79467</v>
      </c>
      <c r="AA31">
        <v>30.357520000000001</v>
      </c>
      <c r="AB31">
        <v>29.868410000000001</v>
      </c>
      <c r="AC31" s="3" t="s">
        <v>2206</v>
      </c>
      <c r="AD31" s="3" t="s">
        <v>2207</v>
      </c>
      <c r="AE31" s="3" t="s">
        <v>2208</v>
      </c>
      <c r="AF31" s="3" t="s">
        <v>2209</v>
      </c>
      <c r="AG31" s="4" t="str">
        <f>IF(ISTEXT(VLOOKUP(AC31,'Do Not Delete'!C:C,1,FALSE)),"+","")</f>
        <v>+</v>
      </c>
    </row>
    <row r="32" spans="1:33" x14ac:dyDescent="0.25">
      <c r="A32">
        <v>1.32326214555087</v>
      </c>
      <c r="B32">
        <v>-5.3356444040934301</v>
      </c>
      <c r="C32" t="s">
        <v>143</v>
      </c>
      <c r="D32" t="s">
        <v>144</v>
      </c>
      <c r="E32">
        <v>12</v>
      </c>
      <c r="F32">
        <v>2</v>
      </c>
      <c r="G32">
        <v>2</v>
      </c>
      <c r="H32">
        <v>61.4</v>
      </c>
      <c r="I32">
        <v>17.7</v>
      </c>
      <c r="J32">
        <v>17.7</v>
      </c>
      <c r="K32">
        <v>34.875</v>
      </c>
      <c r="L32">
        <v>0</v>
      </c>
      <c r="M32">
        <v>148.36000000000001</v>
      </c>
      <c r="N32">
        <v>27267000000</v>
      </c>
      <c r="O32">
        <v>354</v>
      </c>
      <c r="P32">
        <v>1.3570739419929501</v>
      </c>
      <c r="Q32">
        <v>0.65500000000000003</v>
      </c>
      <c r="R32">
        <v>2.6757081349690699</v>
      </c>
      <c r="S32">
        <v>0.91589142808408097</v>
      </c>
      <c r="T32">
        <v>24.83295</v>
      </c>
      <c r="U32">
        <v>30.345199999999998</v>
      </c>
      <c r="V32">
        <v>25.003630000000001</v>
      </c>
      <c r="W32">
        <v>31.811959999999999</v>
      </c>
      <c r="X32">
        <v>31.284220000000001</v>
      </c>
      <c r="Y32">
        <v>33.092529999999996</v>
      </c>
      <c r="Z32">
        <v>30.22193</v>
      </c>
      <c r="AA32">
        <v>27.892900000000001</v>
      </c>
      <c r="AB32">
        <v>30.04674</v>
      </c>
      <c r="AC32" s="3" t="s">
        <v>143</v>
      </c>
      <c r="AD32" s="3" t="s">
        <v>2134</v>
      </c>
      <c r="AE32" s="3" t="s">
        <v>2135</v>
      </c>
      <c r="AF32" s="3" t="s">
        <v>2136</v>
      </c>
      <c r="AG32" s="4" t="str">
        <f>IF(ISTEXT(VLOOKUP(AC32,'Do Not Delete'!C:C,1,FALSE)),"+","")</f>
        <v>+</v>
      </c>
    </row>
    <row r="33" spans="1:33" x14ac:dyDescent="0.25">
      <c r="A33">
        <v>1.3757689873669301</v>
      </c>
      <c r="B33">
        <v>-3.9425474802653002</v>
      </c>
      <c r="C33" t="s">
        <v>133</v>
      </c>
      <c r="D33" t="s">
        <v>134</v>
      </c>
      <c r="E33">
        <v>16</v>
      </c>
      <c r="F33">
        <v>5</v>
      </c>
      <c r="G33">
        <v>3</v>
      </c>
      <c r="H33">
        <v>66.599999999999994</v>
      </c>
      <c r="I33">
        <v>27.8</v>
      </c>
      <c r="J33">
        <v>21.5</v>
      </c>
      <c r="K33">
        <v>35.534999999999997</v>
      </c>
      <c r="L33">
        <v>0</v>
      </c>
      <c r="M33">
        <v>43.777999999999999</v>
      </c>
      <c r="N33">
        <v>3539200000</v>
      </c>
      <c r="O33">
        <v>32</v>
      </c>
      <c r="P33">
        <v>1.7553287919749501</v>
      </c>
      <c r="Q33">
        <v>0.105333333333333</v>
      </c>
      <c r="R33">
        <v>4.5130710601806596</v>
      </c>
      <c r="S33">
        <v>1.4292333290265</v>
      </c>
      <c r="T33">
        <v>24.830480000000001</v>
      </c>
      <c r="U33">
        <v>26.491219999999998</v>
      </c>
      <c r="V33">
        <v>24.155259999999998</v>
      </c>
      <c r="W33">
        <v>26.955929999999999</v>
      </c>
      <c r="X33">
        <v>29.487690000000001</v>
      </c>
      <c r="Y33">
        <v>30.860980000000001</v>
      </c>
      <c r="Z33">
        <v>24.246279999999999</v>
      </c>
      <c r="AA33">
        <v>24.852930000000001</v>
      </c>
      <c r="AB33">
        <v>24.666180000000001</v>
      </c>
      <c r="AC33" s="3" t="s">
        <v>133</v>
      </c>
      <c r="AD33" s="3" t="s">
        <v>2131</v>
      </c>
      <c r="AE33" s="3" t="s">
        <v>2132</v>
      </c>
      <c r="AF33" s="3" t="s">
        <v>2133</v>
      </c>
      <c r="AG33" s="4" t="str">
        <f>IF(ISTEXT(VLOOKUP(AC33,'Do Not Delete'!C:C,1,FALSE)),"+","")</f>
        <v>+</v>
      </c>
    </row>
    <row r="34" spans="1:33" x14ac:dyDescent="0.25">
      <c r="A34">
        <v>3.3625547338464998</v>
      </c>
      <c r="B34">
        <v>4.4177481333414699</v>
      </c>
      <c r="C34" t="s">
        <v>160</v>
      </c>
      <c r="D34" t="s">
        <v>161</v>
      </c>
      <c r="E34">
        <v>5</v>
      </c>
      <c r="F34">
        <v>2</v>
      </c>
      <c r="G34">
        <v>0</v>
      </c>
      <c r="H34">
        <v>6.4</v>
      </c>
      <c r="I34">
        <v>2.9</v>
      </c>
      <c r="J34">
        <v>0</v>
      </c>
      <c r="K34">
        <v>72.483000000000004</v>
      </c>
      <c r="L34">
        <v>0</v>
      </c>
      <c r="M34">
        <v>11.227</v>
      </c>
      <c r="N34">
        <v>6361100000</v>
      </c>
      <c r="O34">
        <v>40</v>
      </c>
      <c r="P34">
        <v>3.2895597940282602</v>
      </c>
      <c r="Q34">
        <v>5.8000000000000003E-2</v>
      </c>
      <c r="R34">
        <v>-3.6454410552978498</v>
      </c>
      <c r="S34">
        <v>-1.5472164566719799</v>
      </c>
      <c r="T34">
        <v>30.26013</v>
      </c>
      <c r="U34">
        <v>30.12509</v>
      </c>
      <c r="V34">
        <v>29.55151</v>
      </c>
      <c r="W34">
        <v>24.954740000000001</v>
      </c>
      <c r="X34">
        <v>25.556080000000001</v>
      </c>
      <c r="Y34">
        <v>26.17268</v>
      </c>
      <c r="Z34">
        <v>29.148099999999999</v>
      </c>
      <c r="AA34">
        <v>29.31982</v>
      </c>
      <c r="AB34">
        <v>29.151900000000001</v>
      </c>
      <c r="AC34" s="3" t="s">
        <v>160</v>
      </c>
      <c r="AD34" s="3" t="s">
        <v>2257</v>
      </c>
      <c r="AE34" s="3" t="s">
        <v>2257</v>
      </c>
      <c r="AF34" s="3" t="s">
        <v>2257</v>
      </c>
      <c r="AG34" s="4" t="str">
        <f>IF(ISTEXT(VLOOKUP(AC34,'Do Not Delete'!C:C,1,FALSE)),"+","")</f>
        <v/>
      </c>
    </row>
    <row r="35" spans="1:33" x14ac:dyDescent="0.25">
      <c r="A35">
        <v>2.4315046426242901</v>
      </c>
      <c r="B35">
        <v>4.3392136891682904</v>
      </c>
      <c r="C35" t="s">
        <v>205</v>
      </c>
      <c r="D35" t="s">
        <v>206</v>
      </c>
      <c r="E35">
        <v>13</v>
      </c>
      <c r="F35">
        <v>3</v>
      </c>
      <c r="G35">
        <v>2</v>
      </c>
      <c r="H35">
        <v>36.5</v>
      </c>
      <c r="I35">
        <v>7.7</v>
      </c>
      <c r="J35">
        <v>6.1</v>
      </c>
      <c r="K35">
        <v>46.798000000000002</v>
      </c>
      <c r="L35">
        <v>0</v>
      </c>
      <c r="M35">
        <v>72.248000000000005</v>
      </c>
      <c r="N35">
        <v>2502100000</v>
      </c>
      <c r="O35">
        <v>21</v>
      </c>
      <c r="P35">
        <v>0.75337794067617003</v>
      </c>
      <c r="Q35">
        <v>0.87574193548387103</v>
      </c>
      <c r="R35">
        <v>-2.8736311594645199</v>
      </c>
      <c r="S35">
        <v>-0.76574272774827601</v>
      </c>
      <c r="T35">
        <v>29.03837</v>
      </c>
      <c r="U35">
        <v>27.437539999999998</v>
      </c>
      <c r="V35">
        <v>28.786999999999999</v>
      </c>
      <c r="W35">
        <v>23.12594</v>
      </c>
      <c r="X35">
        <v>24.880040000000001</v>
      </c>
      <c r="Y35">
        <v>24.239270000000001</v>
      </c>
      <c r="Z35">
        <v>28.781569999999999</v>
      </c>
      <c r="AA35">
        <v>28.476880000000001</v>
      </c>
      <c r="AB35">
        <v>23.607700000000001</v>
      </c>
      <c r="AC35" s="3" t="s">
        <v>205</v>
      </c>
      <c r="AD35" s="3" t="s">
        <v>2257</v>
      </c>
      <c r="AE35" s="3" t="s">
        <v>2257</v>
      </c>
      <c r="AF35" s="3" t="s">
        <v>2257</v>
      </c>
      <c r="AG35" s="4" t="str">
        <f>IF(ISTEXT(VLOOKUP(AC35,'Do Not Delete'!C:C,1,FALSE)),"+","")</f>
        <v/>
      </c>
    </row>
    <row r="36" spans="1:33" x14ac:dyDescent="0.25">
      <c r="A36">
        <v>4.5560085831998496</v>
      </c>
      <c r="B36">
        <v>5.4140631357828797</v>
      </c>
      <c r="C36" t="s">
        <v>168</v>
      </c>
      <c r="D36" t="s">
        <v>169</v>
      </c>
      <c r="E36">
        <v>17</v>
      </c>
      <c r="F36">
        <v>15</v>
      </c>
      <c r="G36">
        <v>15</v>
      </c>
      <c r="H36">
        <v>21.2</v>
      </c>
      <c r="I36">
        <v>19.2</v>
      </c>
      <c r="J36">
        <v>19.2</v>
      </c>
      <c r="K36">
        <v>109.83</v>
      </c>
      <c r="L36">
        <v>0</v>
      </c>
      <c r="M36">
        <v>49.902000000000001</v>
      </c>
      <c r="N36">
        <v>6357500000</v>
      </c>
      <c r="O36">
        <v>42</v>
      </c>
      <c r="P36">
        <v>0.58251166976768298</v>
      </c>
      <c r="Q36">
        <v>0.987933333333333</v>
      </c>
      <c r="R36">
        <v>-1.8760210673014299</v>
      </c>
      <c r="S36">
        <v>-0.54596342625352801</v>
      </c>
      <c r="T36">
        <v>30.086510000000001</v>
      </c>
      <c r="U36">
        <v>30.327000000000002</v>
      </c>
      <c r="V36">
        <v>30.38278</v>
      </c>
      <c r="W36">
        <v>25.12642</v>
      </c>
      <c r="X36">
        <v>24.383520000000001</v>
      </c>
      <c r="Y36">
        <v>25.044160000000002</v>
      </c>
      <c r="Z36">
        <v>29.535029999999999</v>
      </c>
      <c r="AA36">
        <v>24.99231</v>
      </c>
      <c r="AB36">
        <v>25.65483</v>
      </c>
      <c r="AC36" s="3" t="s">
        <v>168</v>
      </c>
      <c r="AD36" s="3" t="s">
        <v>2257</v>
      </c>
      <c r="AE36" s="3" t="s">
        <v>2257</v>
      </c>
      <c r="AF36" s="3" t="s">
        <v>2257</v>
      </c>
      <c r="AG36" s="4" t="str">
        <f>IF(ISTEXT(VLOOKUP(AC36,'Do Not Delete'!C:C,1,FALSE)),"+","")</f>
        <v/>
      </c>
    </row>
    <row r="37" spans="1:33" x14ac:dyDescent="0.25">
      <c r="A37">
        <v>4.6220814320281196</v>
      </c>
      <c r="B37">
        <v>7.6351019541422502</v>
      </c>
      <c r="C37" t="s">
        <v>178</v>
      </c>
      <c r="D37" t="s">
        <v>179</v>
      </c>
      <c r="E37">
        <v>24</v>
      </c>
      <c r="F37">
        <v>2</v>
      </c>
      <c r="G37">
        <v>0</v>
      </c>
      <c r="H37">
        <v>48.6</v>
      </c>
      <c r="I37">
        <v>3.6</v>
      </c>
      <c r="J37">
        <v>0</v>
      </c>
      <c r="K37">
        <v>42.093000000000004</v>
      </c>
      <c r="L37">
        <v>0</v>
      </c>
      <c r="M37">
        <v>6.7412999999999998</v>
      </c>
      <c r="N37">
        <v>49426000000</v>
      </c>
      <c r="O37">
        <v>71</v>
      </c>
      <c r="P37">
        <v>0.23544166597970301</v>
      </c>
      <c r="Q37">
        <v>1</v>
      </c>
      <c r="R37">
        <v>-1.6274751027425101</v>
      </c>
      <c r="S37">
        <v>-0.34498837061990001</v>
      </c>
      <c r="T37">
        <v>32.439109999999999</v>
      </c>
      <c r="U37">
        <v>32.402940000000001</v>
      </c>
      <c r="V37">
        <v>32.873049999999999</v>
      </c>
      <c r="W37">
        <v>25.07808</v>
      </c>
      <c r="X37">
        <v>24.34843</v>
      </c>
      <c r="Y37">
        <v>25.383289999999999</v>
      </c>
      <c r="Z37">
        <v>31.922879999999999</v>
      </c>
      <c r="AA37">
        <v>23.30697</v>
      </c>
      <c r="AB37">
        <v>24.46238</v>
      </c>
      <c r="AC37" s="3" t="s">
        <v>178</v>
      </c>
      <c r="AD37" s="3" t="s">
        <v>2257</v>
      </c>
      <c r="AE37" s="3" t="s">
        <v>2257</v>
      </c>
      <c r="AF37" s="3" t="s">
        <v>2257</v>
      </c>
      <c r="AG37" s="4" t="str">
        <f>IF(ISTEXT(VLOOKUP(AC37,'Do Not Delete'!C:C,1,FALSE)),"+","")</f>
        <v/>
      </c>
    </row>
    <row r="38" spans="1:33" x14ac:dyDescent="0.25">
      <c r="A38">
        <v>2.47402189734425</v>
      </c>
      <c r="B38">
        <v>-4.2792599995931004</v>
      </c>
      <c r="C38" t="s">
        <v>115</v>
      </c>
      <c r="D38" t="s">
        <v>116</v>
      </c>
      <c r="E38">
        <v>17</v>
      </c>
      <c r="F38">
        <v>5</v>
      </c>
      <c r="G38">
        <v>1</v>
      </c>
      <c r="H38">
        <v>64</v>
      </c>
      <c r="I38">
        <v>19</v>
      </c>
      <c r="J38">
        <v>5</v>
      </c>
      <c r="K38">
        <v>38.106000000000002</v>
      </c>
      <c r="L38">
        <v>0</v>
      </c>
      <c r="M38">
        <v>46.728999999999999</v>
      </c>
      <c r="N38">
        <v>11714000000</v>
      </c>
      <c r="O38">
        <v>34</v>
      </c>
      <c r="P38">
        <v>1.3532264597075501</v>
      </c>
      <c r="Q38">
        <v>0.93937614678899095</v>
      </c>
      <c r="R38">
        <v>-1.4198703765869101</v>
      </c>
      <c r="S38">
        <v>-0.57012641738455305</v>
      </c>
      <c r="T38">
        <v>25.7819</v>
      </c>
      <c r="U38">
        <v>24.075869999999998</v>
      </c>
      <c r="V38">
        <v>25.36261</v>
      </c>
      <c r="W38">
        <v>29.84374</v>
      </c>
      <c r="X38">
        <v>29.769639999999999</v>
      </c>
      <c r="Y38">
        <v>28.444780000000002</v>
      </c>
      <c r="Z38">
        <v>30.598769999999998</v>
      </c>
      <c r="AA38">
        <v>31.14114</v>
      </c>
      <c r="AB38">
        <v>30.577860000000001</v>
      </c>
      <c r="AC38" s="3" t="s">
        <v>2271</v>
      </c>
      <c r="AD38" s="3" t="s">
        <v>2257</v>
      </c>
      <c r="AE38" s="3" t="s">
        <v>2257</v>
      </c>
      <c r="AF38" s="3" t="s">
        <v>2257</v>
      </c>
      <c r="AG38" s="4" t="str">
        <f>IF(ISTEXT(VLOOKUP(AC38,'Do Not Delete'!C:C,1,FALSE)),"+","")</f>
        <v/>
      </c>
    </row>
    <row r="39" spans="1:33" x14ac:dyDescent="0.25">
      <c r="A39">
        <v>2.82833821332517</v>
      </c>
      <c r="B39">
        <v>2.6884581247965502</v>
      </c>
      <c r="C39" t="s">
        <v>111</v>
      </c>
      <c r="D39" t="s">
        <v>112</v>
      </c>
      <c r="E39">
        <v>26</v>
      </c>
      <c r="F39">
        <v>5</v>
      </c>
      <c r="G39">
        <v>2</v>
      </c>
      <c r="H39">
        <v>51.9</v>
      </c>
      <c r="I39">
        <v>10.199999999999999</v>
      </c>
      <c r="J39">
        <v>5</v>
      </c>
      <c r="K39">
        <v>79.135000000000005</v>
      </c>
      <c r="L39">
        <v>0</v>
      </c>
      <c r="M39">
        <v>91.825999999999993</v>
      </c>
      <c r="N39">
        <v>1082100000</v>
      </c>
      <c r="O39">
        <v>44</v>
      </c>
      <c r="P39">
        <v>0.53294657513590105</v>
      </c>
      <c r="Q39">
        <v>1</v>
      </c>
      <c r="R39">
        <v>-1.3731880187988299</v>
      </c>
      <c r="S39">
        <v>-0.437948823992245</v>
      </c>
      <c r="T39">
        <v>27.410620000000002</v>
      </c>
      <c r="U39">
        <v>27.640450000000001</v>
      </c>
      <c r="V39">
        <v>27.101890000000001</v>
      </c>
      <c r="W39">
        <v>24.750499999999999</v>
      </c>
      <c r="X39">
        <v>24.13504</v>
      </c>
      <c r="Y39">
        <v>25.20205</v>
      </c>
      <c r="Z39">
        <v>26.97607</v>
      </c>
      <c r="AA39">
        <v>27.337219999999999</v>
      </c>
      <c r="AB39">
        <v>23.89386</v>
      </c>
      <c r="AC39" s="3" t="s">
        <v>2272</v>
      </c>
      <c r="AD39" s="3" t="s">
        <v>2257</v>
      </c>
      <c r="AE39" s="3" t="s">
        <v>2257</v>
      </c>
      <c r="AF39" s="3" t="s">
        <v>2257</v>
      </c>
      <c r="AG39" s="4" t="str">
        <f>IF(ISTEXT(VLOOKUP(AC39,'Do Not Delete'!C:C,1,FALSE)),"+","")</f>
        <v/>
      </c>
    </row>
    <row r="40" spans="1:33" x14ac:dyDescent="0.25">
      <c r="A40">
        <v>3.0570264782611698</v>
      </c>
      <c r="B40">
        <v>2.6590131123860701</v>
      </c>
      <c r="C40" t="s">
        <v>162</v>
      </c>
      <c r="D40" t="s">
        <v>163</v>
      </c>
      <c r="E40">
        <v>17</v>
      </c>
      <c r="F40">
        <v>4</v>
      </c>
      <c r="G40">
        <v>1</v>
      </c>
      <c r="H40">
        <v>30.4</v>
      </c>
      <c r="I40">
        <v>11.7</v>
      </c>
      <c r="J40">
        <v>4.2</v>
      </c>
      <c r="K40">
        <v>77.438000000000002</v>
      </c>
      <c r="L40">
        <v>0</v>
      </c>
      <c r="M40">
        <v>30.795000000000002</v>
      </c>
      <c r="N40">
        <v>1217600000</v>
      </c>
      <c r="O40">
        <v>28</v>
      </c>
      <c r="P40">
        <v>0.58528288305189502</v>
      </c>
      <c r="Q40">
        <v>1</v>
      </c>
      <c r="R40">
        <v>-1.18843142191569</v>
      </c>
      <c r="S40">
        <v>-0.40895232355778699</v>
      </c>
      <c r="T40">
        <v>27.605340000000002</v>
      </c>
      <c r="U40">
        <v>27.079889999999999</v>
      </c>
      <c r="V40">
        <v>27.863019999999999</v>
      </c>
      <c r="W40">
        <v>24.47814</v>
      </c>
      <c r="X40">
        <v>25.060040000000001</v>
      </c>
      <c r="Y40">
        <v>25.03303</v>
      </c>
      <c r="Z40">
        <v>26.866199999999999</v>
      </c>
      <c r="AA40">
        <v>26.995180000000001</v>
      </c>
      <c r="AB40">
        <v>24.275120000000001</v>
      </c>
      <c r="AC40" s="3" t="s">
        <v>2273</v>
      </c>
      <c r="AD40" s="3" t="s">
        <v>2257</v>
      </c>
      <c r="AE40" s="3" t="s">
        <v>2257</v>
      </c>
      <c r="AF40" s="3" t="s">
        <v>2257</v>
      </c>
      <c r="AG40" s="4" t="str">
        <f>IF(ISTEXT(VLOOKUP(AC40,'Do Not Delete'!C:C,1,FALSE)),"+","")</f>
        <v/>
      </c>
    </row>
    <row r="41" spans="1:33" x14ac:dyDescent="0.25">
      <c r="A41">
        <v>2.61305075845496</v>
      </c>
      <c r="B41">
        <v>-5.2057304382324201</v>
      </c>
      <c r="C41" t="s">
        <v>100</v>
      </c>
      <c r="D41" t="s">
        <v>101</v>
      </c>
      <c r="E41">
        <v>8</v>
      </c>
      <c r="F41">
        <v>8</v>
      </c>
      <c r="G41">
        <v>3</v>
      </c>
      <c r="H41">
        <v>59</v>
      </c>
      <c r="I41">
        <v>59</v>
      </c>
      <c r="J41">
        <v>20.5</v>
      </c>
      <c r="K41">
        <v>18.091999999999999</v>
      </c>
      <c r="L41">
        <v>0</v>
      </c>
      <c r="M41">
        <v>47.981999999999999</v>
      </c>
      <c r="N41">
        <v>4282200000</v>
      </c>
      <c r="O41">
        <v>49</v>
      </c>
      <c r="P41">
        <v>2.62530819769148E-2</v>
      </c>
      <c r="Q41">
        <v>0.99721890359168197</v>
      </c>
      <c r="R41">
        <v>-6.9541295369465003E-2</v>
      </c>
      <c r="S41">
        <v>-2.40793760418305E-2</v>
      </c>
      <c r="T41">
        <v>23.71237</v>
      </c>
      <c r="U41">
        <v>23.863060000000001</v>
      </c>
      <c r="V41">
        <v>23.992989999999999</v>
      </c>
      <c r="W41">
        <v>28.25282</v>
      </c>
      <c r="X41">
        <v>28.350429999999999</v>
      </c>
      <c r="Y41">
        <v>30.582350000000002</v>
      </c>
      <c r="Z41">
        <v>28.46369</v>
      </c>
      <c r="AA41">
        <v>30.008379999999999</v>
      </c>
      <c r="AB41">
        <v>28.922160000000002</v>
      </c>
      <c r="AC41" s="3" t="s">
        <v>2260</v>
      </c>
      <c r="AD41" s="3" t="s">
        <v>2257</v>
      </c>
      <c r="AE41" s="3" t="s">
        <v>2257</v>
      </c>
      <c r="AF41" s="3" t="s">
        <v>2257</v>
      </c>
      <c r="AG41" s="4" t="str">
        <f>IF(ISTEXT(VLOOKUP(AC41,'Do Not Delete'!C:C,1,FALSE)),"+","")</f>
        <v/>
      </c>
    </row>
    <row r="42" spans="1:33" x14ac:dyDescent="0.25">
      <c r="A42">
        <v>4.2523439944178003</v>
      </c>
      <c r="B42">
        <v>6.8631286621093803</v>
      </c>
      <c r="C42" t="s">
        <v>104</v>
      </c>
      <c r="D42" t="s">
        <v>105</v>
      </c>
      <c r="E42">
        <v>3</v>
      </c>
      <c r="F42">
        <v>3</v>
      </c>
      <c r="G42">
        <v>3</v>
      </c>
      <c r="H42">
        <v>10.7</v>
      </c>
      <c r="I42">
        <v>10.7</v>
      </c>
      <c r="J42">
        <v>10.7</v>
      </c>
      <c r="K42">
        <v>62.37</v>
      </c>
      <c r="L42">
        <v>0</v>
      </c>
      <c r="M42">
        <v>5.1665999999999999</v>
      </c>
      <c r="N42">
        <v>25441000000</v>
      </c>
      <c r="O42">
        <v>31</v>
      </c>
      <c r="P42" s="1">
        <v>-4.34294460442099E-8</v>
      </c>
      <c r="Q42">
        <v>1</v>
      </c>
      <c r="R42">
        <v>0</v>
      </c>
      <c r="S42">
        <v>0</v>
      </c>
      <c r="T42">
        <v>32.13467</v>
      </c>
      <c r="U42">
        <v>31.745750000000001</v>
      </c>
      <c r="V42">
        <v>32.123829999999998</v>
      </c>
      <c r="W42">
        <v>25.213280000000001</v>
      </c>
      <c r="X42">
        <v>24.482240000000001</v>
      </c>
      <c r="Y42">
        <v>25.719339999999999</v>
      </c>
      <c r="Z42">
        <v>24.315619999999999</v>
      </c>
      <c r="AA42">
        <v>25.240770000000001</v>
      </c>
      <c r="AB42">
        <v>25.06672</v>
      </c>
      <c r="AC42" s="3" t="s">
        <v>2274</v>
      </c>
      <c r="AD42" s="3" t="s">
        <v>2257</v>
      </c>
      <c r="AE42" s="3" t="s">
        <v>2257</v>
      </c>
      <c r="AF42" s="3" t="s">
        <v>2257</v>
      </c>
      <c r="AG42" s="4" t="str">
        <f>IF(ISTEXT(VLOOKUP(AC42,'Do Not Delete'!C:C,1,FALSE)),"+","")</f>
        <v/>
      </c>
    </row>
    <row r="43" spans="1:33" x14ac:dyDescent="0.25">
      <c r="A43">
        <v>3.2969308359434302</v>
      </c>
      <c r="B43">
        <v>-3.2034975687662799</v>
      </c>
      <c r="C43" t="s">
        <v>164</v>
      </c>
      <c r="D43" t="s">
        <v>165</v>
      </c>
      <c r="E43">
        <v>6</v>
      </c>
      <c r="F43">
        <v>6</v>
      </c>
      <c r="G43">
        <v>1</v>
      </c>
      <c r="H43">
        <v>24.8</v>
      </c>
      <c r="I43">
        <v>24.8</v>
      </c>
      <c r="J43">
        <v>4.4000000000000004</v>
      </c>
      <c r="K43">
        <v>36.634999999999998</v>
      </c>
      <c r="L43">
        <v>0</v>
      </c>
      <c r="M43">
        <v>43.337000000000003</v>
      </c>
      <c r="N43">
        <v>1797900000</v>
      </c>
      <c r="O43">
        <v>71</v>
      </c>
      <c r="P43">
        <v>3.9514416690195602E-3</v>
      </c>
      <c r="Q43">
        <v>1</v>
      </c>
      <c r="R43">
        <v>2.7955373128278902E-3</v>
      </c>
      <c r="S43">
        <v>1.2527718878738701E-3</v>
      </c>
      <c r="T43">
        <v>23.99053</v>
      </c>
      <c r="U43">
        <v>24.58717</v>
      </c>
      <c r="V43">
        <v>24.713139999999999</v>
      </c>
      <c r="W43">
        <v>27.355309999999999</v>
      </c>
      <c r="X43">
        <v>27.48301</v>
      </c>
      <c r="Y43">
        <v>28.063009999999998</v>
      </c>
      <c r="Z43">
        <v>27.62275</v>
      </c>
      <c r="AA43">
        <v>27.499300000000002</v>
      </c>
      <c r="AB43">
        <v>27.770900000000001</v>
      </c>
      <c r="AC43" s="3" t="s">
        <v>2275</v>
      </c>
      <c r="AD43" s="3" t="s">
        <v>2257</v>
      </c>
      <c r="AE43" s="3" t="s">
        <v>2257</v>
      </c>
      <c r="AF43" s="3" t="s">
        <v>2257</v>
      </c>
      <c r="AG43" s="4" t="str">
        <f>IF(ISTEXT(VLOOKUP(AC43,'Do Not Delete'!C:C,1,FALSE)),"+","")</f>
        <v/>
      </c>
    </row>
    <row r="44" spans="1:33" x14ac:dyDescent="0.25">
      <c r="A44">
        <v>2.7446282808804399</v>
      </c>
      <c r="B44">
        <v>-2.7268174489339199</v>
      </c>
      <c r="C44" t="s">
        <v>194</v>
      </c>
      <c r="D44" t="s">
        <v>195</v>
      </c>
      <c r="E44">
        <v>7</v>
      </c>
      <c r="F44">
        <v>7</v>
      </c>
      <c r="G44">
        <v>5</v>
      </c>
      <c r="H44">
        <v>44.6</v>
      </c>
      <c r="I44">
        <v>44.6</v>
      </c>
      <c r="J44">
        <v>25.1</v>
      </c>
      <c r="K44">
        <v>28.701000000000001</v>
      </c>
      <c r="L44">
        <v>0</v>
      </c>
      <c r="M44">
        <v>323.31</v>
      </c>
      <c r="N44">
        <v>52448000000</v>
      </c>
      <c r="O44">
        <v>516</v>
      </c>
      <c r="P44">
        <v>0.337514328603021</v>
      </c>
      <c r="Q44">
        <v>1</v>
      </c>
      <c r="R44">
        <v>0.18856557210286701</v>
      </c>
      <c r="S44">
        <v>8.4529861781855203E-2</v>
      </c>
      <c r="T44">
        <v>29.746200000000002</v>
      </c>
      <c r="U44">
        <v>29.347439999999999</v>
      </c>
      <c r="V44">
        <v>30.529530000000001</v>
      </c>
      <c r="W44">
        <v>32.60154</v>
      </c>
      <c r="X44">
        <v>32.381230000000002</v>
      </c>
      <c r="Y44">
        <v>32.820839999999997</v>
      </c>
      <c r="Z44">
        <v>32.607880000000002</v>
      </c>
      <c r="AA44">
        <v>32.027189999999997</v>
      </c>
      <c r="AB44">
        <v>32.60284</v>
      </c>
      <c r="AC44" s="3" t="s">
        <v>2276</v>
      </c>
      <c r="AD44" s="3" t="s">
        <v>2257</v>
      </c>
      <c r="AE44" s="3" t="s">
        <v>2257</v>
      </c>
      <c r="AF44" s="3" t="s">
        <v>2257</v>
      </c>
      <c r="AG44" s="4" t="str">
        <f>IF(ISTEXT(VLOOKUP(AC44,'Do Not Delete'!C:C,1,FALSE)),"+","")</f>
        <v/>
      </c>
    </row>
    <row r="45" spans="1:33" x14ac:dyDescent="0.25">
      <c r="A45">
        <v>2.0617881947207199</v>
      </c>
      <c r="B45">
        <v>-3.8457914988199802</v>
      </c>
      <c r="C45" t="s">
        <v>122</v>
      </c>
      <c r="D45" t="s">
        <v>124</v>
      </c>
      <c r="E45">
        <v>15</v>
      </c>
      <c r="F45">
        <v>15</v>
      </c>
      <c r="G45">
        <v>3</v>
      </c>
      <c r="H45">
        <v>43.2</v>
      </c>
      <c r="I45">
        <v>43.2</v>
      </c>
      <c r="J45">
        <v>12.2</v>
      </c>
      <c r="K45">
        <v>52.204999999999998</v>
      </c>
      <c r="L45">
        <v>0</v>
      </c>
      <c r="M45">
        <v>153.72999999999999</v>
      </c>
      <c r="N45">
        <v>19038000000</v>
      </c>
      <c r="O45">
        <v>230</v>
      </c>
      <c r="P45">
        <v>0.22577390552957399</v>
      </c>
      <c r="Q45">
        <v>1</v>
      </c>
      <c r="R45">
        <v>0.43712552388509002</v>
      </c>
      <c r="S45">
        <v>0.158549020742527</v>
      </c>
      <c r="T45">
        <v>26.675059999999998</v>
      </c>
      <c r="U45">
        <v>27.950769999999999</v>
      </c>
      <c r="V45">
        <v>27.272929999999999</v>
      </c>
      <c r="W45">
        <v>29.72437</v>
      </c>
      <c r="X45">
        <v>31.770849999999999</v>
      </c>
      <c r="Y45">
        <v>31.940909999999999</v>
      </c>
      <c r="Z45">
        <v>31.074819999999999</v>
      </c>
      <c r="AA45">
        <v>30.836200000000002</v>
      </c>
      <c r="AB45">
        <v>30.213730000000002</v>
      </c>
      <c r="AC45" s="3" t="s">
        <v>123</v>
      </c>
      <c r="AD45" s="3" t="s">
        <v>2154</v>
      </c>
      <c r="AE45" s="3" t="s">
        <v>2155</v>
      </c>
      <c r="AF45" s="3" t="s">
        <v>2156</v>
      </c>
      <c r="AG45" s="4" t="str">
        <f>IF(ISTEXT(VLOOKUP(AC45,'Do Not Delete'!C:C,1,FALSE)),"+","")</f>
        <v/>
      </c>
    </row>
    <row r="46" spans="1:33" x14ac:dyDescent="0.25">
      <c r="A46">
        <v>1.57245275240308</v>
      </c>
      <c r="B46">
        <v>-5.3933086395263601</v>
      </c>
      <c r="C46" t="s">
        <v>68</v>
      </c>
      <c r="D46" t="s">
        <v>69</v>
      </c>
      <c r="E46">
        <v>11</v>
      </c>
      <c r="F46">
        <v>8</v>
      </c>
      <c r="G46">
        <v>6</v>
      </c>
      <c r="H46">
        <v>58.2</v>
      </c>
      <c r="I46">
        <v>47.8</v>
      </c>
      <c r="J46">
        <v>31.1</v>
      </c>
      <c r="K46">
        <v>26.744</v>
      </c>
      <c r="L46">
        <v>0</v>
      </c>
      <c r="M46">
        <v>323.31</v>
      </c>
      <c r="N46">
        <v>32948000000</v>
      </c>
      <c r="O46">
        <v>219</v>
      </c>
      <c r="P46">
        <v>0.194336626169755</v>
      </c>
      <c r="Q46">
        <v>1</v>
      </c>
      <c r="R46">
        <v>0.54027303059895704</v>
      </c>
      <c r="S46">
        <v>0.17615819668344401</v>
      </c>
      <c r="T46">
        <v>26.01932</v>
      </c>
      <c r="U46">
        <v>25.22354</v>
      </c>
      <c r="V46">
        <v>29.15747</v>
      </c>
      <c r="W46">
        <v>30.29373</v>
      </c>
      <c r="X46">
        <v>32.491349999999997</v>
      </c>
      <c r="Y46">
        <v>33.795169999999999</v>
      </c>
      <c r="Z46">
        <v>32.179290000000002</v>
      </c>
      <c r="AA46">
        <v>31.11421</v>
      </c>
      <c r="AB46">
        <v>31.665939999999999</v>
      </c>
      <c r="AC46" s="3" t="s">
        <v>68</v>
      </c>
      <c r="AD46" s="3" t="s">
        <v>2141</v>
      </c>
      <c r="AE46" s="3" t="s">
        <v>2142</v>
      </c>
      <c r="AF46" s="3" t="s">
        <v>2111</v>
      </c>
      <c r="AG46" s="4" t="str">
        <f>IF(ISTEXT(VLOOKUP(AC46,'Do Not Delete'!C:C,1,FALSE)),"+","")</f>
        <v/>
      </c>
    </row>
    <row r="47" spans="1:33" x14ac:dyDescent="0.25">
      <c r="A47">
        <v>2.0768966701724199</v>
      </c>
      <c r="B47">
        <v>-6.0353120168050101</v>
      </c>
      <c r="C47" t="s">
        <v>198</v>
      </c>
      <c r="D47" t="s">
        <v>199</v>
      </c>
      <c r="E47">
        <v>10</v>
      </c>
      <c r="F47">
        <v>3</v>
      </c>
      <c r="G47">
        <v>2</v>
      </c>
      <c r="H47">
        <v>42.8</v>
      </c>
      <c r="I47">
        <v>27.8</v>
      </c>
      <c r="J47">
        <v>16.5</v>
      </c>
      <c r="K47">
        <v>34.575000000000003</v>
      </c>
      <c r="L47">
        <v>0</v>
      </c>
      <c r="M47">
        <v>323.31</v>
      </c>
      <c r="N47">
        <v>17546000000</v>
      </c>
      <c r="O47">
        <v>499</v>
      </c>
      <c r="P47">
        <v>0.189112378101951</v>
      </c>
      <c r="Q47">
        <v>1</v>
      </c>
      <c r="R47">
        <v>0.60626602172851596</v>
      </c>
      <c r="S47">
        <v>0.18790899055990101</v>
      </c>
      <c r="T47">
        <v>25.683900000000001</v>
      </c>
      <c r="U47">
        <v>24.237380000000002</v>
      </c>
      <c r="V47">
        <v>23.95346</v>
      </c>
      <c r="W47">
        <v>28.560960000000001</v>
      </c>
      <c r="X47">
        <v>31.009049999999998</v>
      </c>
      <c r="Y47">
        <v>32.410670000000003</v>
      </c>
      <c r="Z47">
        <v>31.029540000000001</v>
      </c>
      <c r="AA47">
        <v>29.6098</v>
      </c>
      <c r="AB47">
        <v>29.522549999999999</v>
      </c>
      <c r="AC47" s="3" t="s">
        <v>198</v>
      </c>
      <c r="AD47" s="3" t="s">
        <v>2103</v>
      </c>
      <c r="AE47" s="3" t="s">
        <v>2104</v>
      </c>
      <c r="AF47" s="3" t="s">
        <v>2105</v>
      </c>
      <c r="AG47" s="4" t="str">
        <f>IF(ISTEXT(VLOOKUP(AC47,'Do Not Delete'!C:C,1,FALSE)),"+","")</f>
        <v/>
      </c>
    </row>
    <row r="48" spans="1:33" x14ac:dyDescent="0.25">
      <c r="A48">
        <v>2.2528923436674702</v>
      </c>
      <c r="B48">
        <v>-4.9616260528564498</v>
      </c>
      <c r="C48" t="s">
        <v>196</v>
      </c>
      <c r="D48" t="s">
        <v>197</v>
      </c>
      <c r="E48">
        <v>6</v>
      </c>
      <c r="F48">
        <v>6</v>
      </c>
      <c r="G48">
        <v>6</v>
      </c>
      <c r="H48">
        <v>35.700000000000003</v>
      </c>
      <c r="I48">
        <v>35.700000000000003</v>
      </c>
      <c r="J48">
        <v>35.700000000000003</v>
      </c>
      <c r="K48">
        <v>23.907</v>
      </c>
      <c r="L48">
        <v>0</v>
      </c>
      <c r="M48">
        <v>152.72999999999999</v>
      </c>
      <c r="N48">
        <v>5785600000</v>
      </c>
      <c r="O48">
        <v>80</v>
      </c>
      <c r="P48">
        <v>0.29217593921030299</v>
      </c>
      <c r="Q48">
        <v>1</v>
      </c>
      <c r="R48">
        <v>0.63653373718261697</v>
      </c>
      <c r="S48">
        <v>0.22088518519330799</v>
      </c>
      <c r="T48">
        <v>25.352509999999999</v>
      </c>
      <c r="U48">
        <v>24.212060000000001</v>
      </c>
      <c r="V48">
        <v>24.103010000000001</v>
      </c>
      <c r="W48">
        <v>28.224299999999999</v>
      </c>
      <c r="X48">
        <v>29.284800000000001</v>
      </c>
      <c r="Y48">
        <v>31.04336</v>
      </c>
      <c r="Z48">
        <v>28.48677</v>
      </c>
      <c r="AA48">
        <v>29.5122</v>
      </c>
      <c r="AB48">
        <v>28.643889999999999</v>
      </c>
      <c r="AC48" s="3" t="s">
        <v>196</v>
      </c>
      <c r="AD48" s="3" t="s">
        <v>2196</v>
      </c>
      <c r="AE48" s="3" t="s">
        <v>2197</v>
      </c>
      <c r="AF48" s="3" t="s">
        <v>2198</v>
      </c>
      <c r="AG48" s="4" t="str">
        <f>IF(ISTEXT(VLOOKUP(AC48,'Do Not Delete'!C:C,1,FALSE)),"+","")</f>
        <v/>
      </c>
    </row>
    <row r="49" spans="1:33" x14ac:dyDescent="0.25">
      <c r="A49">
        <v>2.3578488559083</v>
      </c>
      <c r="B49">
        <v>-2.9155426025390598</v>
      </c>
      <c r="C49" t="s">
        <v>174</v>
      </c>
      <c r="D49" t="s">
        <v>175</v>
      </c>
      <c r="E49">
        <v>4</v>
      </c>
      <c r="F49">
        <v>4</v>
      </c>
      <c r="G49">
        <v>4</v>
      </c>
      <c r="H49">
        <v>33.299999999999997</v>
      </c>
      <c r="I49">
        <v>33.299999999999997</v>
      </c>
      <c r="J49">
        <v>33.299999999999997</v>
      </c>
      <c r="K49">
        <v>10.375</v>
      </c>
      <c r="L49">
        <v>0</v>
      </c>
      <c r="M49">
        <v>12.08</v>
      </c>
      <c r="N49">
        <v>2660900000</v>
      </c>
      <c r="O49">
        <v>27</v>
      </c>
      <c r="P49">
        <v>0.279295373963454</v>
      </c>
      <c r="Q49">
        <v>1</v>
      </c>
      <c r="R49">
        <v>0.785332997639973</v>
      </c>
      <c r="S49">
        <v>0.25082734336287299</v>
      </c>
      <c r="T49">
        <v>26.09206</v>
      </c>
      <c r="U49">
        <v>25.585719999999998</v>
      </c>
      <c r="V49">
        <v>25.03323</v>
      </c>
      <c r="W49">
        <v>28.20834</v>
      </c>
      <c r="X49">
        <v>27.977270000000001</v>
      </c>
      <c r="Y49">
        <v>29.272020000000001</v>
      </c>
      <c r="Z49">
        <v>25.758900000000001</v>
      </c>
      <c r="AA49">
        <v>27.94134</v>
      </c>
      <c r="AB49">
        <v>29.401389999999999</v>
      </c>
      <c r="AC49" s="3" t="s">
        <v>2277</v>
      </c>
      <c r="AD49" s="3" t="s">
        <v>2257</v>
      </c>
      <c r="AE49" s="3" t="s">
        <v>2257</v>
      </c>
      <c r="AF49" s="3" t="s">
        <v>2257</v>
      </c>
      <c r="AG49" s="4" t="str">
        <f>IF(ISTEXT(VLOOKUP(AC49,'Do Not Delete'!C:C,1,FALSE)),"+","")</f>
        <v/>
      </c>
    </row>
    <row r="50" spans="1:33" x14ac:dyDescent="0.25">
      <c r="A50">
        <v>1.7922922068126299</v>
      </c>
      <c r="B50">
        <v>-3.5289986928303998</v>
      </c>
      <c r="C50" t="s">
        <v>172</v>
      </c>
      <c r="D50" t="s">
        <v>173</v>
      </c>
      <c r="E50">
        <v>12</v>
      </c>
      <c r="F50">
        <v>3</v>
      </c>
      <c r="G50">
        <v>2</v>
      </c>
      <c r="H50">
        <v>21.4</v>
      </c>
      <c r="I50">
        <v>6</v>
      </c>
      <c r="J50">
        <v>4.7</v>
      </c>
      <c r="K50">
        <v>70.787999999999997</v>
      </c>
      <c r="L50">
        <v>0</v>
      </c>
      <c r="M50">
        <v>20.04</v>
      </c>
      <c r="N50">
        <v>2467400000</v>
      </c>
      <c r="O50">
        <v>37</v>
      </c>
      <c r="P50">
        <v>0.53099008734264397</v>
      </c>
      <c r="Q50">
        <v>1</v>
      </c>
      <c r="R50">
        <v>0.90579795837402299</v>
      </c>
      <c r="S50">
        <v>0.32921405703144802</v>
      </c>
      <c r="T50">
        <v>26.30029</v>
      </c>
      <c r="U50">
        <v>24.791989999999998</v>
      </c>
      <c r="V50">
        <v>23.659610000000001</v>
      </c>
      <c r="W50">
        <v>27.667770000000001</v>
      </c>
      <c r="X50">
        <v>28.48104</v>
      </c>
      <c r="Y50">
        <v>29.190059999999999</v>
      </c>
      <c r="Z50">
        <v>28.679220000000001</v>
      </c>
      <c r="AA50">
        <v>27.346630000000001</v>
      </c>
      <c r="AB50">
        <v>26.59562</v>
      </c>
      <c r="AC50" s="3" t="s">
        <v>2278</v>
      </c>
      <c r="AD50" s="3" t="s">
        <v>2257</v>
      </c>
      <c r="AE50" s="3" t="s">
        <v>2257</v>
      </c>
      <c r="AF50" s="3" t="s">
        <v>2257</v>
      </c>
      <c r="AG50" s="4" t="str">
        <f>IF(ISTEXT(VLOOKUP(AC50,'Do Not Delete'!C:C,1,FALSE)),"+","")</f>
        <v/>
      </c>
    </row>
    <row r="51" spans="1:33" x14ac:dyDescent="0.25">
      <c r="A51">
        <v>1.7634051084003399</v>
      </c>
      <c r="B51">
        <v>-3.5322354634602902</v>
      </c>
      <c r="C51" t="s">
        <v>131</v>
      </c>
      <c r="D51" t="s">
        <v>132</v>
      </c>
      <c r="E51">
        <v>15</v>
      </c>
      <c r="F51">
        <v>2</v>
      </c>
      <c r="G51">
        <v>0</v>
      </c>
      <c r="H51">
        <v>60.7</v>
      </c>
      <c r="I51">
        <v>7.1</v>
      </c>
      <c r="J51">
        <v>0</v>
      </c>
      <c r="K51">
        <v>15.333</v>
      </c>
      <c r="L51">
        <v>0</v>
      </c>
      <c r="M51">
        <v>11.048999999999999</v>
      </c>
      <c r="N51">
        <v>6932000000</v>
      </c>
      <c r="O51">
        <v>68</v>
      </c>
      <c r="P51">
        <v>0.361351652228799</v>
      </c>
      <c r="Q51">
        <v>1</v>
      </c>
      <c r="R51">
        <v>0.99859746297200402</v>
      </c>
      <c r="S51">
        <v>0.31675230316293201</v>
      </c>
      <c r="T51">
        <v>24.421759999999999</v>
      </c>
      <c r="U51">
        <v>24.640160000000002</v>
      </c>
      <c r="V51">
        <v>25.797160000000002</v>
      </c>
      <c r="W51">
        <v>26.966750000000001</v>
      </c>
      <c r="X51">
        <v>29.64404</v>
      </c>
      <c r="Y51">
        <v>28.844999999999999</v>
      </c>
      <c r="Z51">
        <v>25.984729999999999</v>
      </c>
      <c r="AA51">
        <v>28.873760000000001</v>
      </c>
      <c r="AB51">
        <v>27.601520000000001</v>
      </c>
      <c r="AC51" s="3" t="s">
        <v>131</v>
      </c>
      <c r="AD51" s="3" t="s">
        <v>2257</v>
      </c>
      <c r="AE51" s="3" t="s">
        <v>2257</v>
      </c>
      <c r="AF51" s="3" t="s">
        <v>2257</v>
      </c>
      <c r="AG51" s="4" t="str">
        <f>IF(ISTEXT(VLOOKUP(AC51,'Do Not Delete'!C:C,1,FALSE)),"+","")</f>
        <v/>
      </c>
    </row>
    <row r="52" spans="1:33" x14ac:dyDescent="0.25">
      <c r="A52">
        <v>2.5598750016165601</v>
      </c>
      <c r="B52">
        <v>-3.44126001993815</v>
      </c>
      <c r="C52" t="s">
        <v>154</v>
      </c>
      <c r="D52" t="s">
        <v>155</v>
      </c>
      <c r="E52">
        <v>3</v>
      </c>
      <c r="F52">
        <v>3</v>
      </c>
      <c r="G52">
        <v>3</v>
      </c>
      <c r="H52">
        <v>19.2</v>
      </c>
      <c r="I52">
        <v>19.2</v>
      </c>
      <c r="J52">
        <v>19.2</v>
      </c>
      <c r="K52">
        <v>24.606000000000002</v>
      </c>
      <c r="L52">
        <v>0</v>
      </c>
      <c r="M52">
        <v>74.334000000000003</v>
      </c>
      <c r="N52">
        <v>2410100000</v>
      </c>
      <c r="O52">
        <v>33</v>
      </c>
      <c r="P52">
        <v>0.86030746754635701</v>
      </c>
      <c r="Q52">
        <v>1</v>
      </c>
      <c r="R52">
        <v>1.0837167104085299</v>
      </c>
      <c r="S52">
        <v>0.41911987707713699</v>
      </c>
      <c r="T52">
        <v>25.481259999999999</v>
      </c>
      <c r="U52">
        <v>25.173069999999999</v>
      </c>
      <c r="V52">
        <v>25.424710000000001</v>
      </c>
      <c r="W52">
        <v>28.405519999999999</v>
      </c>
      <c r="X52">
        <v>28.176880000000001</v>
      </c>
      <c r="Y52">
        <v>29.820419999999999</v>
      </c>
      <c r="Z52">
        <v>27.480160000000001</v>
      </c>
      <c r="AA52">
        <v>27.394850000000002</v>
      </c>
      <c r="AB52">
        <v>28.27666</v>
      </c>
      <c r="AC52" s="3" t="s">
        <v>2279</v>
      </c>
      <c r="AD52" s="3" t="s">
        <v>2257</v>
      </c>
      <c r="AE52" s="3" t="s">
        <v>2257</v>
      </c>
      <c r="AF52" s="3" t="s">
        <v>2257</v>
      </c>
      <c r="AG52" s="4" t="str">
        <f>IF(ISTEXT(VLOOKUP(AC52,'Do Not Delete'!C:C,1,FALSE)),"+","")</f>
        <v/>
      </c>
    </row>
    <row r="53" spans="1:33" x14ac:dyDescent="0.25">
      <c r="A53">
        <v>2.00719483612139</v>
      </c>
      <c r="B53">
        <v>-4.2545839945475299</v>
      </c>
      <c r="C53" t="s">
        <v>129</v>
      </c>
      <c r="D53" t="s">
        <v>130</v>
      </c>
      <c r="E53">
        <v>11</v>
      </c>
      <c r="F53">
        <v>2</v>
      </c>
      <c r="G53">
        <v>1</v>
      </c>
      <c r="H53">
        <v>32.299999999999997</v>
      </c>
      <c r="I53">
        <v>4.7</v>
      </c>
      <c r="J53">
        <v>2.6</v>
      </c>
      <c r="K53">
        <v>35.433</v>
      </c>
      <c r="L53">
        <v>1.8671000000000001E-4</v>
      </c>
      <c r="M53">
        <v>4.0552999999999999</v>
      </c>
      <c r="N53">
        <v>3180100000</v>
      </c>
      <c r="O53">
        <v>34</v>
      </c>
      <c r="P53">
        <v>0.55600463575452996</v>
      </c>
      <c r="Q53">
        <v>0.985408450704225</v>
      </c>
      <c r="R53">
        <v>1.1345532735188799</v>
      </c>
      <c r="S53">
        <v>0.390632892365957</v>
      </c>
      <c r="T53">
        <v>23.89911</v>
      </c>
      <c r="U53">
        <v>25.419589999999999</v>
      </c>
      <c r="V53">
        <v>24.386199999999999</v>
      </c>
      <c r="W53">
        <v>27.270710000000001</v>
      </c>
      <c r="X53">
        <v>29.24166</v>
      </c>
      <c r="Y53">
        <v>29.956289999999999</v>
      </c>
      <c r="Z53">
        <v>28.397500000000001</v>
      </c>
      <c r="AA53">
        <v>27.710570000000001</v>
      </c>
      <c r="AB53">
        <v>26.95693</v>
      </c>
      <c r="AC53" s="3" t="s">
        <v>129</v>
      </c>
      <c r="AD53" s="3" t="s">
        <v>2257</v>
      </c>
      <c r="AE53" s="3" t="s">
        <v>2257</v>
      </c>
      <c r="AF53" s="3" t="s">
        <v>2257</v>
      </c>
      <c r="AG53" s="4" t="str">
        <f>IF(ISTEXT(VLOOKUP(AC53,'Do Not Delete'!C:C,1,FALSE)),"+","")</f>
        <v/>
      </c>
    </row>
    <row r="54" spans="1:33" x14ac:dyDescent="0.25">
      <c r="A54">
        <v>1.31784002488271</v>
      </c>
      <c r="B54">
        <v>-3.7565104166666701</v>
      </c>
      <c r="C54" t="s">
        <v>203</v>
      </c>
      <c r="D54" t="s">
        <v>204</v>
      </c>
      <c r="E54">
        <v>3</v>
      </c>
      <c r="F54">
        <v>3</v>
      </c>
      <c r="G54">
        <v>3</v>
      </c>
      <c r="H54">
        <v>13.6</v>
      </c>
      <c r="I54">
        <v>13.6</v>
      </c>
      <c r="J54">
        <v>13.6</v>
      </c>
      <c r="K54">
        <v>17.699000000000002</v>
      </c>
      <c r="L54">
        <v>0</v>
      </c>
      <c r="M54">
        <v>25.393000000000001</v>
      </c>
      <c r="N54">
        <v>8163700000</v>
      </c>
      <c r="O54">
        <v>51</v>
      </c>
      <c r="P54">
        <v>0.49960213044847401</v>
      </c>
      <c r="Q54">
        <v>0.97026849315068497</v>
      </c>
      <c r="R54">
        <v>1.1764456431071</v>
      </c>
      <c r="S54">
        <v>0.38844930065441802</v>
      </c>
      <c r="T54">
        <v>25.416879999999999</v>
      </c>
      <c r="U54">
        <v>27.830559999999998</v>
      </c>
      <c r="V54">
        <v>25.062840000000001</v>
      </c>
      <c r="W54">
        <v>28.233930000000001</v>
      </c>
      <c r="X54">
        <v>29.627389999999998</v>
      </c>
      <c r="Y54">
        <v>31.718489999999999</v>
      </c>
      <c r="Z54">
        <v>28.962569999999999</v>
      </c>
      <c r="AA54">
        <v>28.345580000000002</v>
      </c>
      <c r="AB54">
        <v>28.742329999999999</v>
      </c>
      <c r="AC54" s="3" t="s">
        <v>203</v>
      </c>
      <c r="AD54" s="3" t="s">
        <v>2222</v>
      </c>
      <c r="AE54" s="3" t="s">
        <v>2223</v>
      </c>
      <c r="AF54" s="3" t="s">
        <v>2193</v>
      </c>
      <c r="AG54" s="4" t="str">
        <f>IF(ISTEXT(VLOOKUP(AC54,'Do Not Delete'!C:C,1,FALSE)),"+","")</f>
        <v/>
      </c>
    </row>
    <row r="55" spans="1:33" x14ac:dyDescent="0.25">
      <c r="A55">
        <v>2.64177132473406</v>
      </c>
      <c r="B55">
        <v>-9.1901435852050692</v>
      </c>
      <c r="C55" t="s">
        <v>182</v>
      </c>
      <c r="D55" t="s">
        <v>183</v>
      </c>
      <c r="E55">
        <v>11</v>
      </c>
      <c r="F55">
        <v>5</v>
      </c>
      <c r="G55">
        <v>0</v>
      </c>
      <c r="H55">
        <v>65.2</v>
      </c>
      <c r="I55">
        <v>37.200000000000003</v>
      </c>
      <c r="J55">
        <v>0</v>
      </c>
      <c r="K55">
        <v>17.565999999999999</v>
      </c>
      <c r="L55">
        <v>0</v>
      </c>
      <c r="M55">
        <v>323.31</v>
      </c>
      <c r="N55">
        <v>148580000000</v>
      </c>
      <c r="O55">
        <v>728</v>
      </c>
      <c r="P55">
        <v>0.35219887540682898</v>
      </c>
      <c r="Q55">
        <v>0.99988392857142905</v>
      </c>
      <c r="R55">
        <v>1.2059561411539701</v>
      </c>
      <c r="S55">
        <v>0.35232151817407698</v>
      </c>
      <c r="T55">
        <v>25.434000000000001</v>
      </c>
      <c r="U55">
        <v>25.21435</v>
      </c>
      <c r="V55">
        <v>23.923909999999999</v>
      </c>
      <c r="W55">
        <v>31.645900000000001</v>
      </c>
      <c r="X55">
        <v>34.709029999999998</v>
      </c>
      <c r="Y55">
        <v>35.787750000000003</v>
      </c>
      <c r="Z55">
        <v>34.163240000000002</v>
      </c>
      <c r="AA55">
        <v>32.564039999999999</v>
      </c>
      <c r="AB55">
        <v>31.797529999999998</v>
      </c>
      <c r="AC55" s="3" t="s">
        <v>2280</v>
      </c>
      <c r="AD55" s="3" t="s">
        <v>2257</v>
      </c>
      <c r="AE55" s="3" t="s">
        <v>2257</v>
      </c>
      <c r="AF55" s="3" t="s">
        <v>2257</v>
      </c>
      <c r="AG55" s="4" t="str">
        <f>IF(ISTEXT(VLOOKUP(AC55,'Do Not Delete'!C:C,1,FALSE)),"+","")</f>
        <v/>
      </c>
    </row>
    <row r="56" spans="1:33" x14ac:dyDescent="0.25">
      <c r="A56">
        <v>1.7962221501842599</v>
      </c>
      <c r="B56">
        <v>-3.6255766550699802</v>
      </c>
      <c r="C56" t="s">
        <v>156</v>
      </c>
      <c r="D56" t="s">
        <v>157</v>
      </c>
      <c r="E56">
        <v>3</v>
      </c>
      <c r="F56">
        <v>3</v>
      </c>
      <c r="G56">
        <v>3</v>
      </c>
      <c r="H56">
        <v>9.6</v>
      </c>
      <c r="I56">
        <v>9.6</v>
      </c>
      <c r="J56">
        <v>9.6</v>
      </c>
      <c r="K56">
        <v>43.581000000000003</v>
      </c>
      <c r="L56">
        <v>0</v>
      </c>
      <c r="M56">
        <v>63.07</v>
      </c>
      <c r="N56">
        <v>5250600000</v>
      </c>
      <c r="O56">
        <v>38</v>
      </c>
      <c r="P56">
        <v>0.839769623364792</v>
      </c>
      <c r="Q56">
        <v>1</v>
      </c>
      <c r="R56">
        <v>1.2812817891438799</v>
      </c>
      <c r="S56">
        <v>0.47313618702195798</v>
      </c>
      <c r="T56">
        <v>24.954409999999999</v>
      </c>
      <c r="U56">
        <v>25.775289999999998</v>
      </c>
      <c r="V56">
        <v>27.140920000000001</v>
      </c>
      <c r="W56">
        <v>28.506920000000001</v>
      </c>
      <c r="X56">
        <v>29.51689</v>
      </c>
      <c r="Y56">
        <v>30.723549999999999</v>
      </c>
      <c r="Z56">
        <v>28.153110000000002</v>
      </c>
      <c r="AA56">
        <v>27.869209999999999</v>
      </c>
      <c r="AB56">
        <v>28.88119</v>
      </c>
      <c r="AC56" s="3" t="s">
        <v>156</v>
      </c>
      <c r="AD56" s="3" t="s">
        <v>2257</v>
      </c>
      <c r="AE56" s="3" t="s">
        <v>2257</v>
      </c>
      <c r="AF56" s="3" t="s">
        <v>2257</v>
      </c>
      <c r="AG56" s="4" t="str">
        <f>IF(ISTEXT(VLOOKUP(AC56,'Do Not Delete'!C:C,1,FALSE)),"+","")</f>
        <v/>
      </c>
    </row>
    <row r="57" spans="1:33" x14ac:dyDescent="0.25">
      <c r="A57">
        <v>1.4230789318491801</v>
      </c>
      <c r="B57">
        <v>-3.6119283040364598</v>
      </c>
      <c r="C57" t="s">
        <v>109</v>
      </c>
      <c r="D57" t="s">
        <v>110</v>
      </c>
      <c r="E57">
        <v>9</v>
      </c>
      <c r="F57">
        <v>9</v>
      </c>
      <c r="G57">
        <v>4</v>
      </c>
      <c r="H57">
        <v>47.4</v>
      </c>
      <c r="I57">
        <v>47.4</v>
      </c>
      <c r="J57">
        <v>23.5</v>
      </c>
      <c r="K57">
        <v>24.725000000000001</v>
      </c>
      <c r="L57">
        <v>0</v>
      </c>
      <c r="M57">
        <v>46.375</v>
      </c>
      <c r="N57">
        <v>3054300000</v>
      </c>
      <c r="O57">
        <v>58</v>
      </c>
      <c r="P57">
        <v>0.93322210907974301</v>
      </c>
      <c r="Q57">
        <v>1</v>
      </c>
      <c r="R57">
        <v>1.39714177449544</v>
      </c>
      <c r="S57">
        <v>0.51747906483001904</v>
      </c>
      <c r="T57">
        <v>25.17876</v>
      </c>
      <c r="U57">
        <v>23.535640000000001</v>
      </c>
      <c r="V57">
        <v>26.881920000000001</v>
      </c>
      <c r="W57">
        <v>27.505669999999999</v>
      </c>
      <c r="X57">
        <v>29.132149999999999</v>
      </c>
      <c r="Y57">
        <v>29.794280000000001</v>
      </c>
      <c r="Z57">
        <v>27.088509999999999</v>
      </c>
      <c r="AA57">
        <v>27.51773</v>
      </c>
      <c r="AB57">
        <v>27.634429999999998</v>
      </c>
      <c r="AC57" s="3" t="s">
        <v>109</v>
      </c>
      <c r="AD57" s="3" t="s">
        <v>2106</v>
      </c>
      <c r="AE57" s="3" t="s">
        <v>2107</v>
      </c>
      <c r="AF57" s="3" t="s">
        <v>2108</v>
      </c>
      <c r="AG57" s="4" t="str">
        <f>IF(ISTEXT(VLOOKUP(AC57,'Do Not Delete'!C:C,1,FALSE)),"+","")</f>
        <v/>
      </c>
    </row>
    <row r="58" spans="1:33" x14ac:dyDescent="0.25">
      <c r="A58">
        <v>1.9519665325518001</v>
      </c>
      <c r="B58">
        <v>-3.0013287862141902</v>
      </c>
      <c r="C58" t="s">
        <v>113</v>
      </c>
      <c r="D58" t="s">
        <v>114</v>
      </c>
      <c r="E58">
        <v>8</v>
      </c>
      <c r="F58">
        <v>8</v>
      </c>
      <c r="G58">
        <v>7</v>
      </c>
      <c r="H58">
        <v>33.799999999999997</v>
      </c>
      <c r="I58">
        <v>33.799999999999997</v>
      </c>
      <c r="J58">
        <v>29.5</v>
      </c>
      <c r="K58">
        <v>26.51</v>
      </c>
      <c r="L58">
        <v>0</v>
      </c>
      <c r="M58">
        <v>56.279000000000003</v>
      </c>
      <c r="N58">
        <v>1183100000</v>
      </c>
      <c r="O58">
        <v>51</v>
      </c>
      <c r="P58">
        <v>0.494894195672196</v>
      </c>
      <c r="Q58">
        <v>1</v>
      </c>
      <c r="R58">
        <v>1.4197864532470701</v>
      </c>
      <c r="S58">
        <v>0.43665820649493797</v>
      </c>
      <c r="T58">
        <v>23.945070000000001</v>
      </c>
      <c r="U58">
        <v>24.063690000000001</v>
      </c>
      <c r="V58">
        <v>25.736180000000001</v>
      </c>
      <c r="W58">
        <v>27.158080000000002</v>
      </c>
      <c r="X58">
        <v>27.325769999999999</v>
      </c>
      <c r="Y58">
        <v>28.265080000000001</v>
      </c>
      <c r="Z58">
        <v>27.286919999999999</v>
      </c>
      <c r="AA58">
        <v>23.758620000000001</v>
      </c>
      <c r="AB58">
        <v>27.444030000000001</v>
      </c>
      <c r="AC58" s="3" t="s">
        <v>2112</v>
      </c>
      <c r="AD58" s="3" t="s">
        <v>2113</v>
      </c>
      <c r="AE58" s="3" t="s">
        <v>2114</v>
      </c>
      <c r="AF58" s="3" t="s">
        <v>2115</v>
      </c>
      <c r="AG58" s="4" t="str">
        <f>IF(ISTEXT(VLOOKUP(AC58,'Do Not Delete'!C:C,1,FALSE)),"+","")</f>
        <v/>
      </c>
    </row>
    <row r="59" spans="1:33" x14ac:dyDescent="0.25">
      <c r="A59">
        <v>2.5140593796387298</v>
      </c>
      <c r="B59">
        <v>-3.2917277018229099</v>
      </c>
      <c r="C59" t="s">
        <v>152</v>
      </c>
      <c r="D59" t="s">
        <v>153</v>
      </c>
      <c r="E59">
        <v>2</v>
      </c>
      <c r="F59">
        <v>2</v>
      </c>
      <c r="G59">
        <v>2</v>
      </c>
      <c r="H59">
        <v>25.6</v>
      </c>
      <c r="I59">
        <v>25.6</v>
      </c>
      <c r="J59">
        <v>25.6</v>
      </c>
      <c r="K59">
        <v>10.031000000000001</v>
      </c>
      <c r="L59">
        <v>0</v>
      </c>
      <c r="M59">
        <v>40.107999999999997</v>
      </c>
      <c r="N59">
        <v>2580800000</v>
      </c>
      <c r="O59">
        <v>46</v>
      </c>
      <c r="P59">
        <v>0.59899260807754595</v>
      </c>
      <c r="Q59">
        <v>1</v>
      </c>
      <c r="R59">
        <v>1.5810006459554</v>
      </c>
      <c r="S59">
        <v>0.49697526066820302</v>
      </c>
      <c r="T59">
        <v>24.40344</v>
      </c>
      <c r="U59">
        <v>24.370429999999999</v>
      </c>
      <c r="V59">
        <v>25.521239999999999</v>
      </c>
      <c r="W59">
        <v>27.58606</v>
      </c>
      <c r="X59">
        <v>27.846730000000001</v>
      </c>
      <c r="Y59">
        <v>28.737500000000001</v>
      </c>
      <c r="Z59">
        <v>24.375540000000001</v>
      </c>
      <c r="AA59">
        <v>26.809429999999999</v>
      </c>
      <c r="AB59">
        <v>28.242319999999999</v>
      </c>
      <c r="AC59" s="3" t="s">
        <v>2224</v>
      </c>
      <c r="AD59" s="3" t="s">
        <v>2225</v>
      </c>
      <c r="AE59" s="3" t="s">
        <v>2226</v>
      </c>
      <c r="AF59" s="3" t="s">
        <v>2227</v>
      </c>
      <c r="AG59" s="4" t="str">
        <f>IF(ISTEXT(VLOOKUP(AC59,'Do Not Delete'!C:C,1,FALSE)),"+","")</f>
        <v/>
      </c>
    </row>
    <row r="60" spans="1:33" x14ac:dyDescent="0.25">
      <c r="A60">
        <v>1.55693086090229</v>
      </c>
      <c r="B60">
        <v>-3.9228013356526699</v>
      </c>
      <c r="C60" t="s">
        <v>119</v>
      </c>
      <c r="D60" t="s">
        <v>120</v>
      </c>
      <c r="E60">
        <v>9</v>
      </c>
      <c r="F60">
        <v>9</v>
      </c>
      <c r="G60">
        <v>3</v>
      </c>
      <c r="H60">
        <v>28.6</v>
      </c>
      <c r="I60">
        <v>28.6</v>
      </c>
      <c r="J60">
        <v>10.4</v>
      </c>
      <c r="K60">
        <v>43.259</v>
      </c>
      <c r="L60">
        <v>0</v>
      </c>
      <c r="M60">
        <v>18.654</v>
      </c>
      <c r="N60">
        <v>1995300000</v>
      </c>
      <c r="O60">
        <v>37</v>
      </c>
      <c r="P60">
        <v>0.58326738984631399</v>
      </c>
      <c r="Q60">
        <v>1</v>
      </c>
      <c r="R60">
        <v>1.8346996307373</v>
      </c>
      <c r="S60">
        <v>0.53914989268537705</v>
      </c>
      <c r="T60">
        <v>23.12555</v>
      </c>
      <c r="U60">
        <v>25.4725</v>
      </c>
      <c r="V60">
        <v>24.99193</v>
      </c>
      <c r="W60">
        <v>27.313800000000001</v>
      </c>
      <c r="X60">
        <v>27.786809999999999</v>
      </c>
      <c r="Y60">
        <v>30.257770000000001</v>
      </c>
      <c r="Z60">
        <v>26.331240000000001</v>
      </c>
      <c r="AA60">
        <v>24.932950000000002</v>
      </c>
      <c r="AB60">
        <v>28.5901</v>
      </c>
      <c r="AC60" s="3" t="s">
        <v>119</v>
      </c>
      <c r="AD60" s="3" t="s">
        <v>2257</v>
      </c>
      <c r="AE60" s="3" t="s">
        <v>2257</v>
      </c>
      <c r="AF60" s="3" t="s">
        <v>2257</v>
      </c>
      <c r="AG60" s="4" t="str">
        <f>IF(ISTEXT(VLOOKUP(AC60,'Do Not Delete'!C:C,1,FALSE)),"+","")</f>
        <v/>
      </c>
    </row>
    <row r="61" spans="1:33" x14ac:dyDescent="0.25">
      <c r="A61">
        <v>1.47581616556239</v>
      </c>
      <c r="B61">
        <v>-3.4964237213134801</v>
      </c>
      <c r="C61" t="s">
        <v>158</v>
      </c>
      <c r="D61" t="s">
        <v>159</v>
      </c>
      <c r="E61">
        <v>2</v>
      </c>
      <c r="F61">
        <v>2</v>
      </c>
      <c r="G61">
        <v>1</v>
      </c>
      <c r="H61">
        <v>11.8</v>
      </c>
      <c r="I61">
        <v>11.8</v>
      </c>
      <c r="J61">
        <v>6.2</v>
      </c>
      <c r="K61">
        <v>16.792999999999999</v>
      </c>
      <c r="L61">
        <v>0</v>
      </c>
      <c r="M61">
        <v>8.8363999999999994</v>
      </c>
      <c r="N61">
        <v>6315400000</v>
      </c>
      <c r="O61">
        <v>35</v>
      </c>
      <c r="P61">
        <v>0.44599775757468002</v>
      </c>
      <c r="Q61">
        <v>1</v>
      </c>
      <c r="R61">
        <v>1.94663238525391</v>
      </c>
      <c r="S61">
        <v>0.50219373920455601</v>
      </c>
      <c r="T61">
        <v>28.174980000000001</v>
      </c>
      <c r="U61">
        <v>25.327120000000001</v>
      </c>
      <c r="V61">
        <v>25.044129999999999</v>
      </c>
      <c r="W61">
        <v>28.947849999999999</v>
      </c>
      <c r="X61">
        <v>29.57442</v>
      </c>
      <c r="Y61">
        <v>30.51324</v>
      </c>
      <c r="Z61">
        <v>24.11027</v>
      </c>
      <c r="AA61">
        <v>29.221240000000002</v>
      </c>
      <c r="AB61">
        <v>29.864090000000001</v>
      </c>
      <c r="AC61" s="3" t="s">
        <v>2281</v>
      </c>
      <c r="AD61" s="3" t="s">
        <v>2257</v>
      </c>
      <c r="AE61" s="3" t="s">
        <v>2257</v>
      </c>
      <c r="AF61" s="3" t="s">
        <v>2257</v>
      </c>
      <c r="AG61" s="4" t="str">
        <f>IF(ISTEXT(VLOOKUP(AC61,'Do Not Delete'!C:C,1,FALSE)),"+","")</f>
        <v/>
      </c>
    </row>
    <row r="62" spans="1:33" x14ac:dyDescent="0.25">
      <c r="A62">
        <v>2.6398052457682799</v>
      </c>
      <c r="B62">
        <v>-4.5839576721191397</v>
      </c>
      <c r="C62" t="s">
        <v>139</v>
      </c>
      <c r="D62" t="s">
        <v>140</v>
      </c>
      <c r="E62">
        <v>11</v>
      </c>
      <c r="F62">
        <v>11</v>
      </c>
      <c r="G62">
        <v>11</v>
      </c>
      <c r="H62">
        <v>27.5</v>
      </c>
      <c r="I62">
        <v>27.5</v>
      </c>
      <c r="J62">
        <v>27.5</v>
      </c>
      <c r="K62">
        <v>50.545000000000002</v>
      </c>
      <c r="L62">
        <v>0</v>
      </c>
      <c r="M62">
        <v>79.930999999999997</v>
      </c>
      <c r="N62">
        <v>5296400000</v>
      </c>
      <c r="O62">
        <v>83</v>
      </c>
      <c r="P62">
        <v>0.81003857248234801</v>
      </c>
      <c r="Q62">
        <v>1</v>
      </c>
      <c r="R62">
        <v>2.1290047963460301</v>
      </c>
      <c r="S62">
        <v>0.66200300757235597</v>
      </c>
      <c r="T62">
        <v>25.256260000000001</v>
      </c>
      <c r="U62">
        <v>25.60098</v>
      </c>
      <c r="V62">
        <v>25.472860000000001</v>
      </c>
      <c r="W62">
        <v>30.255299999999998</v>
      </c>
      <c r="X62">
        <v>28.79616</v>
      </c>
      <c r="Y62">
        <v>31.030519999999999</v>
      </c>
      <c r="Z62">
        <v>27.509679999999999</v>
      </c>
      <c r="AA62">
        <v>26.35033</v>
      </c>
      <c r="AB62">
        <v>29.834949999999999</v>
      </c>
      <c r="AC62" s="3" t="s">
        <v>2270</v>
      </c>
      <c r="AD62" s="3" t="s">
        <v>2257</v>
      </c>
      <c r="AE62" s="3" t="s">
        <v>2257</v>
      </c>
      <c r="AF62" s="3" t="s">
        <v>2257</v>
      </c>
      <c r="AG62" s="4" t="str">
        <f>IF(ISTEXT(VLOOKUP(AC62,'Do Not Delete'!C:C,1,FALSE)),"+","")</f>
        <v/>
      </c>
    </row>
    <row r="63" spans="1:33" x14ac:dyDescent="0.25">
      <c r="A63">
        <v>1.99537419825878</v>
      </c>
      <c r="B63">
        <v>-5.4762954711914098</v>
      </c>
      <c r="C63" t="s">
        <v>145</v>
      </c>
      <c r="D63" t="s">
        <v>146</v>
      </c>
      <c r="E63">
        <v>10</v>
      </c>
      <c r="F63">
        <v>2</v>
      </c>
      <c r="G63">
        <v>2</v>
      </c>
      <c r="H63">
        <v>42.8</v>
      </c>
      <c r="I63">
        <v>16.5</v>
      </c>
      <c r="J63">
        <v>16.5</v>
      </c>
      <c r="K63">
        <v>34.552999999999997</v>
      </c>
      <c r="L63">
        <v>0</v>
      </c>
      <c r="M63">
        <v>145.78</v>
      </c>
      <c r="N63">
        <v>23743000000</v>
      </c>
      <c r="O63">
        <v>461</v>
      </c>
      <c r="P63">
        <v>0.83838400095795396</v>
      </c>
      <c r="Q63">
        <v>0.93293023255814</v>
      </c>
      <c r="R63">
        <v>2.3204593658447301</v>
      </c>
      <c r="S63">
        <v>0.70653553939646396</v>
      </c>
      <c r="T63">
        <v>27.021360000000001</v>
      </c>
      <c r="U63">
        <v>24.93441</v>
      </c>
      <c r="V63">
        <v>25.027360000000002</v>
      </c>
      <c r="W63">
        <v>29.403079999999999</v>
      </c>
      <c r="X63">
        <v>31.214079999999999</v>
      </c>
      <c r="Y63">
        <v>32.79486</v>
      </c>
      <c r="Z63">
        <v>28.702559999999998</v>
      </c>
      <c r="AA63">
        <v>27.439520000000002</v>
      </c>
      <c r="AB63">
        <v>30.30856</v>
      </c>
      <c r="AC63" s="3" t="s">
        <v>2137</v>
      </c>
      <c r="AD63" s="3" t="s">
        <v>2103</v>
      </c>
      <c r="AE63" s="3" t="s">
        <v>2104</v>
      </c>
      <c r="AF63" s="3" t="s">
        <v>2105</v>
      </c>
      <c r="AG63" s="4" t="str">
        <f>IF(ISTEXT(VLOOKUP(AC63,'Do Not Delete'!C:C,1,FALSE)),"+","")</f>
        <v/>
      </c>
    </row>
    <row r="64" spans="1:33" x14ac:dyDescent="0.25">
      <c r="A64">
        <v>3.8325099493991899</v>
      </c>
      <c r="B64">
        <v>-3.3114770253499302</v>
      </c>
      <c r="C64" t="s">
        <v>147</v>
      </c>
      <c r="D64" t="s">
        <v>55</v>
      </c>
      <c r="E64">
        <v>4</v>
      </c>
      <c r="F64">
        <v>4</v>
      </c>
      <c r="G64">
        <v>4</v>
      </c>
      <c r="H64">
        <v>16.399999999999999</v>
      </c>
      <c r="I64">
        <v>16.399999999999999</v>
      </c>
      <c r="J64">
        <v>16.399999999999999</v>
      </c>
      <c r="K64">
        <v>21.227</v>
      </c>
      <c r="L64">
        <v>0</v>
      </c>
      <c r="M64">
        <v>12.412000000000001</v>
      </c>
      <c r="N64">
        <v>1785500000</v>
      </c>
      <c r="O64">
        <v>25</v>
      </c>
      <c r="P64">
        <v>0.98205946716378101</v>
      </c>
      <c r="Q64">
        <v>0.85414285714285698</v>
      </c>
      <c r="R64">
        <v>2.5416838328043601</v>
      </c>
      <c r="S64">
        <v>0.79103723868755804</v>
      </c>
      <c r="T64">
        <v>24.994070000000001</v>
      </c>
      <c r="U64">
        <v>24.698699999999999</v>
      </c>
      <c r="V64">
        <v>25.436530000000001</v>
      </c>
      <c r="W64">
        <v>28.227709999999998</v>
      </c>
      <c r="X64">
        <v>28.542999999999999</v>
      </c>
      <c r="Y64">
        <v>28.293030000000002</v>
      </c>
      <c r="Z64">
        <v>24.11093</v>
      </c>
      <c r="AA64">
        <v>25.175709999999999</v>
      </c>
      <c r="AB64">
        <v>28.15204</v>
      </c>
      <c r="AC64" s="3" t="s">
        <v>2265</v>
      </c>
      <c r="AD64" s="3" t="s">
        <v>2257</v>
      </c>
      <c r="AE64" s="3" t="s">
        <v>2257</v>
      </c>
      <c r="AF64" s="3" t="s">
        <v>2257</v>
      </c>
      <c r="AG64" s="4" t="str">
        <f>IF(ISTEXT(VLOOKUP(AC64,'Do Not Delete'!C:C,1,FALSE)),"+","")</f>
        <v/>
      </c>
    </row>
    <row r="65" spans="1:33" x14ac:dyDescent="0.25">
      <c r="A65">
        <v>2.3575675286698901</v>
      </c>
      <c r="B65">
        <v>-4.6455580393473301</v>
      </c>
      <c r="C65" t="s">
        <v>66</v>
      </c>
      <c r="D65" t="s">
        <v>67</v>
      </c>
      <c r="E65">
        <v>5</v>
      </c>
      <c r="F65">
        <v>5</v>
      </c>
      <c r="G65">
        <v>4</v>
      </c>
      <c r="H65">
        <v>13.8</v>
      </c>
      <c r="I65">
        <v>13.8</v>
      </c>
      <c r="J65">
        <v>7.5</v>
      </c>
      <c r="K65">
        <v>16.087</v>
      </c>
      <c r="L65">
        <v>0</v>
      </c>
      <c r="M65">
        <v>60.776000000000003</v>
      </c>
      <c r="N65">
        <v>5805400000</v>
      </c>
      <c r="O65">
        <v>48</v>
      </c>
      <c r="P65">
        <v>0.610994771788406</v>
      </c>
      <c r="Q65">
        <v>1</v>
      </c>
      <c r="R65">
        <v>2.5739599863688198</v>
      </c>
      <c r="S65">
        <v>0.66166938496981298</v>
      </c>
      <c r="T65">
        <v>24.667870000000001</v>
      </c>
      <c r="U65">
        <v>25.542169999999999</v>
      </c>
      <c r="V65">
        <v>24.684470000000001</v>
      </c>
      <c r="W65">
        <v>29.717269999999999</v>
      </c>
      <c r="X65">
        <v>28.266690000000001</v>
      </c>
      <c r="Y65">
        <v>30.84722</v>
      </c>
      <c r="Z65">
        <v>24.35098</v>
      </c>
      <c r="AA65">
        <v>26.4725</v>
      </c>
      <c r="AB65">
        <v>30.285820000000001</v>
      </c>
      <c r="AC65" s="3" t="s">
        <v>66</v>
      </c>
      <c r="AD65" s="3" t="s">
        <v>2257</v>
      </c>
      <c r="AE65" s="3" t="s">
        <v>2257</v>
      </c>
      <c r="AF65" s="3" t="s">
        <v>2257</v>
      </c>
      <c r="AG65" s="4" t="str">
        <f>IF(ISTEXT(VLOOKUP(AC65,'Do Not Delete'!C:C,1,FALSE)),"+","")</f>
        <v/>
      </c>
    </row>
    <row r="66" spans="1:33" x14ac:dyDescent="0.25">
      <c r="A66">
        <v>1.2201636888585801</v>
      </c>
      <c r="B66">
        <v>-4.0843575795491596</v>
      </c>
      <c r="C66" t="s">
        <v>176</v>
      </c>
      <c r="D66" t="s">
        <v>177</v>
      </c>
      <c r="E66">
        <v>6</v>
      </c>
      <c r="F66">
        <v>6</v>
      </c>
      <c r="G66">
        <v>2</v>
      </c>
      <c r="H66">
        <v>25.4</v>
      </c>
      <c r="I66">
        <v>25.4</v>
      </c>
      <c r="J66">
        <v>11.5</v>
      </c>
      <c r="K66">
        <v>29.981999999999999</v>
      </c>
      <c r="L66">
        <v>0</v>
      </c>
      <c r="M66">
        <v>123.58</v>
      </c>
      <c r="N66">
        <v>11641000000</v>
      </c>
      <c r="O66">
        <v>34</v>
      </c>
      <c r="P66">
        <v>0.58256832423992599</v>
      </c>
      <c r="Q66">
        <v>1</v>
      </c>
      <c r="R66">
        <v>2.66096115112305</v>
      </c>
      <c r="S66">
        <v>0.65916026421122198</v>
      </c>
      <c r="T66">
        <v>24.867339999999999</v>
      </c>
      <c r="U66">
        <v>29.647500000000001</v>
      </c>
      <c r="V66">
        <v>25.061579999999999</v>
      </c>
      <c r="W66">
        <v>30.354050000000001</v>
      </c>
      <c r="X66">
        <v>30.51155</v>
      </c>
      <c r="Y66">
        <v>30.963889999999999</v>
      </c>
      <c r="Z66">
        <v>29.90211</v>
      </c>
      <c r="AA66">
        <v>30.052060000000001</v>
      </c>
      <c r="AB66">
        <v>23.892440000000001</v>
      </c>
      <c r="AC66" s="3" t="s">
        <v>176</v>
      </c>
      <c r="AD66" s="3" t="s">
        <v>2257</v>
      </c>
      <c r="AE66" s="3" t="s">
        <v>2257</v>
      </c>
      <c r="AF66" s="3" t="s">
        <v>2257</v>
      </c>
      <c r="AG66" s="4" t="str">
        <f>IF(ISTEXT(VLOOKUP(AC66,'Do Not Delete'!C:C,1,FALSE)),"+","")</f>
        <v/>
      </c>
    </row>
    <row r="67" spans="1:33" x14ac:dyDescent="0.25">
      <c r="A67">
        <v>1.9674603413073</v>
      </c>
      <c r="B67">
        <v>-3.9733339945475299</v>
      </c>
      <c r="C67" t="s">
        <v>135</v>
      </c>
      <c r="D67" t="s">
        <v>136</v>
      </c>
      <c r="E67">
        <v>11</v>
      </c>
      <c r="F67">
        <v>2</v>
      </c>
      <c r="G67">
        <v>2</v>
      </c>
      <c r="H67">
        <v>49</v>
      </c>
      <c r="I67">
        <v>14.2</v>
      </c>
      <c r="J67">
        <v>14.2</v>
      </c>
      <c r="K67">
        <v>35.365000000000002</v>
      </c>
      <c r="L67">
        <v>0</v>
      </c>
      <c r="M67">
        <v>51.831000000000003</v>
      </c>
      <c r="N67">
        <v>3339500000</v>
      </c>
      <c r="O67">
        <v>69</v>
      </c>
      <c r="P67">
        <v>1.26084256370676</v>
      </c>
      <c r="Q67">
        <v>0.71015384615384602</v>
      </c>
      <c r="R67">
        <v>2.86687787373861</v>
      </c>
      <c r="S67">
        <v>0.93472646115609803</v>
      </c>
      <c r="T67">
        <v>24.458310000000001</v>
      </c>
      <c r="U67">
        <v>24.917739999999998</v>
      </c>
      <c r="V67">
        <v>25.712679999999999</v>
      </c>
      <c r="W67">
        <v>27.44876</v>
      </c>
      <c r="X67">
        <v>29.434999999999999</v>
      </c>
      <c r="Y67">
        <v>30.124970000000001</v>
      </c>
      <c r="Z67">
        <v>24.729610000000001</v>
      </c>
      <c r="AA67">
        <v>26.795760000000001</v>
      </c>
      <c r="AB67">
        <v>26.882739999999998</v>
      </c>
      <c r="AC67" s="3" t="s">
        <v>135</v>
      </c>
      <c r="AD67" s="3" t="s">
        <v>2257</v>
      </c>
      <c r="AE67" s="3" t="s">
        <v>2257</v>
      </c>
      <c r="AF67" s="3" t="s">
        <v>2257</v>
      </c>
      <c r="AG67" s="4" t="str">
        <f>IF(ISTEXT(VLOOKUP(AC67,'Do Not Delete'!C:C,1,FALSE)),"+","")</f>
        <v/>
      </c>
    </row>
    <row r="68" spans="1:33" x14ac:dyDescent="0.25">
      <c r="A68">
        <v>2.5530528548245499</v>
      </c>
      <c r="B68">
        <v>-4.2972323099772103</v>
      </c>
      <c r="C68" t="s">
        <v>125</v>
      </c>
      <c r="D68" t="s">
        <v>126</v>
      </c>
      <c r="E68">
        <v>10</v>
      </c>
      <c r="F68">
        <v>1</v>
      </c>
      <c r="G68">
        <v>1</v>
      </c>
      <c r="H68">
        <v>52.6</v>
      </c>
      <c r="I68">
        <v>9.1999999999999993</v>
      </c>
      <c r="J68">
        <v>9.1999999999999993</v>
      </c>
      <c r="K68">
        <v>26.224</v>
      </c>
      <c r="L68">
        <v>0</v>
      </c>
      <c r="M68">
        <v>114.41</v>
      </c>
      <c r="N68">
        <v>5004900000</v>
      </c>
      <c r="O68">
        <v>67</v>
      </c>
      <c r="P68">
        <v>2.4993341640481801</v>
      </c>
      <c r="Q68">
        <v>0.11600000000000001</v>
      </c>
      <c r="R68">
        <v>4.4067649841308603</v>
      </c>
      <c r="S68">
        <v>1.6352040043002001</v>
      </c>
      <c r="T68">
        <v>24.184670000000001</v>
      </c>
      <c r="U68">
        <v>24.631029999999999</v>
      </c>
      <c r="V68">
        <v>24.410589999999999</v>
      </c>
      <c r="W68">
        <v>29.946149999999999</v>
      </c>
      <c r="X68">
        <v>28.3782</v>
      </c>
      <c r="Y68">
        <v>27.79365</v>
      </c>
      <c r="Z68">
        <v>23.896840000000001</v>
      </c>
      <c r="AA68">
        <v>24.797830000000001</v>
      </c>
      <c r="AB68">
        <v>24.203029999999998</v>
      </c>
      <c r="AC68" s="3" t="s">
        <v>2282</v>
      </c>
      <c r="AD68" s="3" t="s">
        <v>2257</v>
      </c>
      <c r="AE68" s="3" t="s">
        <v>2257</v>
      </c>
      <c r="AF68" s="3" t="s">
        <v>2257</v>
      </c>
      <c r="AG68" s="4" t="str">
        <f>IF(ISTEXT(VLOOKUP(AC68,'Do Not Delete'!C:C,1,FALSE)),"+","")</f>
        <v/>
      </c>
    </row>
  </sheetData>
  <autoFilter ref="A2:AG2">
    <sortState ref="A3:AG68">
      <sortCondition descending="1" ref="AG2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337"/>
  <sheetViews>
    <sheetView tabSelected="1" topLeftCell="A309" workbookViewId="0">
      <selection activeCell="C3" sqref="C3:C337"/>
    </sheetView>
  </sheetViews>
  <sheetFormatPr defaultRowHeight="15" x14ac:dyDescent="0.25"/>
  <cols>
    <col min="4" max="4" width="58" customWidth="1"/>
    <col min="32" max="32" width="45" customWidth="1"/>
  </cols>
  <sheetData>
    <row r="2" spans="1:33" x14ac:dyDescent="0.25">
      <c r="A2" t="e">
        <f>-LOG(P-value)</f>
        <v>#NAME?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s="2" t="s">
        <v>2253</v>
      </c>
      <c r="AD2" s="2" t="s">
        <v>2254</v>
      </c>
      <c r="AE2" s="2" t="s">
        <v>880</v>
      </c>
      <c r="AF2" s="2" t="s">
        <v>2255</v>
      </c>
      <c r="AG2" s="2" t="s">
        <v>2296</v>
      </c>
    </row>
    <row r="3" spans="1:33" x14ac:dyDescent="0.25">
      <c r="A3">
        <v>4.5751485892377</v>
      </c>
      <c r="B3">
        <v>-8.6642799377441406</v>
      </c>
      <c r="C3" t="s">
        <v>613</v>
      </c>
      <c r="D3" t="s">
        <v>614</v>
      </c>
      <c r="E3">
        <v>20</v>
      </c>
      <c r="F3">
        <v>20</v>
      </c>
      <c r="G3">
        <v>20</v>
      </c>
      <c r="H3">
        <v>48.4</v>
      </c>
      <c r="I3">
        <v>48.4</v>
      </c>
      <c r="J3">
        <v>48.4</v>
      </c>
      <c r="K3">
        <v>47.054000000000002</v>
      </c>
      <c r="L3">
        <v>0</v>
      </c>
      <c r="M3">
        <v>323.31</v>
      </c>
      <c r="N3">
        <v>70345000000</v>
      </c>
      <c r="O3">
        <v>205</v>
      </c>
      <c r="P3">
        <v>4.5751485892377</v>
      </c>
      <c r="Q3">
        <v>3.5000000000000003E-2</v>
      </c>
      <c r="R3">
        <v>-8.6642799377441406</v>
      </c>
      <c r="S3">
        <v>-3.61167241310585</v>
      </c>
      <c r="T3">
        <v>24.763300000000001</v>
      </c>
      <c r="U3">
        <v>25.214400000000001</v>
      </c>
      <c r="V3">
        <v>25.94575</v>
      </c>
      <c r="W3">
        <v>24.43092</v>
      </c>
      <c r="X3">
        <v>25.095179999999999</v>
      </c>
      <c r="Y3">
        <v>25.338080000000001</v>
      </c>
      <c r="Z3">
        <v>34.20391</v>
      </c>
      <c r="AA3">
        <v>33.306339999999999</v>
      </c>
      <c r="AB3">
        <v>33.346780000000003</v>
      </c>
      <c r="AC3" s="3" t="s">
        <v>1522</v>
      </c>
      <c r="AD3" s="3" t="s">
        <v>1523</v>
      </c>
      <c r="AE3" s="3" t="s">
        <v>1524</v>
      </c>
      <c r="AF3" s="3" t="s">
        <v>1525</v>
      </c>
      <c r="AG3" s="4" t="str">
        <f>IF(ISTEXT(VLOOKUP(AC3,'Do Not Delete'!C:C,1,FALSE)),"+","")</f>
        <v>+</v>
      </c>
    </row>
    <row r="4" spans="1:33" x14ac:dyDescent="0.25">
      <c r="A4">
        <v>5.54354026252956</v>
      </c>
      <c r="B4">
        <v>-8.1976935068766306</v>
      </c>
      <c r="C4" t="s">
        <v>693</v>
      </c>
      <c r="D4" t="s">
        <v>694</v>
      </c>
      <c r="E4">
        <v>14</v>
      </c>
      <c r="F4">
        <v>14</v>
      </c>
      <c r="G4">
        <v>14</v>
      </c>
      <c r="H4">
        <v>49.6</v>
      </c>
      <c r="I4">
        <v>49.6</v>
      </c>
      <c r="J4">
        <v>49.6</v>
      </c>
      <c r="K4">
        <v>42.878</v>
      </c>
      <c r="L4">
        <v>0</v>
      </c>
      <c r="M4">
        <v>275.3</v>
      </c>
      <c r="N4">
        <v>26347000000</v>
      </c>
      <c r="O4">
        <v>166</v>
      </c>
      <c r="P4">
        <v>5.54354026252956</v>
      </c>
      <c r="Q4">
        <v>7.0000000000000007E-2</v>
      </c>
      <c r="R4">
        <v>-8.1976935068766306</v>
      </c>
      <c r="S4">
        <v>-3.6998882805145699</v>
      </c>
      <c r="T4">
        <v>25.93957</v>
      </c>
      <c r="U4">
        <v>25.790009999999999</v>
      </c>
      <c r="V4">
        <v>25.211269999999999</v>
      </c>
      <c r="W4">
        <v>25.031089999999999</v>
      </c>
      <c r="X4">
        <v>24.556750000000001</v>
      </c>
      <c r="Y4">
        <v>25.02807</v>
      </c>
      <c r="Z4">
        <v>33.202350000000003</v>
      </c>
      <c r="AA4">
        <v>33.230919999999998</v>
      </c>
      <c r="AB4">
        <v>32.775730000000003</v>
      </c>
      <c r="AC4" s="3" t="s">
        <v>1689</v>
      </c>
      <c r="AD4" s="3" t="s">
        <v>1690</v>
      </c>
      <c r="AE4" s="3" t="s">
        <v>1691</v>
      </c>
      <c r="AF4" s="3" t="s">
        <v>1692</v>
      </c>
      <c r="AG4" s="4" t="str">
        <f>IF(ISTEXT(VLOOKUP(AC4,'Do Not Delete'!C:C,1,FALSE)),"+","")</f>
        <v>+</v>
      </c>
    </row>
    <row r="5" spans="1:33" x14ac:dyDescent="0.25">
      <c r="A5">
        <v>2.79050433363102</v>
      </c>
      <c r="B5">
        <v>-8.1462739308675101</v>
      </c>
      <c r="C5" t="s">
        <v>689</v>
      </c>
      <c r="D5" t="s">
        <v>690</v>
      </c>
      <c r="E5">
        <v>30</v>
      </c>
      <c r="F5">
        <v>30</v>
      </c>
      <c r="G5">
        <v>30</v>
      </c>
      <c r="H5">
        <v>59.4</v>
      </c>
      <c r="I5">
        <v>59.4</v>
      </c>
      <c r="J5">
        <v>59.4</v>
      </c>
      <c r="K5">
        <v>61.838000000000001</v>
      </c>
      <c r="L5">
        <v>0</v>
      </c>
      <c r="M5">
        <v>323.31</v>
      </c>
      <c r="N5">
        <v>25013000000</v>
      </c>
      <c r="O5">
        <v>220</v>
      </c>
      <c r="P5">
        <v>2.79050433363102</v>
      </c>
      <c r="Q5">
        <v>8.5714285714285701E-3</v>
      </c>
      <c r="R5">
        <v>-8.1462739308675101</v>
      </c>
      <c r="S5">
        <v>-2.6501218111106599</v>
      </c>
      <c r="T5">
        <v>25.952079999999999</v>
      </c>
      <c r="U5">
        <v>25.714210000000001</v>
      </c>
      <c r="V5">
        <v>25.135870000000001</v>
      </c>
      <c r="W5">
        <v>26.88354</v>
      </c>
      <c r="X5">
        <v>23.76998</v>
      </c>
      <c r="Y5">
        <v>23.643889999999999</v>
      </c>
      <c r="Z5">
        <v>32.90419</v>
      </c>
      <c r="AA5">
        <v>33.219859999999997</v>
      </c>
      <c r="AB5">
        <v>32.612189999999998</v>
      </c>
      <c r="AC5" s="3" t="s">
        <v>1684</v>
      </c>
      <c r="AD5" s="3" t="s">
        <v>1685</v>
      </c>
      <c r="AE5" s="3" t="s">
        <v>1686</v>
      </c>
      <c r="AF5" s="3" t="s">
        <v>1687</v>
      </c>
      <c r="AG5" s="4" t="str">
        <f>IF(ISTEXT(VLOOKUP(AC5,'Do Not Delete'!C:C,1,FALSE)),"+","")</f>
        <v>+</v>
      </c>
    </row>
    <row r="6" spans="1:33" x14ac:dyDescent="0.25">
      <c r="A6">
        <v>5.8668581906460098</v>
      </c>
      <c r="B6">
        <v>-8.1362539927164708</v>
      </c>
      <c r="C6" t="s">
        <v>601</v>
      </c>
      <c r="D6" t="s">
        <v>602</v>
      </c>
      <c r="E6">
        <v>29</v>
      </c>
      <c r="F6">
        <v>29</v>
      </c>
      <c r="G6">
        <v>29</v>
      </c>
      <c r="H6">
        <v>50.6</v>
      </c>
      <c r="I6">
        <v>50.6</v>
      </c>
      <c r="J6">
        <v>50.6</v>
      </c>
      <c r="K6">
        <v>69.861000000000004</v>
      </c>
      <c r="L6">
        <v>0</v>
      </c>
      <c r="M6">
        <v>323.31</v>
      </c>
      <c r="N6">
        <v>48031000000</v>
      </c>
      <c r="O6">
        <v>336</v>
      </c>
      <c r="P6">
        <v>5.8668581906460098</v>
      </c>
      <c r="Q6">
        <v>0.14000000000000001</v>
      </c>
      <c r="R6">
        <v>-8.1362539927164708</v>
      </c>
      <c r="S6">
        <v>-3.7362881756183102</v>
      </c>
      <c r="T6">
        <v>25.316849999999999</v>
      </c>
      <c r="U6">
        <v>24.58521</v>
      </c>
      <c r="V6">
        <v>25.650919999999999</v>
      </c>
      <c r="W6">
        <v>25.402270000000001</v>
      </c>
      <c r="X6">
        <v>25.973859999999998</v>
      </c>
      <c r="Y6">
        <v>25.556380000000001</v>
      </c>
      <c r="Z6">
        <v>33.691769999999998</v>
      </c>
      <c r="AA6">
        <v>33.788670000000003</v>
      </c>
      <c r="AB6">
        <v>33.86083</v>
      </c>
      <c r="AC6" s="3" t="s">
        <v>1494</v>
      </c>
      <c r="AD6" s="3" t="s">
        <v>1495</v>
      </c>
      <c r="AE6" s="3" t="s">
        <v>1496</v>
      </c>
      <c r="AF6" s="3" t="s">
        <v>1497</v>
      </c>
      <c r="AG6" s="4" t="str">
        <f>IF(ISTEXT(VLOOKUP(AC6,'Do Not Delete'!C:C,1,FALSE)),"+","")</f>
        <v>+</v>
      </c>
    </row>
    <row r="7" spans="1:33" x14ac:dyDescent="0.25">
      <c r="A7">
        <v>3.5595072913118999</v>
      </c>
      <c r="B7">
        <v>-8.1300760904947893</v>
      </c>
      <c r="C7" t="s">
        <v>509</v>
      </c>
      <c r="D7" t="s">
        <v>510</v>
      </c>
      <c r="E7">
        <v>15</v>
      </c>
      <c r="F7">
        <v>15</v>
      </c>
      <c r="G7">
        <v>14</v>
      </c>
      <c r="H7">
        <v>50.5</v>
      </c>
      <c r="I7">
        <v>50.5</v>
      </c>
      <c r="J7">
        <v>47.1</v>
      </c>
      <c r="K7">
        <v>45.845999999999997</v>
      </c>
      <c r="L7">
        <v>0</v>
      </c>
      <c r="M7">
        <v>323.31</v>
      </c>
      <c r="N7">
        <v>62314000000</v>
      </c>
      <c r="O7">
        <v>262</v>
      </c>
      <c r="P7">
        <v>3.5595072913118999</v>
      </c>
      <c r="Q7">
        <v>1.6470588235294101E-2</v>
      </c>
      <c r="R7">
        <v>-8.1300760904947893</v>
      </c>
      <c r="S7">
        <v>-3.03692900384703</v>
      </c>
      <c r="T7">
        <v>26.37303</v>
      </c>
      <c r="U7">
        <v>25.95383</v>
      </c>
      <c r="V7">
        <v>25.728529999999999</v>
      </c>
      <c r="W7">
        <v>26.56446</v>
      </c>
      <c r="X7">
        <v>26.877479999999998</v>
      </c>
      <c r="Y7">
        <v>24.753070000000001</v>
      </c>
      <c r="Z7">
        <v>34.08108</v>
      </c>
      <c r="AA7">
        <v>34.476050000000001</v>
      </c>
      <c r="AB7">
        <v>34.028120000000001</v>
      </c>
      <c r="AC7" s="3" t="s">
        <v>1341</v>
      </c>
      <c r="AD7" s="3" t="s">
        <v>1342</v>
      </c>
      <c r="AE7" s="3" t="s">
        <v>1343</v>
      </c>
      <c r="AF7" s="3" t="s">
        <v>1344</v>
      </c>
      <c r="AG7" s="4" t="str">
        <f>IF(ISTEXT(VLOOKUP(AC7,'Do Not Delete'!C:C,1,FALSE)),"+","")</f>
        <v>+</v>
      </c>
    </row>
    <row r="8" spans="1:33" x14ac:dyDescent="0.25">
      <c r="A8">
        <v>5.4062850669490299</v>
      </c>
      <c r="B8">
        <v>-8.0901018778483103</v>
      </c>
      <c r="C8" t="s">
        <v>521</v>
      </c>
      <c r="D8" t="s">
        <v>522</v>
      </c>
      <c r="E8">
        <v>35</v>
      </c>
      <c r="F8">
        <v>35</v>
      </c>
      <c r="G8">
        <v>3</v>
      </c>
      <c r="H8">
        <v>30.8</v>
      </c>
      <c r="I8">
        <v>30.8</v>
      </c>
      <c r="J8">
        <v>2.8</v>
      </c>
      <c r="K8">
        <v>145.25</v>
      </c>
      <c r="L8">
        <v>0</v>
      </c>
      <c r="M8">
        <v>323.31</v>
      </c>
      <c r="N8">
        <v>26544000000</v>
      </c>
      <c r="O8">
        <v>248</v>
      </c>
      <c r="P8">
        <v>5.4062850669490299</v>
      </c>
      <c r="Q8">
        <v>4.6666666666666697E-2</v>
      </c>
      <c r="R8">
        <v>-8.0901018778483103</v>
      </c>
      <c r="S8">
        <v>-3.6272422239270798</v>
      </c>
      <c r="T8">
        <v>25.84986</v>
      </c>
      <c r="U8">
        <v>25.19192</v>
      </c>
      <c r="V8">
        <v>25.11834</v>
      </c>
      <c r="W8">
        <v>25.253260000000001</v>
      </c>
      <c r="X8">
        <v>25.139130000000002</v>
      </c>
      <c r="Y8">
        <v>24.620570000000001</v>
      </c>
      <c r="Z8">
        <v>32.86786</v>
      </c>
      <c r="AA8">
        <v>33.291449999999998</v>
      </c>
      <c r="AB8">
        <v>33.123950000000001</v>
      </c>
      <c r="AC8" s="3" t="s">
        <v>1361</v>
      </c>
      <c r="AD8" s="3" t="s">
        <v>1362</v>
      </c>
      <c r="AE8" s="3" t="s">
        <v>1363</v>
      </c>
      <c r="AF8" s="3" t="s">
        <v>1364</v>
      </c>
      <c r="AG8" s="4" t="str">
        <f>IF(ISTEXT(VLOOKUP(AC8,'Do Not Delete'!C:C,1,FALSE)),"+","")</f>
        <v>+</v>
      </c>
    </row>
    <row r="9" spans="1:33" x14ac:dyDescent="0.25">
      <c r="A9">
        <v>4.23063296264732</v>
      </c>
      <c r="B9">
        <v>-8.0457452138264998</v>
      </c>
      <c r="C9" t="s">
        <v>847</v>
      </c>
      <c r="D9" t="s">
        <v>848</v>
      </c>
      <c r="E9">
        <v>11</v>
      </c>
      <c r="F9">
        <v>11</v>
      </c>
      <c r="G9">
        <v>11</v>
      </c>
      <c r="H9">
        <v>78.5</v>
      </c>
      <c r="I9">
        <v>78.5</v>
      </c>
      <c r="J9">
        <v>78.5</v>
      </c>
      <c r="K9">
        <v>12.279</v>
      </c>
      <c r="L9">
        <v>0</v>
      </c>
      <c r="M9">
        <v>214.26</v>
      </c>
      <c r="N9">
        <v>17794000000</v>
      </c>
      <c r="O9">
        <v>74</v>
      </c>
      <c r="P9">
        <v>4.23063296264732</v>
      </c>
      <c r="Q9">
        <v>1.55555555555556E-2</v>
      </c>
      <c r="R9">
        <v>-8.0457452138264998</v>
      </c>
      <c r="S9">
        <v>-3.2805915259216301</v>
      </c>
      <c r="T9">
        <v>26.313870000000001</v>
      </c>
      <c r="U9">
        <v>25.466740000000001</v>
      </c>
      <c r="V9">
        <v>25.80744</v>
      </c>
      <c r="W9">
        <v>25.028829999999999</v>
      </c>
      <c r="X9">
        <v>24.305119999999999</v>
      </c>
      <c r="Y9">
        <v>23.577380000000002</v>
      </c>
      <c r="Z9">
        <v>32.124659999999999</v>
      </c>
      <c r="AA9">
        <v>32.684989999999999</v>
      </c>
      <c r="AB9">
        <v>32.238909999999997</v>
      </c>
      <c r="AC9" s="3" t="s">
        <v>2055</v>
      </c>
      <c r="AD9" s="3" t="s">
        <v>2056</v>
      </c>
      <c r="AE9" s="3" t="s">
        <v>2057</v>
      </c>
      <c r="AF9" s="3" t="s">
        <v>2058</v>
      </c>
      <c r="AG9" s="4" t="str">
        <f>IF(ISTEXT(VLOOKUP(AC9,'Do Not Delete'!C:C,1,FALSE)),"+","")</f>
        <v>+</v>
      </c>
    </row>
    <row r="10" spans="1:33" x14ac:dyDescent="0.25">
      <c r="A10">
        <v>3.38282077559741</v>
      </c>
      <c r="B10">
        <v>-7.9936332702636799</v>
      </c>
      <c r="C10" t="s">
        <v>423</v>
      </c>
      <c r="D10" t="s">
        <v>424</v>
      </c>
      <c r="E10">
        <v>16</v>
      </c>
      <c r="F10">
        <v>16</v>
      </c>
      <c r="G10">
        <v>16</v>
      </c>
      <c r="H10">
        <v>63.2</v>
      </c>
      <c r="I10">
        <v>63.2</v>
      </c>
      <c r="J10">
        <v>63.2</v>
      </c>
      <c r="K10">
        <v>38.006</v>
      </c>
      <c r="L10">
        <v>0</v>
      </c>
      <c r="M10">
        <v>323.31</v>
      </c>
      <c r="N10">
        <v>21120000000</v>
      </c>
      <c r="O10">
        <v>219</v>
      </c>
      <c r="P10">
        <v>3.38282077559741</v>
      </c>
      <c r="Q10">
        <v>1.6153846153846199E-2</v>
      </c>
      <c r="R10">
        <v>-7.9936332702636799</v>
      </c>
      <c r="S10">
        <v>-2.9185539778153302</v>
      </c>
      <c r="T10">
        <v>26.455970000000001</v>
      </c>
      <c r="U10">
        <v>27.252140000000001</v>
      </c>
      <c r="V10">
        <v>26.178540000000002</v>
      </c>
      <c r="W10">
        <v>25.568680000000001</v>
      </c>
      <c r="X10">
        <v>23.395969999999998</v>
      </c>
      <c r="Y10">
        <v>24.18318</v>
      </c>
      <c r="Z10">
        <v>32.813409999999998</v>
      </c>
      <c r="AA10">
        <v>32.691139999999997</v>
      </c>
      <c r="AB10">
        <v>31.624179999999999</v>
      </c>
      <c r="AC10" s="3" t="s">
        <v>1210</v>
      </c>
      <c r="AD10" s="3" t="s">
        <v>1211</v>
      </c>
      <c r="AE10" s="3" t="s">
        <v>1212</v>
      </c>
      <c r="AF10" s="3" t="s">
        <v>1213</v>
      </c>
      <c r="AG10" s="4" t="str">
        <f>IF(ISTEXT(VLOOKUP(AC10,'Do Not Delete'!C:C,1,FALSE)),"+","")</f>
        <v>+</v>
      </c>
    </row>
    <row r="11" spans="1:33" x14ac:dyDescent="0.25">
      <c r="A11">
        <v>5.07385695601055</v>
      </c>
      <c r="B11">
        <v>-7.94463284810384</v>
      </c>
      <c r="C11" t="s">
        <v>797</v>
      </c>
      <c r="D11" t="s">
        <v>798</v>
      </c>
      <c r="E11">
        <v>33</v>
      </c>
      <c r="F11">
        <v>32</v>
      </c>
      <c r="G11">
        <v>32</v>
      </c>
      <c r="H11">
        <v>43.1</v>
      </c>
      <c r="I11">
        <v>41.7</v>
      </c>
      <c r="J11">
        <v>41.7</v>
      </c>
      <c r="K11">
        <v>93.480999999999995</v>
      </c>
      <c r="L11">
        <v>0</v>
      </c>
      <c r="M11">
        <v>323.31</v>
      </c>
      <c r="N11">
        <v>35436000000</v>
      </c>
      <c r="O11">
        <v>178</v>
      </c>
      <c r="P11">
        <v>5.07385695601055</v>
      </c>
      <c r="Q11">
        <v>2.8000000000000001E-2</v>
      </c>
      <c r="R11">
        <v>-7.94463284810384</v>
      </c>
      <c r="S11">
        <v>-3.4935065761410198</v>
      </c>
      <c r="T11">
        <v>25.000399999999999</v>
      </c>
      <c r="U11">
        <v>25.284310000000001</v>
      </c>
      <c r="V11">
        <v>25.310459999999999</v>
      </c>
      <c r="W11">
        <v>24.93289</v>
      </c>
      <c r="X11">
        <v>25.77009</v>
      </c>
      <c r="Y11">
        <v>25.558060000000001</v>
      </c>
      <c r="Z11">
        <v>33.57723</v>
      </c>
      <c r="AA11">
        <v>33.305520000000001</v>
      </c>
      <c r="AB11">
        <v>33.212179999999996</v>
      </c>
      <c r="AC11" s="3" t="s">
        <v>1932</v>
      </c>
      <c r="AD11" s="3" t="s">
        <v>1933</v>
      </c>
      <c r="AE11" s="3" t="s">
        <v>1934</v>
      </c>
      <c r="AF11" s="3" t="s">
        <v>1935</v>
      </c>
      <c r="AG11" s="4" t="str">
        <f>IF(ISTEXT(VLOOKUP(AC11,'Do Not Delete'!C:C,1,FALSE)),"+","")</f>
        <v>+</v>
      </c>
    </row>
    <row r="12" spans="1:33" x14ac:dyDescent="0.25">
      <c r="A12">
        <v>2.9227055494217802</v>
      </c>
      <c r="B12">
        <v>-7.9224707285563101</v>
      </c>
      <c r="C12" t="s">
        <v>505</v>
      </c>
      <c r="D12" t="s">
        <v>506</v>
      </c>
      <c r="E12">
        <v>41</v>
      </c>
      <c r="F12">
        <v>41</v>
      </c>
      <c r="G12">
        <v>41</v>
      </c>
      <c r="H12">
        <v>56.4</v>
      </c>
      <c r="I12">
        <v>56.4</v>
      </c>
      <c r="J12">
        <v>56.4</v>
      </c>
      <c r="K12">
        <v>85.501000000000005</v>
      </c>
      <c r="L12">
        <v>0</v>
      </c>
      <c r="M12">
        <v>323.31</v>
      </c>
      <c r="N12">
        <v>50822000000</v>
      </c>
      <c r="O12">
        <v>339</v>
      </c>
      <c r="P12">
        <v>2.9227055494217802</v>
      </c>
      <c r="Q12">
        <v>9.1304347826086894E-3</v>
      </c>
      <c r="R12">
        <v>-7.9224707285563101</v>
      </c>
      <c r="S12">
        <v>-2.6729122283971298</v>
      </c>
      <c r="T12">
        <v>25.077549999999999</v>
      </c>
      <c r="U12">
        <v>24.83502</v>
      </c>
      <c r="V12">
        <v>25.160869999999999</v>
      </c>
      <c r="W12">
        <v>26.234529999999999</v>
      </c>
      <c r="X12">
        <v>25.677479999999999</v>
      </c>
      <c r="Y12">
        <v>24.94491</v>
      </c>
      <c r="Z12">
        <v>34.267029999999998</v>
      </c>
      <c r="AA12">
        <v>34.583849999999998</v>
      </c>
      <c r="AB12">
        <v>31.77345</v>
      </c>
      <c r="AC12" s="3" t="s">
        <v>1333</v>
      </c>
      <c r="AD12" s="3" t="s">
        <v>1334</v>
      </c>
      <c r="AE12" s="3" t="s">
        <v>1335</v>
      </c>
      <c r="AF12" s="3" t="s">
        <v>1336</v>
      </c>
      <c r="AG12" s="4" t="str">
        <f>IF(ISTEXT(VLOOKUP(AC12,'Do Not Delete'!C:C,1,FALSE)),"+","")</f>
        <v>+</v>
      </c>
    </row>
    <row r="13" spans="1:33" x14ac:dyDescent="0.25">
      <c r="A13">
        <v>3.2397608330132601</v>
      </c>
      <c r="B13">
        <v>-7.7344258626302098</v>
      </c>
      <c r="C13" t="s">
        <v>631</v>
      </c>
      <c r="D13" t="s">
        <v>632</v>
      </c>
      <c r="E13">
        <v>30</v>
      </c>
      <c r="F13">
        <v>30</v>
      </c>
      <c r="G13">
        <v>30</v>
      </c>
      <c r="H13">
        <v>52.3</v>
      </c>
      <c r="I13">
        <v>52.3</v>
      </c>
      <c r="J13">
        <v>52.3</v>
      </c>
      <c r="K13">
        <v>83.638999999999996</v>
      </c>
      <c r="L13">
        <v>0</v>
      </c>
      <c r="M13">
        <v>323.31</v>
      </c>
      <c r="N13">
        <v>21585000000</v>
      </c>
      <c r="O13">
        <v>214</v>
      </c>
      <c r="P13">
        <v>3.2397608330132601</v>
      </c>
      <c r="Q13">
        <v>1.07692307692308E-2</v>
      </c>
      <c r="R13">
        <v>-7.7344258626302098</v>
      </c>
      <c r="S13">
        <v>-2.78388130086043</v>
      </c>
      <c r="T13">
        <v>25.04824</v>
      </c>
      <c r="U13">
        <v>25.362729999999999</v>
      </c>
      <c r="V13">
        <v>26.276730000000001</v>
      </c>
      <c r="W13">
        <v>26.551829999999999</v>
      </c>
      <c r="X13">
        <v>24.291440000000001</v>
      </c>
      <c r="Y13">
        <v>24.166989999999998</v>
      </c>
      <c r="Z13">
        <v>32.772030000000001</v>
      </c>
      <c r="AA13">
        <v>32.840229999999998</v>
      </c>
      <c r="AB13">
        <v>32.60127</v>
      </c>
      <c r="AC13" s="3" t="s">
        <v>1561</v>
      </c>
      <c r="AD13" s="3" t="s">
        <v>1562</v>
      </c>
      <c r="AE13" s="3" t="s">
        <v>1563</v>
      </c>
      <c r="AF13" s="3" t="s">
        <v>1564</v>
      </c>
      <c r="AG13" s="4" t="str">
        <f>IF(ISTEXT(VLOOKUP(AC13,'Do Not Delete'!C:C,1,FALSE)),"+","")</f>
        <v>+</v>
      </c>
    </row>
    <row r="14" spans="1:33" x14ac:dyDescent="0.25">
      <c r="A14">
        <v>3.1245794365294302</v>
      </c>
      <c r="B14">
        <v>-7.6715240478515696</v>
      </c>
      <c r="C14" t="s">
        <v>405</v>
      </c>
      <c r="D14" t="s">
        <v>406</v>
      </c>
      <c r="E14">
        <v>37</v>
      </c>
      <c r="F14">
        <v>29</v>
      </c>
      <c r="G14">
        <v>29</v>
      </c>
      <c r="H14">
        <v>69.400000000000006</v>
      </c>
      <c r="I14">
        <v>56.2</v>
      </c>
      <c r="J14">
        <v>56.2</v>
      </c>
      <c r="K14">
        <v>70.902000000000001</v>
      </c>
      <c r="L14">
        <v>0</v>
      </c>
      <c r="M14">
        <v>323.31</v>
      </c>
      <c r="N14">
        <v>46796000000</v>
      </c>
      <c r="O14">
        <v>277</v>
      </c>
      <c r="P14">
        <v>3.1245794365294302</v>
      </c>
      <c r="Q14">
        <v>9.7674418604651193E-3</v>
      </c>
      <c r="R14">
        <v>-7.6715240478515696</v>
      </c>
      <c r="S14">
        <v>-2.71380822640256</v>
      </c>
      <c r="T14">
        <v>24.42989</v>
      </c>
      <c r="U14">
        <v>25.859249999999999</v>
      </c>
      <c r="V14">
        <v>26.01567</v>
      </c>
      <c r="W14">
        <v>26.339739999999999</v>
      </c>
      <c r="X14">
        <v>27.407139999999998</v>
      </c>
      <c r="Y14">
        <v>24.613240000000001</v>
      </c>
      <c r="Z14">
        <v>33.722630000000002</v>
      </c>
      <c r="AA14">
        <v>34.07056</v>
      </c>
      <c r="AB14">
        <v>33.581499999999998</v>
      </c>
      <c r="AC14" s="3" t="s">
        <v>1178</v>
      </c>
      <c r="AD14" s="3" t="s">
        <v>1179</v>
      </c>
      <c r="AE14" s="3" t="s">
        <v>1180</v>
      </c>
      <c r="AF14" s="3" t="s">
        <v>1181</v>
      </c>
      <c r="AG14" s="4" t="str">
        <f>IF(ISTEXT(VLOOKUP(AC14,'Do Not Delete'!C:C,1,FALSE)),"+","")</f>
        <v>+</v>
      </c>
    </row>
    <row r="15" spans="1:33" x14ac:dyDescent="0.25">
      <c r="A15">
        <v>3.64602541229443</v>
      </c>
      <c r="B15">
        <v>-7.6577720642089799</v>
      </c>
      <c r="C15" t="s">
        <v>859</v>
      </c>
      <c r="D15" t="s">
        <v>860</v>
      </c>
      <c r="E15">
        <v>26</v>
      </c>
      <c r="F15">
        <v>26</v>
      </c>
      <c r="G15">
        <v>26</v>
      </c>
      <c r="H15">
        <v>66.599999999999994</v>
      </c>
      <c r="I15">
        <v>66.599999999999994</v>
      </c>
      <c r="J15">
        <v>66.599999999999994</v>
      </c>
      <c r="K15">
        <v>47.378999999999998</v>
      </c>
      <c r="L15">
        <v>0</v>
      </c>
      <c r="M15">
        <v>323.31</v>
      </c>
      <c r="N15">
        <v>66519000000</v>
      </c>
      <c r="O15">
        <v>279</v>
      </c>
      <c r="P15">
        <v>3.64602541229443</v>
      </c>
      <c r="Q15">
        <v>1.82608695652174E-2</v>
      </c>
      <c r="R15">
        <v>-7.6577720642089799</v>
      </c>
      <c r="S15">
        <v>-2.9384113773401599</v>
      </c>
      <c r="T15">
        <v>25.637640000000001</v>
      </c>
      <c r="U15">
        <v>26.812239999999999</v>
      </c>
      <c r="V15">
        <v>24.574860000000001</v>
      </c>
      <c r="W15">
        <v>26.992809999999999</v>
      </c>
      <c r="X15">
        <v>27.110279999999999</v>
      </c>
      <c r="Y15">
        <v>25.312740000000002</v>
      </c>
      <c r="Z15">
        <v>34.46508</v>
      </c>
      <c r="AA15">
        <v>34.042209999999997</v>
      </c>
      <c r="AB15">
        <v>33.88185</v>
      </c>
      <c r="AC15" s="3" t="s">
        <v>2082</v>
      </c>
      <c r="AD15" s="3" t="s">
        <v>2083</v>
      </c>
      <c r="AE15" s="3" t="s">
        <v>2084</v>
      </c>
      <c r="AF15" s="3" t="s">
        <v>2085</v>
      </c>
      <c r="AG15" s="4" t="str">
        <f>IF(ISTEXT(VLOOKUP(AC15,'Do Not Delete'!C:C,1,FALSE)),"+","")</f>
        <v>+</v>
      </c>
    </row>
    <row r="16" spans="1:33" x14ac:dyDescent="0.25">
      <c r="A16">
        <v>4.6816510097418202</v>
      </c>
      <c r="B16">
        <v>-7.6221720377604196</v>
      </c>
      <c r="C16" t="s">
        <v>857</v>
      </c>
      <c r="D16" t="s">
        <v>858</v>
      </c>
      <c r="E16">
        <v>7</v>
      </c>
      <c r="F16">
        <v>7</v>
      </c>
      <c r="G16">
        <v>1</v>
      </c>
      <c r="H16">
        <v>31.3</v>
      </c>
      <c r="I16">
        <v>31.3</v>
      </c>
      <c r="J16">
        <v>11.9</v>
      </c>
      <c r="K16">
        <v>24.824999999999999</v>
      </c>
      <c r="L16">
        <v>0</v>
      </c>
      <c r="M16">
        <v>180.12</v>
      </c>
      <c r="N16">
        <v>27494000000</v>
      </c>
      <c r="O16">
        <v>123</v>
      </c>
      <c r="P16">
        <v>4.6816510097418202</v>
      </c>
      <c r="Q16">
        <v>1.4E-2</v>
      </c>
      <c r="R16">
        <v>-7.6221720377604196</v>
      </c>
      <c r="S16">
        <v>-3.2713548049868901</v>
      </c>
      <c r="T16">
        <v>25.770589999999999</v>
      </c>
      <c r="U16">
        <v>26.00789</v>
      </c>
      <c r="V16">
        <v>25.504539999999999</v>
      </c>
      <c r="W16">
        <v>25.26511</v>
      </c>
      <c r="X16">
        <v>25.858709999999999</v>
      </c>
      <c r="Y16">
        <v>24.87913</v>
      </c>
      <c r="Z16">
        <v>32.639099999999999</v>
      </c>
      <c r="AA16">
        <v>33.202419999999996</v>
      </c>
      <c r="AB16">
        <v>33.027940000000001</v>
      </c>
      <c r="AC16" s="3" t="s">
        <v>2079</v>
      </c>
      <c r="AD16" s="3" t="s">
        <v>2080</v>
      </c>
      <c r="AE16" s="3" t="s">
        <v>2081</v>
      </c>
      <c r="AF16" s="3" t="s">
        <v>1126</v>
      </c>
      <c r="AG16" s="4" t="str">
        <f>IF(ISTEXT(VLOOKUP(AC16,'Do Not Delete'!C:C,1,FALSE)),"+","")</f>
        <v>+</v>
      </c>
    </row>
    <row r="17" spans="1:33" x14ac:dyDescent="0.25">
      <c r="A17">
        <v>4.6840207306626498</v>
      </c>
      <c r="B17">
        <v>-7.5912564595540397</v>
      </c>
      <c r="C17" t="s">
        <v>327</v>
      </c>
      <c r="D17" t="s">
        <v>328</v>
      </c>
      <c r="E17">
        <v>38</v>
      </c>
      <c r="F17">
        <v>36</v>
      </c>
      <c r="G17">
        <v>36</v>
      </c>
      <c r="H17">
        <v>66.599999999999994</v>
      </c>
      <c r="I17">
        <v>64.900000000000006</v>
      </c>
      <c r="J17">
        <v>64.900000000000006</v>
      </c>
      <c r="K17">
        <v>69.373999999999995</v>
      </c>
      <c r="L17">
        <v>0</v>
      </c>
      <c r="M17">
        <v>323.31</v>
      </c>
      <c r="N17">
        <v>43433000000</v>
      </c>
      <c r="O17">
        <v>284</v>
      </c>
      <c r="P17">
        <v>4.6840207306626498</v>
      </c>
      <c r="Q17">
        <v>1.16666666666667E-2</v>
      </c>
      <c r="R17">
        <v>-7.5912564595540397</v>
      </c>
      <c r="S17">
        <v>-3.2605899392064099</v>
      </c>
      <c r="T17">
        <v>25.324639999999999</v>
      </c>
      <c r="U17">
        <v>25.282630000000001</v>
      </c>
      <c r="V17">
        <v>25.155830000000002</v>
      </c>
      <c r="W17">
        <v>25.60697</v>
      </c>
      <c r="X17">
        <v>26.040929999999999</v>
      </c>
      <c r="Y17">
        <v>26.594059999999999</v>
      </c>
      <c r="Z17">
        <v>33.880299999999998</v>
      </c>
      <c r="AA17">
        <v>33.781660000000002</v>
      </c>
      <c r="AB17">
        <v>33.353760000000001</v>
      </c>
      <c r="AC17" s="3" t="s">
        <v>1056</v>
      </c>
      <c r="AD17" s="3" t="s">
        <v>1057</v>
      </c>
      <c r="AE17" s="3" t="s">
        <v>1058</v>
      </c>
      <c r="AF17" s="3" t="s">
        <v>1059</v>
      </c>
      <c r="AG17" s="4" t="str">
        <f>IF(ISTEXT(VLOOKUP(AC17,'Do Not Delete'!C:C,1,FALSE)),"+","")</f>
        <v>+</v>
      </c>
    </row>
    <row r="18" spans="1:33" x14ac:dyDescent="0.25">
      <c r="A18">
        <v>4.8254294647641096</v>
      </c>
      <c r="B18">
        <v>-7.5819060007731096</v>
      </c>
      <c r="C18" t="s">
        <v>785</v>
      </c>
      <c r="D18" t="s">
        <v>786</v>
      </c>
      <c r="E18">
        <v>15</v>
      </c>
      <c r="F18">
        <v>15</v>
      </c>
      <c r="G18">
        <v>15</v>
      </c>
      <c r="H18">
        <v>53.6</v>
      </c>
      <c r="I18">
        <v>53.6</v>
      </c>
      <c r="J18">
        <v>53.6</v>
      </c>
      <c r="K18">
        <v>37.362000000000002</v>
      </c>
      <c r="L18">
        <v>0</v>
      </c>
      <c r="M18">
        <v>170.65</v>
      </c>
      <c r="N18">
        <v>16570000000</v>
      </c>
      <c r="O18">
        <v>118</v>
      </c>
      <c r="P18">
        <v>4.8254294647641096</v>
      </c>
      <c r="Q18">
        <v>0.02</v>
      </c>
      <c r="R18">
        <v>-7.5819060007731096</v>
      </c>
      <c r="S18">
        <v>-3.2935956626554201</v>
      </c>
      <c r="T18">
        <v>24.838170000000002</v>
      </c>
      <c r="U18">
        <v>25.151509999999998</v>
      </c>
      <c r="V18">
        <v>25.349699999999999</v>
      </c>
      <c r="W18">
        <v>25.003350000000001</v>
      </c>
      <c r="X18">
        <v>24.673819999999999</v>
      </c>
      <c r="Y18">
        <v>24.033770000000001</v>
      </c>
      <c r="Z18">
        <v>32.220610000000001</v>
      </c>
      <c r="AA18">
        <v>32.282559999999997</v>
      </c>
      <c r="AB18">
        <v>31.953489999999999</v>
      </c>
      <c r="AC18" s="3" t="s">
        <v>1900</v>
      </c>
      <c r="AD18" s="3" t="s">
        <v>1901</v>
      </c>
      <c r="AE18" s="3" t="s">
        <v>1902</v>
      </c>
      <c r="AF18" s="3" t="s">
        <v>1903</v>
      </c>
      <c r="AG18" s="4" t="str">
        <f>IF(ISTEXT(VLOOKUP(AC18,'Do Not Delete'!C:C,1,FALSE)),"+","")</f>
        <v>+</v>
      </c>
    </row>
    <row r="19" spans="1:33" x14ac:dyDescent="0.25">
      <c r="A19">
        <v>3.4281599415328001</v>
      </c>
      <c r="B19">
        <v>-7.5737609863281303</v>
      </c>
      <c r="C19" t="s">
        <v>611</v>
      </c>
      <c r="D19" t="s">
        <v>612</v>
      </c>
      <c r="E19">
        <v>18</v>
      </c>
      <c r="F19">
        <v>18</v>
      </c>
      <c r="G19">
        <v>18</v>
      </c>
      <c r="H19">
        <v>46</v>
      </c>
      <c r="I19">
        <v>46</v>
      </c>
      <c r="J19">
        <v>46</v>
      </c>
      <c r="K19">
        <v>38.771999999999998</v>
      </c>
      <c r="L19">
        <v>0</v>
      </c>
      <c r="M19">
        <v>323.31</v>
      </c>
      <c r="N19">
        <v>30032000000</v>
      </c>
      <c r="O19">
        <v>192</v>
      </c>
      <c r="P19">
        <v>3.4281599415328001</v>
      </c>
      <c r="Q19">
        <v>1.13513513513514E-2</v>
      </c>
      <c r="R19">
        <v>-7.5737609863281303</v>
      </c>
      <c r="S19">
        <v>-2.8243823872670202</v>
      </c>
      <c r="T19">
        <v>26.15926</v>
      </c>
      <c r="U19">
        <v>26.651879999999998</v>
      </c>
      <c r="V19">
        <v>26.100169999999999</v>
      </c>
      <c r="W19">
        <v>24.28116</v>
      </c>
      <c r="X19">
        <v>26.2743</v>
      </c>
      <c r="Y19">
        <v>26.314419999999998</v>
      </c>
      <c r="Z19">
        <v>33.24559</v>
      </c>
      <c r="AA19">
        <v>33.373860000000001</v>
      </c>
      <c r="AB19">
        <v>32.971719999999998</v>
      </c>
      <c r="AC19" s="3" t="s">
        <v>1518</v>
      </c>
      <c r="AD19" s="3" t="s">
        <v>1519</v>
      </c>
      <c r="AE19" s="3" t="s">
        <v>1520</v>
      </c>
      <c r="AF19" s="3" t="s">
        <v>1521</v>
      </c>
      <c r="AG19" s="4" t="str">
        <f>IF(ISTEXT(VLOOKUP(AC19,'Do Not Delete'!C:C,1,FALSE)),"+","")</f>
        <v>+</v>
      </c>
    </row>
    <row r="20" spans="1:33" x14ac:dyDescent="0.25">
      <c r="A20">
        <v>5.5096159137905802</v>
      </c>
      <c r="B20">
        <v>-7.4832229614257804</v>
      </c>
      <c r="C20" t="s">
        <v>719</v>
      </c>
      <c r="D20" t="s">
        <v>720</v>
      </c>
      <c r="E20">
        <v>37</v>
      </c>
      <c r="F20">
        <v>37</v>
      </c>
      <c r="G20">
        <v>33</v>
      </c>
      <c r="H20">
        <v>52.9</v>
      </c>
      <c r="I20">
        <v>52.9</v>
      </c>
      <c r="J20">
        <v>51.2</v>
      </c>
      <c r="K20">
        <v>72.295000000000002</v>
      </c>
      <c r="L20">
        <v>0</v>
      </c>
      <c r="M20">
        <v>323.31</v>
      </c>
      <c r="N20">
        <v>26754000000</v>
      </c>
      <c r="O20">
        <v>197</v>
      </c>
      <c r="P20">
        <v>5.5096159137905802</v>
      </c>
      <c r="Q20">
        <v>2.33333333333333E-2</v>
      </c>
      <c r="R20">
        <v>-7.4832229614257804</v>
      </c>
      <c r="S20">
        <v>-3.4002975271215301</v>
      </c>
      <c r="T20">
        <v>25.322019999999998</v>
      </c>
      <c r="U20">
        <v>24.821870000000001</v>
      </c>
      <c r="V20">
        <v>24.249040000000001</v>
      </c>
      <c r="W20">
        <v>25.804400000000001</v>
      </c>
      <c r="X20">
        <v>25.22504</v>
      </c>
      <c r="Y20">
        <v>25.551089999999999</v>
      </c>
      <c r="Z20">
        <v>33.209510000000002</v>
      </c>
      <c r="AA20">
        <v>32.992310000000003</v>
      </c>
      <c r="AB20">
        <v>32.82837</v>
      </c>
      <c r="AC20" s="3" t="s">
        <v>889</v>
      </c>
      <c r="AD20" s="3" t="s">
        <v>890</v>
      </c>
      <c r="AE20" s="3" t="s">
        <v>891</v>
      </c>
      <c r="AF20" s="3" t="s">
        <v>892</v>
      </c>
      <c r="AG20" s="4" t="str">
        <f>IF(ISTEXT(VLOOKUP(AC20,'Do Not Delete'!C:C,1,FALSE)),"+","")</f>
        <v/>
      </c>
    </row>
    <row r="21" spans="1:33" x14ac:dyDescent="0.25">
      <c r="A21">
        <v>4.8169377339291701</v>
      </c>
      <c r="B21">
        <v>-7.4357369740803998</v>
      </c>
      <c r="C21" t="s">
        <v>783</v>
      </c>
      <c r="D21" t="s">
        <v>784</v>
      </c>
      <c r="E21">
        <v>16</v>
      </c>
      <c r="F21">
        <v>16</v>
      </c>
      <c r="G21">
        <v>16</v>
      </c>
      <c r="H21">
        <v>60.4</v>
      </c>
      <c r="I21">
        <v>60.4</v>
      </c>
      <c r="J21">
        <v>60.4</v>
      </c>
      <c r="K21">
        <v>41.069000000000003</v>
      </c>
      <c r="L21">
        <v>0</v>
      </c>
      <c r="M21">
        <v>281.91000000000003</v>
      </c>
      <c r="N21">
        <v>17696000000</v>
      </c>
      <c r="O21">
        <v>119</v>
      </c>
      <c r="P21">
        <v>4.8169377339291701</v>
      </c>
      <c r="Q21">
        <v>2.1538461538461499E-2</v>
      </c>
      <c r="R21">
        <v>-7.4357369740803998</v>
      </c>
      <c r="S21">
        <v>-3.23623359668556</v>
      </c>
      <c r="T21">
        <v>26.396719999999998</v>
      </c>
      <c r="U21">
        <v>25.457630000000002</v>
      </c>
      <c r="V21">
        <v>24.641249999999999</v>
      </c>
      <c r="W21">
        <v>24.49456</v>
      </c>
      <c r="X21">
        <v>24.871379999999998</v>
      </c>
      <c r="Y21">
        <v>25.510269999999998</v>
      </c>
      <c r="Z21">
        <v>32.381929999999997</v>
      </c>
      <c r="AA21">
        <v>32.445839999999997</v>
      </c>
      <c r="AB21">
        <v>32.35566</v>
      </c>
      <c r="AC21" s="3" t="s">
        <v>1896</v>
      </c>
      <c r="AD21" s="3" t="s">
        <v>1897</v>
      </c>
      <c r="AE21" s="3" t="s">
        <v>1898</v>
      </c>
      <c r="AF21" s="3" t="s">
        <v>1899</v>
      </c>
      <c r="AG21" s="4" t="str">
        <f>IF(ISTEXT(VLOOKUP(AC21,'Do Not Delete'!C:C,1,FALSE)),"+","")</f>
        <v>+</v>
      </c>
    </row>
    <row r="22" spans="1:33" x14ac:dyDescent="0.25">
      <c r="A22">
        <v>4.2699908603072902</v>
      </c>
      <c r="B22">
        <v>-7.2632509867350201</v>
      </c>
      <c r="C22" t="s">
        <v>741</v>
      </c>
      <c r="D22" t="s">
        <v>742</v>
      </c>
      <c r="E22">
        <v>4</v>
      </c>
      <c r="F22">
        <v>4</v>
      </c>
      <c r="G22">
        <v>4</v>
      </c>
      <c r="H22">
        <v>18.8</v>
      </c>
      <c r="I22">
        <v>18.8</v>
      </c>
      <c r="J22">
        <v>18.8</v>
      </c>
      <c r="K22">
        <v>22.914999999999999</v>
      </c>
      <c r="L22">
        <v>0</v>
      </c>
      <c r="M22">
        <v>279.16000000000003</v>
      </c>
      <c r="N22">
        <v>16820000000</v>
      </c>
      <c r="O22">
        <v>71</v>
      </c>
      <c r="P22">
        <v>4.2699908603072902</v>
      </c>
      <c r="Q22">
        <v>1.55555555555556E-2</v>
      </c>
      <c r="R22">
        <v>-7.2632509867350201</v>
      </c>
      <c r="S22">
        <v>-3.0272712089756499</v>
      </c>
      <c r="T22">
        <v>25.789829999999998</v>
      </c>
      <c r="U22">
        <v>26.2667</v>
      </c>
      <c r="V22">
        <v>26.424420000000001</v>
      </c>
      <c r="W22">
        <v>25.0806</v>
      </c>
      <c r="X22">
        <v>25.372389999999999</v>
      </c>
      <c r="Y22">
        <v>25.26071</v>
      </c>
      <c r="Z22">
        <v>31.721270000000001</v>
      </c>
      <c r="AA22">
        <v>32.911549999999998</v>
      </c>
      <c r="AB22">
        <v>32.870629999999998</v>
      </c>
      <c r="AC22" s="3" t="s">
        <v>1776</v>
      </c>
      <c r="AD22" s="3" t="s">
        <v>1777</v>
      </c>
      <c r="AE22" s="3" t="s">
        <v>1778</v>
      </c>
      <c r="AF22" s="3" t="s">
        <v>1126</v>
      </c>
      <c r="AG22" s="4" t="str">
        <f>IF(ISTEXT(VLOOKUP(AC22,'Do Not Delete'!C:C,1,FALSE)),"+","")</f>
        <v>+</v>
      </c>
    </row>
    <row r="23" spans="1:33" x14ac:dyDescent="0.25">
      <c r="A23">
        <v>2.9103381629148699</v>
      </c>
      <c r="B23">
        <v>-7.2587350209553998</v>
      </c>
      <c r="C23" t="s">
        <v>563</v>
      </c>
      <c r="D23" t="s">
        <v>564</v>
      </c>
      <c r="E23">
        <v>12</v>
      </c>
      <c r="F23">
        <v>11</v>
      </c>
      <c r="G23">
        <v>11</v>
      </c>
      <c r="H23">
        <v>49.1</v>
      </c>
      <c r="I23">
        <v>47</v>
      </c>
      <c r="J23">
        <v>47</v>
      </c>
      <c r="K23">
        <v>35.545999999999999</v>
      </c>
      <c r="L23">
        <v>0</v>
      </c>
      <c r="M23">
        <v>297.93</v>
      </c>
      <c r="N23">
        <v>15218000000</v>
      </c>
      <c r="O23">
        <v>79</v>
      </c>
      <c r="P23">
        <v>2.9103381629148699</v>
      </c>
      <c r="Q23">
        <v>6.5624999999999998E-3</v>
      </c>
      <c r="R23">
        <v>-7.2587350209553998</v>
      </c>
      <c r="S23">
        <v>-2.5118068600425101</v>
      </c>
      <c r="T23">
        <v>25.57349</v>
      </c>
      <c r="U23">
        <v>27.337060000000001</v>
      </c>
      <c r="V23">
        <v>26.376380000000001</v>
      </c>
      <c r="W23">
        <v>26.64808</v>
      </c>
      <c r="X23">
        <v>23.976199999999999</v>
      </c>
      <c r="Y23">
        <v>24.275739999999999</v>
      </c>
      <c r="Z23">
        <v>31.73227</v>
      </c>
      <c r="AA23">
        <v>32.696249999999999</v>
      </c>
      <c r="AB23">
        <v>32.247709999999998</v>
      </c>
      <c r="AC23" s="3" t="s">
        <v>1429</v>
      </c>
      <c r="AD23" s="3" t="s">
        <v>1430</v>
      </c>
      <c r="AE23" s="3" t="s">
        <v>1431</v>
      </c>
      <c r="AF23" s="3" t="s">
        <v>1432</v>
      </c>
      <c r="AG23" s="4" t="str">
        <f>IF(ISTEXT(VLOOKUP(AC23,'Do Not Delete'!C:C,1,FALSE)),"+","")</f>
        <v>+</v>
      </c>
    </row>
    <row r="24" spans="1:33" x14ac:dyDescent="0.25">
      <c r="A24">
        <v>5.31679105918366</v>
      </c>
      <c r="B24">
        <v>-7.2424805959065797</v>
      </c>
      <c r="C24" t="s">
        <v>273</v>
      </c>
      <c r="D24" t="s">
        <v>274</v>
      </c>
      <c r="E24">
        <v>15</v>
      </c>
      <c r="F24">
        <v>15</v>
      </c>
      <c r="G24">
        <v>1</v>
      </c>
      <c r="H24">
        <v>37.200000000000003</v>
      </c>
      <c r="I24">
        <v>37.200000000000003</v>
      </c>
      <c r="J24">
        <v>5.3</v>
      </c>
      <c r="K24">
        <v>56.101999999999997</v>
      </c>
      <c r="L24">
        <v>0</v>
      </c>
      <c r="M24">
        <v>323.31</v>
      </c>
      <c r="N24">
        <v>22826000000</v>
      </c>
      <c r="O24">
        <v>214</v>
      </c>
      <c r="P24">
        <v>5.31679105918366</v>
      </c>
      <c r="Q24">
        <v>1.27272727272727E-2</v>
      </c>
      <c r="R24">
        <v>-7.2424805959065797</v>
      </c>
      <c r="S24">
        <v>-3.2665415498599399</v>
      </c>
      <c r="T24">
        <v>24.508310000000002</v>
      </c>
      <c r="U24">
        <v>25.820170000000001</v>
      </c>
      <c r="V24">
        <v>25.19068</v>
      </c>
      <c r="W24">
        <v>25.956219999999998</v>
      </c>
      <c r="X24">
        <v>25.215710000000001</v>
      </c>
      <c r="Y24">
        <v>25.613759999999999</v>
      </c>
      <c r="Z24">
        <v>32.831919999999997</v>
      </c>
      <c r="AA24">
        <v>32.904780000000002</v>
      </c>
      <c r="AB24">
        <v>32.776429999999998</v>
      </c>
      <c r="AC24" s="3" t="s">
        <v>958</v>
      </c>
      <c r="AD24" s="3" t="s">
        <v>959</v>
      </c>
      <c r="AE24" s="3" t="s">
        <v>960</v>
      </c>
      <c r="AF24" s="3" t="s">
        <v>961</v>
      </c>
      <c r="AG24" s="4" t="str">
        <f>IF(ISTEXT(VLOOKUP(AC24,'Do Not Delete'!C:C,1,FALSE)),"+","")</f>
        <v>+</v>
      </c>
    </row>
    <row r="25" spans="1:33" x14ac:dyDescent="0.25">
      <c r="A25">
        <v>3.8389468836019498</v>
      </c>
      <c r="B25">
        <v>-7.2373549143473301</v>
      </c>
      <c r="C25" t="s">
        <v>409</v>
      </c>
      <c r="D25" t="s">
        <v>410</v>
      </c>
      <c r="E25">
        <v>14</v>
      </c>
      <c r="F25">
        <v>14</v>
      </c>
      <c r="G25">
        <v>14</v>
      </c>
      <c r="H25">
        <v>53.2</v>
      </c>
      <c r="I25">
        <v>53.2</v>
      </c>
      <c r="J25">
        <v>53.2</v>
      </c>
      <c r="K25">
        <v>35.997</v>
      </c>
      <c r="L25">
        <v>0</v>
      </c>
      <c r="M25">
        <v>248.75</v>
      </c>
      <c r="N25">
        <v>21163000000</v>
      </c>
      <c r="O25">
        <v>116</v>
      </c>
      <c r="P25">
        <v>3.8389468836019498</v>
      </c>
      <c r="Q25">
        <v>1.3125E-2</v>
      </c>
      <c r="R25">
        <v>-7.2373549143473301</v>
      </c>
      <c r="S25">
        <v>-2.8816298807593701</v>
      </c>
      <c r="T25">
        <v>24.8447</v>
      </c>
      <c r="U25">
        <v>24.990159999999999</v>
      </c>
      <c r="V25">
        <v>25.156700000000001</v>
      </c>
      <c r="W25">
        <v>26.329370000000001</v>
      </c>
      <c r="X25">
        <v>25.51735</v>
      </c>
      <c r="Y25">
        <v>24.590019999999999</v>
      </c>
      <c r="Z25">
        <v>32.835340000000002</v>
      </c>
      <c r="AA25">
        <v>32.526449999999997</v>
      </c>
      <c r="AB25">
        <v>32.787019999999998</v>
      </c>
      <c r="AC25" s="3" t="s">
        <v>1186</v>
      </c>
      <c r="AD25" s="3" t="s">
        <v>1187</v>
      </c>
      <c r="AE25" s="3" t="s">
        <v>1188</v>
      </c>
      <c r="AF25" s="3" t="s">
        <v>1189</v>
      </c>
      <c r="AG25" s="4" t="str">
        <f>IF(ISTEXT(VLOOKUP(AC25,'Do Not Delete'!C:C,1,FALSE)),"+","")</f>
        <v>+</v>
      </c>
    </row>
    <row r="26" spans="1:33" x14ac:dyDescent="0.25">
      <c r="A26">
        <v>3.41010144872042</v>
      </c>
      <c r="B26">
        <v>-7.2179145812988299</v>
      </c>
      <c r="C26" t="s">
        <v>337</v>
      </c>
      <c r="D26" t="s">
        <v>338</v>
      </c>
      <c r="E26">
        <v>8</v>
      </c>
      <c r="F26">
        <v>8</v>
      </c>
      <c r="G26">
        <v>8</v>
      </c>
      <c r="H26">
        <v>31.1</v>
      </c>
      <c r="I26">
        <v>31.1</v>
      </c>
      <c r="J26">
        <v>31.1</v>
      </c>
      <c r="K26">
        <v>31.695</v>
      </c>
      <c r="L26">
        <v>0</v>
      </c>
      <c r="M26">
        <v>250.75</v>
      </c>
      <c r="N26">
        <v>13093000000</v>
      </c>
      <c r="O26">
        <v>80</v>
      </c>
      <c r="P26">
        <v>3.41010144872042</v>
      </c>
      <c r="Q26">
        <v>0.01</v>
      </c>
      <c r="R26">
        <v>-7.2179145812988299</v>
      </c>
      <c r="S26">
        <v>-2.7170627546326598</v>
      </c>
      <c r="T26">
        <v>26.608889999999999</v>
      </c>
      <c r="U26">
        <v>24.50506</v>
      </c>
      <c r="V26">
        <v>26.03969</v>
      </c>
      <c r="W26">
        <v>23.96088</v>
      </c>
      <c r="X26">
        <v>26.082999999999998</v>
      </c>
      <c r="Y26">
        <v>24.389040000000001</v>
      </c>
      <c r="Z26">
        <v>31.838080000000001</v>
      </c>
      <c r="AA26">
        <v>32.204030000000003</v>
      </c>
      <c r="AB26">
        <v>32.044559999999997</v>
      </c>
      <c r="AC26" s="3" t="s">
        <v>1585</v>
      </c>
      <c r="AD26" s="3" t="s">
        <v>1586</v>
      </c>
      <c r="AE26" s="3" t="s">
        <v>1587</v>
      </c>
      <c r="AF26" s="3" t="s">
        <v>1588</v>
      </c>
      <c r="AG26" s="4" t="str">
        <f>IF(ISTEXT(VLOOKUP(AC26,'Do Not Delete'!C:C,1,FALSE)),"+","")</f>
        <v>+</v>
      </c>
    </row>
    <row r="27" spans="1:33" x14ac:dyDescent="0.25">
      <c r="A27">
        <v>3.9205595487145399</v>
      </c>
      <c r="B27">
        <v>-7.2031720479329397</v>
      </c>
      <c r="C27" t="s">
        <v>645</v>
      </c>
      <c r="D27" t="s">
        <v>646</v>
      </c>
      <c r="E27">
        <v>4</v>
      </c>
      <c r="F27">
        <v>4</v>
      </c>
      <c r="G27">
        <v>4</v>
      </c>
      <c r="H27">
        <v>21.5</v>
      </c>
      <c r="I27">
        <v>21.5</v>
      </c>
      <c r="J27">
        <v>21.5</v>
      </c>
      <c r="K27">
        <v>12.911</v>
      </c>
      <c r="L27">
        <v>0</v>
      </c>
      <c r="M27">
        <v>204.46</v>
      </c>
      <c r="N27">
        <v>15279000000</v>
      </c>
      <c r="O27">
        <v>39</v>
      </c>
      <c r="P27">
        <v>3.9205595487145399</v>
      </c>
      <c r="Q27">
        <v>1.55555555555556E-2</v>
      </c>
      <c r="R27">
        <v>-7.2031720479329397</v>
      </c>
      <c r="S27">
        <v>-2.8981877475942301</v>
      </c>
      <c r="T27">
        <v>25.42784</v>
      </c>
      <c r="U27">
        <v>25.687639999999998</v>
      </c>
      <c r="V27">
        <v>26.021249999999998</v>
      </c>
      <c r="W27">
        <v>24.599219999999999</v>
      </c>
      <c r="X27">
        <v>24.52291</v>
      </c>
      <c r="Y27">
        <v>25.123989999999999</v>
      </c>
      <c r="Z27">
        <v>31.05763</v>
      </c>
      <c r="AA27">
        <v>32.401620000000001</v>
      </c>
      <c r="AB27">
        <v>32.3964</v>
      </c>
      <c r="AC27" s="3" t="s">
        <v>1597</v>
      </c>
      <c r="AD27" s="3" t="s">
        <v>1598</v>
      </c>
      <c r="AE27" s="3" t="s">
        <v>1599</v>
      </c>
      <c r="AF27" s="3" t="s">
        <v>1600</v>
      </c>
      <c r="AG27" s="4" t="str">
        <f>IF(ISTEXT(VLOOKUP(AC27,'Do Not Delete'!C:C,1,FALSE)),"+","")</f>
        <v>+</v>
      </c>
    </row>
    <row r="28" spans="1:33" x14ac:dyDescent="0.25">
      <c r="A28">
        <v>4.4654130837043597</v>
      </c>
      <c r="B28">
        <v>-7.1942990620931004</v>
      </c>
      <c r="C28" t="s">
        <v>725</v>
      </c>
      <c r="D28" t="s">
        <v>726</v>
      </c>
      <c r="E28">
        <v>4</v>
      </c>
      <c r="F28">
        <v>3</v>
      </c>
      <c r="G28">
        <v>3</v>
      </c>
      <c r="H28">
        <v>29.9</v>
      </c>
      <c r="I28">
        <v>24.4</v>
      </c>
      <c r="J28">
        <v>24.4</v>
      </c>
      <c r="K28">
        <v>13.879</v>
      </c>
      <c r="L28">
        <v>0</v>
      </c>
      <c r="M28">
        <v>23.02</v>
      </c>
      <c r="N28">
        <v>12637000000</v>
      </c>
      <c r="O28">
        <v>49</v>
      </c>
      <c r="P28">
        <v>4.4654130837043597</v>
      </c>
      <c r="Q28">
        <v>1.8666666666666699E-2</v>
      </c>
      <c r="R28">
        <v>-7.1942990620931004</v>
      </c>
      <c r="S28">
        <v>-3.0574396161303499</v>
      </c>
      <c r="T28">
        <v>25.685310000000001</v>
      </c>
      <c r="U28">
        <v>26.29279</v>
      </c>
      <c r="V28">
        <v>25.031169999999999</v>
      </c>
      <c r="W28">
        <v>24.873380000000001</v>
      </c>
      <c r="X28">
        <v>24.779330000000002</v>
      </c>
      <c r="Y28">
        <v>24.21378</v>
      </c>
      <c r="Z28">
        <v>32.319749999999999</v>
      </c>
      <c r="AA28">
        <v>31.802859999999999</v>
      </c>
      <c r="AB28">
        <v>31.326779999999999</v>
      </c>
      <c r="AC28" s="3" t="s">
        <v>1741</v>
      </c>
      <c r="AD28" s="3" t="s">
        <v>1742</v>
      </c>
      <c r="AE28" s="3" t="s">
        <v>1743</v>
      </c>
      <c r="AF28" s="3" t="s">
        <v>1744</v>
      </c>
      <c r="AG28" s="4" t="str">
        <f>IF(ISTEXT(VLOOKUP(AC28,'Do Not Delete'!C:C,1,FALSE)),"+","")</f>
        <v>+</v>
      </c>
    </row>
    <row r="29" spans="1:33" x14ac:dyDescent="0.25">
      <c r="A29">
        <v>2.95232928029451</v>
      </c>
      <c r="B29">
        <v>-7.13647015889486</v>
      </c>
      <c r="C29" t="s">
        <v>811</v>
      </c>
      <c r="D29" t="s">
        <v>812</v>
      </c>
      <c r="E29">
        <v>8</v>
      </c>
      <c r="F29">
        <v>8</v>
      </c>
      <c r="G29">
        <v>8</v>
      </c>
      <c r="H29">
        <v>41.2</v>
      </c>
      <c r="I29">
        <v>41.2</v>
      </c>
      <c r="J29">
        <v>41.2</v>
      </c>
      <c r="K29">
        <v>35.512999999999998</v>
      </c>
      <c r="L29">
        <v>0</v>
      </c>
      <c r="M29">
        <v>323.31</v>
      </c>
      <c r="N29">
        <v>44605000000</v>
      </c>
      <c r="O29">
        <v>151</v>
      </c>
      <c r="P29">
        <v>2.95232928029451</v>
      </c>
      <c r="Q29">
        <v>6.2686567164179103E-3</v>
      </c>
      <c r="R29">
        <v>-7.13647015889486</v>
      </c>
      <c r="S29">
        <v>-2.5014234602267802</v>
      </c>
      <c r="T29">
        <v>25.23236</v>
      </c>
      <c r="U29">
        <v>25.369910000000001</v>
      </c>
      <c r="V29">
        <v>25.28847</v>
      </c>
      <c r="W29">
        <v>26.028410000000001</v>
      </c>
      <c r="X29">
        <v>28.317039999999999</v>
      </c>
      <c r="Y29">
        <v>25.618230000000001</v>
      </c>
      <c r="Z29">
        <v>33.542020000000001</v>
      </c>
      <c r="AA29">
        <v>34.06109</v>
      </c>
      <c r="AB29">
        <v>33.76999</v>
      </c>
      <c r="AC29" s="3" t="s">
        <v>1960</v>
      </c>
      <c r="AD29" s="3" t="s">
        <v>1961</v>
      </c>
      <c r="AE29" s="3" t="s">
        <v>1962</v>
      </c>
      <c r="AF29" s="3" t="s">
        <v>1963</v>
      </c>
      <c r="AG29" s="4" t="str">
        <f>IF(ISTEXT(VLOOKUP(AC29,'Do Not Delete'!C:C,1,FALSE)),"+","")</f>
        <v>+</v>
      </c>
    </row>
    <row r="30" spans="1:33" x14ac:dyDescent="0.25">
      <c r="A30">
        <v>4.2242772763452301</v>
      </c>
      <c r="B30">
        <v>-7.1198317209879596</v>
      </c>
      <c r="C30" t="s">
        <v>661</v>
      </c>
      <c r="D30" t="s">
        <v>662</v>
      </c>
      <c r="E30">
        <v>14</v>
      </c>
      <c r="F30">
        <v>9</v>
      </c>
      <c r="G30">
        <v>9</v>
      </c>
      <c r="H30">
        <v>36.299999999999997</v>
      </c>
      <c r="I30">
        <v>26.5</v>
      </c>
      <c r="J30">
        <v>26.5</v>
      </c>
      <c r="K30">
        <v>50.091999999999999</v>
      </c>
      <c r="L30">
        <v>0</v>
      </c>
      <c r="M30">
        <v>134.91</v>
      </c>
      <c r="N30">
        <v>20791000000</v>
      </c>
      <c r="O30">
        <v>113</v>
      </c>
      <c r="P30">
        <v>4.2242772763452301</v>
      </c>
      <c r="Q30">
        <v>1.9090909090909099E-2</v>
      </c>
      <c r="R30">
        <v>-7.1198317209879596</v>
      </c>
      <c r="S30">
        <v>-2.9642071518629098</v>
      </c>
      <c r="T30">
        <v>25.393730000000001</v>
      </c>
      <c r="U30">
        <v>25.489899999999999</v>
      </c>
      <c r="V30">
        <v>27.057179999999999</v>
      </c>
      <c r="W30">
        <v>24.96471</v>
      </c>
      <c r="X30">
        <v>25.633890000000001</v>
      </c>
      <c r="Y30">
        <v>25.958559999999999</v>
      </c>
      <c r="Z30">
        <v>33.184959999999997</v>
      </c>
      <c r="AA30">
        <v>32.430540000000001</v>
      </c>
      <c r="AB30">
        <v>32.301169999999999</v>
      </c>
      <c r="AC30" s="3" t="s">
        <v>1628</v>
      </c>
      <c r="AD30" s="3" t="s">
        <v>1629</v>
      </c>
      <c r="AE30" s="3" t="s">
        <v>1630</v>
      </c>
      <c r="AF30" s="3" t="s">
        <v>1631</v>
      </c>
      <c r="AG30" s="4" t="str">
        <f>IF(ISTEXT(VLOOKUP(AC30,'Do Not Delete'!C:C,1,FALSE)),"+","")</f>
        <v>+</v>
      </c>
    </row>
    <row r="31" spans="1:33" x14ac:dyDescent="0.25">
      <c r="A31">
        <v>4.0939319979508602</v>
      </c>
      <c r="B31">
        <v>-7.1071726481119804</v>
      </c>
      <c r="C31" t="s">
        <v>573</v>
      </c>
      <c r="D31" t="s">
        <v>574</v>
      </c>
      <c r="E31">
        <v>13</v>
      </c>
      <c r="F31">
        <v>13</v>
      </c>
      <c r="G31">
        <v>13</v>
      </c>
      <c r="H31">
        <v>38.9</v>
      </c>
      <c r="I31">
        <v>38.9</v>
      </c>
      <c r="J31">
        <v>38.9</v>
      </c>
      <c r="K31">
        <v>46.969000000000001</v>
      </c>
      <c r="L31">
        <v>0</v>
      </c>
      <c r="M31">
        <v>323.31</v>
      </c>
      <c r="N31">
        <v>14434000000</v>
      </c>
      <c r="O31">
        <v>101</v>
      </c>
      <c r="P31">
        <v>4.0939319979508602</v>
      </c>
      <c r="Q31">
        <v>1.6799999999999999E-2</v>
      </c>
      <c r="R31">
        <v>-7.1071726481119804</v>
      </c>
      <c r="S31">
        <v>-2.9213306459492698</v>
      </c>
      <c r="T31">
        <v>26.383489999999998</v>
      </c>
      <c r="U31">
        <v>25.24954</v>
      </c>
      <c r="V31">
        <v>25.124189999999999</v>
      </c>
      <c r="W31">
        <v>25.75271</v>
      </c>
      <c r="X31">
        <v>24.400310000000001</v>
      </c>
      <c r="Y31">
        <v>24.732769999999999</v>
      </c>
      <c r="Z31">
        <v>32.360819999999997</v>
      </c>
      <c r="AA31">
        <v>31.96368</v>
      </c>
      <c r="AB31">
        <v>31.882819999999999</v>
      </c>
      <c r="AC31" s="3" t="s">
        <v>1442</v>
      </c>
      <c r="AD31" s="3" t="s">
        <v>1443</v>
      </c>
      <c r="AE31" s="3" t="s">
        <v>1444</v>
      </c>
      <c r="AF31" s="3" t="s">
        <v>1445</v>
      </c>
      <c r="AG31" s="4" t="str">
        <f>IF(ISTEXT(VLOOKUP(AC31,'Do Not Delete'!C:C,1,FALSE)),"+","")</f>
        <v>+</v>
      </c>
    </row>
    <row r="32" spans="1:33" x14ac:dyDescent="0.25">
      <c r="A32">
        <v>4.0024069932345103</v>
      </c>
      <c r="B32">
        <v>-7.0860176086425799</v>
      </c>
      <c r="C32" t="s">
        <v>523</v>
      </c>
      <c r="D32" t="s">
        <v>524</v>
      </c>
      <c r="E32">
        <v>28</v>
      </c>
      <c r="F32">
        <v>22</v>
      </c>
      <c r="G32">
        <v>22</v>
      </c>
      <c r="H32">
        <v>42.8</v>
      </c>
      <c r="I32">
        <v>35.799999999999997</v>
      </c>
      <c r="J32">
        <v>35.799999999999997</v>
      </c>
      <c r="K32">
        <v>80.403000000000006</v>
      </c>
      <c r="L32">
        <v>0</v>
      </c>
      <c r="M32">
        <v>323.31</v>
      </c>
      <c r="N32">
        <v>19182000000</v>
      </c>
      <c r="O32">
        <v>130</v>
      </c>
      <c r="P32">
        <v>4.0024069932345103</v>
      </c>
      <c r="Q32">
        <v>1.4482758620689699E-2</v>
      </c>
      <c r="R32">
        <v>-7.0860176086425799</v>
      </c>
      <c r="S32">
        <v>-2.8860964209341402</v>
      </c>
      <c r="T32">
        <v>24.884519999999998</v>
      </c>
      <c r="U32">
        <v>27.06203</v>
      </c>
      <c r="V32">
        <v>25.127410000000001</v>
      </c>
      <c r="W32">
        <v>25.599630000000001</v>
      </c>
      <c r="X32">
        <v>24.622199999999999</v>
      </c>
      <c r="Y32">
        <v>25.925909999999998</v>
      </c>
      <c r="Z32">
        <v>32.702399999999997</v>
      </c>
      <c r="AA32">
        <v>32.69876</v>
      </c>
      <c r="AB32">
        <v>32.004640000000002</v>
      </c>
      <c r="AC32" s="3" t="s">
        <v>1365</v>
      </c>
      <c r="AD32" s="3" t="s">
        <v>1366</v>
      </c>
      <c r="AE32" s="3" t="s">
        <v>1367</v>
      </c>
      <c r="AF32" s="3" t="s">
        <v>1368</v>
      </c>
      <c r="AG32" s="4" t="str">
        <f>IF(ISTEXT(VLOOKUP(AC32,'Do Not Delete'!C:C,1,FALSE)),"+","")</f>
        <v>+</v>
      </c>
    </row>
    <row r="33" spans="1:33" x14ac:dyDescent="0.25">
      <c r="A33">
        <v>5.9510357674249299</v>
      </c>
      <c r="B33">
        <v>-7.0488357543945304</v>
      </c>
      <c r="C33" t="s">
        <v>701</v>
      </c>
      <c r="D33" t="s">
        <v>702</v>
      </c>
      <c r="E33">
        <v>14</v>
      </c>
      <c r="F33">
        <v>14</v>
      </c>
      <c r="G33">
        <v>14</v>
      </c>
      <c r="H33">
        <v>43.2</v>
      </c>
      <c r="I33">
        <v>43.2</v>
      </c>
      <c r="J33">
        <v>43.2</v>
      </c>
      <c r="K33">
        <v>35.768000000000001</v>
      </c>
      <c r="L33">
        <v>0</v>
      </c>
      <c r="M33">
        <v>196.7</v>
      </c>
      <c r="N33">
        <v>20437000000</v>
      </c>
      <c r="O33">
        <v>100</v>
      </c>
      <c r="P33">
        <v>5.9510357674249299</v>
      </c>
      <c r="Q33">
        <v>1.7500000000000002E-2</v>
      </c>
      <c r="R33">
        <v>-7.0488357543945304</v>
      </c>
      <c r="S33">
        <v>-3.2837213803216398</v>
      </c>
      <c r="T33">
        <v>23.546130000000002</v>
      </c>
      <c r="U33">
        <v>25.363630000000001</v>
      </c>
      <c r="V33">
        <v>26.067959999999999</v>
      </c>
      <c r="W33">
        <v>25.507709999999999</v>
      </c>
      <c r="X33">
        <v>25.67549</v>
      </c>
      <c r="Y33">
        <v>25.319559999999999</v>
      </c>
      <c r="Z33">
        <v>32.720840000000003</v>
      </c>
      <c r="AA33">
        <v>32.568210000000001</v>
      </c>
      <c r="AB33">
        <v>32.360219999999998</v>
      </c>
      <c r="AC33" s="3" t="s">
        <v>1705</v>
      </c>
      <c r="AD33" s="3" t="s">
        <v>1706</v>
      </c>
      <c r="AE33" s="3" t="s">
        <v>1707</v>
      </c>
      <c r="AF33" s="3" t="s">
        <v>1708</v>
      </c>
      <c r="AG33" s="4" t="str">
        <f>IF(ISTEXT(VLOOKUP(AC33,'Do Not Delete'!C:C,1,FALSE)),"+","")</f>
        <v>+</v>
      </c>
    </row>
    <row r="34" spans="1:33" x14ac:dyDescent="0.25">
      <c r="A34">
        <v>4.3989092659134599</v>
      </c>
      <c r="B34">
        <v>-6.9892088572184203</v>
      </c>
      <c r="C34" t="s">
        <v>641</v>
      </c>
      <c r="D34" t="s">
        <v>642</v>
      </c>
      <c r="E34">
        <v>12</v>
      </c>
      <c r="F34">
        <v>12</v>
      </c>
      <c r="G34">
        <v>12</v>
      </c>
      <c r="H34">
        <v>51.7</v>
      </c>
      <c r="I34">
        <v>51.7</v>
      </c>
      <c r="J34">
        <v>51.7</v>
      </c>
      <c r="K34">
        <v>39.515000000000001</v>
      </c>
      <c r="L34">
        <v>0</v>
      </c>
      <c r="M34">
        <v>323.31</v>
      </c>
      <c r="N34">
        <v>14138000000</v>
      </c>
      <c r="O34">
        <v>90</v>
      </c>
      <c r="P34">
        <v>4.3989092659134599</v>
      </c>
      <c r="Q34">
        <v>0.02</v>
      </c>
      <c r="R34">
        <v>-6.9892088572184203</v>
      </c>
      <c r="S34">
        <v>-2.9659515306920299</v>
      </c>
      <c r="T34">
        <v>26.451969999999999</v>
      </c>
      <c r="U34">
        <v>26.090209999999999</v>
      </c>
      <c r="V34">
        <v>25.17258</v>
      </c>
      <c r="W34">
        <v>24.67062</v>
      </c>
      <c r="X34">
        <v>25.655100000000001</v>
      </c>
      <c r="Y34">
        <v>25.510269999999998</v>
      </c>
      <c r="Z34">
        <v>32.528759999999998</v>
      </c>
      <c r="AA34">
        <v>32.355739999999997</v>
      </c>
      <c r="AB34">
        <v>31.919119999999999</v>
      </c>
      <c r="AC34" s="3" t="s">
        <v>1581</v>
      </c>
      <c r="AD34" s="3" t="s">
        <v>1582</v>
      </c>
      <c r="AE34" s="3" t="s">
        <v>1583</v>
      </c>
      <c r="AF34" s="3" t="s">
        <v>1584</v>
      </c>
      <c r="AG34" s="4" t="str">
        <f>IF(ISTEXT(VLOOKUP(AC34,'Do Not Delete'!C:C,1,FALSE)),"+","")</f>
        <v>+</v>
      </c>
    </row>
    <row r="35" spans="1:33" x14ac:dyDescent="0.25">
      <c r="A35">
        <v>4.7656114225875799</v>
      </c>
      <c r="B35">
        <v>-6.9660638173421203</v>
      </c>
      <c r="C35" t="s">
        <v>707</v>
      </c>
      <c r="D35" t="s">
        <v>708</v>
      </c>
      <c r="E35">
        <v>3</v>
      </c>
      <c r="F35">
        <v>3</v>
      </c>
      <c r="G35">
        <v>3</v>
      </c>
      <c r="H35">
        <v>22.5</v>
      </c>
      <c r="I35">
        <v>22.5</v>
      </c>
      <c r="J35">
        <v>22.5</v>
      </c>
      <c r="K35">
        <v>20.166</v>
      </c>
      <c r="L35">
        <v>0</v>
      </c>
      <c r="M35">
        <v>159.83000000000001</v>
      </c>
      <c r="N35">
        <v>14237000000</v>
      </c>
      <c r="O35">
        <v>31</v>
      </c>
      <c r="P35">
        <v>4.7656114225875799</v>
      </c>
      <c r="Q35">
        <v>1.7500000000000002E-2</v>
      </c>
      <c r="R35">
        <v>-6.9660638173421203</v>
      </c>
      <c r="S35">
        <v>-3.0455946751006699</v>
      </c>
      <c r="T35">
        <v>25.549140000000001</v>
      </c>
      <c r="U35">
        <v>26.970939999999999</v>
      </c>
      <c r="V35">
        <v>25.40635</v>
      </c>
      <c r="W35">
        <v>25.806090000000001</v>
      </c>
      <c r="X35">
        <v>25.129290000000001</v>
      </c>
      <c r="Y35">
        <v>24.949960000000001</v>
      </c>
      <c r="Z35">
        <v>32.031939999999999</v>
      </c>
      <c r="AA35">
        <v>32.441220000000001</v>
      </c>
      <c r="AB35">
        <v>32.310380000000002</v>
      </c>
      <c r="AC35" s="3" t="s">
        <v>1713</v>
      </c>
      <c r="AD35" s="3" t="s">
        <v>1714</v>
      </c>
      <c r="AE35" s="3" t="s">
        <v>1715</v>
      </c>
      <c r="AF35" s="3" t="s">
        <v>1716</v>
      </c>
      <c r="AG35" s="4" t="str">
        <f>IF(ISTEXT(VLOOKUP(AC35,'Do Not Delete'!C:C,1,FALSE)),"+","")</f>
        <v>+</v>
      </c>
    </row>
    <row r="36" spans="1:33" x14ac:dyDescent="0.25">
      <c r="A36">
        <v>5.2521954269111104</v>
      </c>
      <c r="B36">
        <v>-6.9527028401692696</v>
      </c>
      <c r="C36" t="s">
        <v>321</v>
      </c>
      <c r="D36" t="s">
        <v>322</v>
      </c>
      <c r="E36">
        <v>29</v>
      </c>
      <c r="F36">
        <v>25</v>
      </c>
      <c r="G36">
        <v>21</v>
      </c>
      <c r="H36">
        <v>44.6</v>
      </c>
      <c r="I36">
        <v>38.1</v>
      </c>
      <c r="J36">
        <v>33.299999999999997</v>
      </c>
      <c r="K36">
        <v>90.185000000000002</v>
      </c>
      <c r="L36">
        <v>0</v>
      </c>
      <c r="M36">
        <v>304.68</v>
      </c>
      <c r="N36">
        <v>13344000000</v>
      </c>
      <c r="O36">
        <v>143</v>
      </c>
      <c r="P36">
        <v>5.2521954269111104</v>
      </c>
      <c r="Q36">
        <v>0.02</v>
      </c>
      <c r="R36">
        <v>-6.9527028401692696</v>
      </c>
      <c r="S36">
        <v>-3.1369282268919201</v>
      </c>
      <c r="T36">
        <v>27.096800000000002</v>
      </c>
      <c r="U36">
        <v>25.658629999999999</v>
      </c>
      <c r="V36">
        <v>24.61598</v>
      </c>
      <c r="W36">
        <v>25.120229999999999</v>
      </c>
      <c r="X36">
        <v>25.429279999999999</v>
      </c>
      <c r="Y36">
        <v>24.702349999999999</v>
      </c>
      <c r="Z36">
        <v>32.008650000000003</v>
      </c>
      <c r="AA36">
        <v>32.133200000000002</v>
      </c>
      <c r="AB36">
        <v>31.968119999999999</v>
      </c>
      <c r="AC36" s="3" t="s">
        <v>1048</v>
      </c>
      <c r="AD36" s="3" t="s">
        <v>1049</v>
      </c>
      <c r="AE36" s="3" t="s">
        <v>1050</v>
      </c>
      <c r="AF36" s="3" t="s">
        <v>1051</v>
      </c>
      <c r="AG36" s="4" t="str">
        <f>IF(ISTEXT(VLOOKUP(AC36,'Do Not Delete'!C:C,1,FALSE)),"+","")</f>
        <v>+</v>
      </c>
    </row>
    <row r="37" spans="1:33" x14ac:dyDescent="0.25">
      <c r="A37">
        <v>3.6440170997662702</v>
      </c>
      <c r="B37">
        <v>-6.8661429087321002</v>
      </c>
      <c r="C37" t="s">
        <v>349</v>
      </c>
      <c r="D37" t="s">
        <v>350</v>
      </c>
      <c r="E37">
        <v>7</v>
      </c>
      <c r="F37">
        <v>7</v>
      </c>
      <c r="G37">
        <v>7</v>
      </c>
      <c r="H37">
        <v>46.4</v>
      </c>
      <c r="I37">
        <v>46.4</v>
      </c>
      <c r="J37">
        <v>46.4</v>
      </c>
      <c r="K37">
        <v>16.568999999999999</v>
      </c>
      <c r="L37">
        <v>0</v>
      </c>
      <c r="M37">
        <v>183.71</v>
      </c>
      <c r="N37">
        <v>31576000000</v>
      </c>
      <c r="O37">
        <v>127</v>
      </c>
      <c r="P37">
        <v>3.6440170997662702</v>
      </c>
      <c r="Q37">
        <v>9.5454545454545393E-3</v>
      </c>
      <c r="R37">
        <v>-6.8661429087321002</v>
      </c>
      <c r="S37">
        <v>-2.6988718126023699</v>
      </c>
      <c r="T37">
        <v>26.286999999999999</v>
      </c>
      <c r="U37">
        <v>24.746680000000001</v>
      </c>
      <c r="V37">
        <v>25.8001</v>
      </c>
      <c r="W37">
        <v>27.219840000000001</v>
      </c>
      <c r="X37">
        <v>25.66094</v>
      </c>
      <c r="Y37">
        <v>25.80594</v>
      </c>
      <c r="Z37">
        <v>33.515120000000003</v>
      </c>
      <c r="AA37">
        <v>33.003349999999998</v>
      </c>
      <c r="AB37">
        <v>32.766669999999998</v>
      </c>
      <c r="AC37" s="3" t="s">
        <v>1087</v>
      </c>
      <c r="AD37" s="3" t="s">
        <v>1088</v>
      </c>
      <c r="AE37" s="3" t="s">
        <v>1089</v>
      </c>
      <c r="AF37" s="3" t="s">
        <v>1090</v>
      </c>
      <c r="AG37" s="4" t="str">
        <f>IF(ISTEXT(VLOOKUP(AC37,'Do Not Delete'!C:C,1,FALSE)),"+","")</f>
        <v>+</v>
      </c>
    </row>
    <row r="38" spans="1:33" x14ac:dyDescent="0.25">
      <c r="A38">
        <v>3.1810215274224198</v>
      </c>
      <c r="B38">
        <v>-6.7770576477050799</v>
      </c>
      <c r="C38" t="s">
        <v>595</v>
      </c>
      <c r="D38" t="s">
        <v>596</v>
      </c>
      <c r="E38">
        <v>16</v>
      </c>
      <c r="F38">
        <v>16</v>
      </c>
      <c r="G38">
        <v>16</v>
      </c>
      <c r="H38">
        <v>44</v>
      </c>
      <c r="I38">
        <v>44</v>
      </c>
      <c r="J38">
        <v>44</v>
      </c>
      <c r="K38">
        <v>51.561</v>
      </c>
      <c r="L38">
        <v>0</v>
      </c>
      <c r="M38">
        <v>298.69</v>
      </c>
      <c r="N38">
        <v>11708000000</v>
      </c>
      <c r="O38">
        <v>153</v>
      </c>
      <c r="P38">
        <v>3.1810215274224198</v>
      </c>
      <c r="Q38">
        <v>6.3636363636363604E-3</v>
      </c>
      <c r="R38">
        <v>-6.7770576477050799</v>
      </c>
      <c r="S38">
        <v>-2.50423822232385</v>
      </c>
      <c r="T38">
        <v>24.36543</v>
      </c>
      <c r="U38">
        <v>24.962530000000001</v>
      </c>
      <c r="V38">
        <v>25.791730000000001</v>
      </c>
      <c r="W38">
        <v>23.664210000000001</v>
      </c>
      <c r="X38">
        <v>26.094889999999999</v>
      </c>
      <c r="Y38">
        <v>25.012869999999999</v>
      </c>
      <c r="Z38">
        <v>31.640779999999999</v>
      </c>
      <c r="AA38">
        <v>31.834129999999998</v>
      </c>
      <c r="AB38">
        <v>31.628229999999999</v>
      </c>
      <c r="AC38" s="3" t="s">
        <v>1482</v>
      </c>
      <c r="AD38" s="3" t="s">
        <v>1483</v>
      </c>
      <c r="AE38" s="3" t="s">
        <v>1484</v>
      </c>
      <c r="AF38" s="3" t="s">
        <v>1485</v>
      </c>
      <c r="AG38" s="4" t="str">
        <f>IF(ISTEXT(VLOOKUP(AC38,'Do Not Delete'!C:C,1,FALSE)),"+","")</f>
        <v>+</v>
      </c>
    </row>
    <row r="39" spans="1:33" x14ac:dyDescent="0.25">
      <c r="A39">
        <v>3.2564310183442799</v>
      </c>
      <c r="B39">
        <v>-6.7377332051594996</v>
      </c>
      <c r="C39" t="s">
        <v>799</v>
      </c>
      <c r="D39" t="s">
        <v>800</v>
      </c>
      <c r="E39">
        <v>34</v>
      </c>
      <c r="F39">
        <v>34</v>
      </c>
      <c r="G39">
        <v>6</v>
      </c>
      <c r="H39">
        <v>39.9</v>
      </c>
      <c r="I39">
        <v>39.9</v>
      </c>
      <c r="J39">
        <v>7.6</v>
      </c>
      <c r="K39">
        <v>132.11000000000001</v>
      </c>
      <c r="L39">
        <v>0</v>
      </c>
      <c r="M39">
        <v>323.31</v>
      </c>
      <c r="N39">
        <v>8722500000</v>
      </c>
      <c r="O39">
        <v>131</v>
      </c>
      <c r="P39">
        <v>3.2564310183442799</v>
      </c>
      <c r="Q39">
        <v>6.8852459016393404E-3</v>
      </c>
      <c r="R39">
        <v>-6.7377332051594996</v>
      </c>
      <c r="S39">
        <v>-2.5222621816661701</v>
      </c>
      <c r="T39">
        <v>26.062940000000001</v>
      </c>
      <c r="U39">
        <v>25.263549999999999</v>
      </c>
      <c r="V39">
        <v>26.220680000000002</v>
      </c>
      <c r="W39">
        <v>25.88627</v>
      </c>
      <c r="X39">
        <v>23.687449999999998</v>
      </c>
      <c r="Y39">
        <v>24.168939999999999</v>
      </c>
      <c r="Z39">
        <v>31.362539999999999</v>
      </c>
      <c r="AA39">
        <v>31.417200000000001</v>
      </c>
      <c r="AB39">
        <v>31.176110000000001</v>
      </c>
      <c r="AC39" s="3" t="s">
        <v>1936</v>
      </c>
      <c r="AD39" s="3" t="s">
        <v>1937</v>
      </c>
      <c r="AE39" s="3" t="s">
        <v>1938</v>
      </c>
      <c r="AF39" s="3" t="s">
        <v>1939</v>
      </c>
      <c r="AG39" s="4" t="str">
        <f>IF(ISTEXT(VLOOKUP(AC39,'Do Not Delete'!C:C,1,FALSE)),"+","")</f>
        <v>+</v>
      </c>
    </row>
    <row r="40" spans="1:33" x14ac:dyDescent="0.25">
      <c r="A40">
        <v>3.64869523480239</v>
      </c>
      <c r="B40">
        <v>-6.6798795064290397</v>
      </c>
      <c r="C40" t="s">
        <v>591</v>
      </c>
      <c r="D40" t="s">
        <v>592</v>
      </c>
      <c r="E40">
        <v>9</v>
      </c>
      <c r="F40">
        <v>9</v>
      </c>
      <c r="G40">
        <v>9</v>
      </c>
      <c r="H40">
        <v>63.3</v>
      </c>
      <c r="I40">
        <v>63.3</v>
      </c>
      <c r="J40">
        <v>63.3</v>
      </c>
      <c r="K40">
        <v>18.504999999999999</v>
      </c>
      <c r="L40">
        <v>0</v>
      </c>
      <c r="M40">
        <v>304.20999999999998</v>
      </c>
      <c r="N40">
        <v>18378000000</v>
      </c>
      <c r="O40">
        <v>109</v>
      </c>
      <c r="P40">
        <v>3.64869523480239</v>
      </c>
      <c r="Q40">
        <v>8.0769230769230805E-3</v>
      </c>
      <c r="R40">
        <v>-6.6798795064290397</v>
      </c>
      <c r="S40">
        <v>-2.6424972943640102</v>
      </c>
      <c r="T40">
        <v>27.168019999999999</v>
      </c>
      <c r="U40">
        <v>25.096109999999999</v>
      </c>
      <c r="V40">
        <v>26.291810000000002</v>
      </c>
      <c r="W40">
        <v>25.856539999999999</v>
      </c>
      <c r="X40">
        <v>26.573609999999999</v>
      </c>
      <c r="Y40">
        <v>24.837669999999999</v>
      </c>
      <c r="Z40">
        <v>32.383040000000001</v>
      </c>
      <c r="AA40">
        <v>32.732170000000004</v>
      </c>
      <c r="AB40">
        <v>32.192250000000001</v>
      </c>
      <c r="AC40" s="3" t="s">
        <v>1474</v>
      </c>
      <c r="AD40" s="3" t="s">
        <v>1475</v>
      </c>
      <c r="AE40" s="3" t="s">
        <v>1476</v>
      </c>
      <c r="AF40" s="3" t="s">
        <v>1477</v>
      </c>
      <c r="AG40" s="4" t="str">
        <f>IF(ISTEXT(VLOOKUP(AC40,'Do Not Delete'!C:C,1,FALSE)),"+","")</f>
        <v>+</v>
      </c>
    </row>
    <row r="41" spans="1:33" x14ac:dyDescent="0.25">
      <c r="A41">
        <v>4.5087245572594998</v>
      </c>
      <c r="B41">
        <v>-6.6691843668619804</v>
      </c>
      <c r="C41" t="s">
        <v>265</v>
      </c>
      <c r="D41" t="s">
        <v>266</v>
      </c>
      <c r="E41">
        <v>6</v>
      </c>
      <c r="F41">
        <v>6</v>
      </c>
      <c r="G41">
        <v>6</v>
      </c>
      <c r="H41">
        <v>56.1</v>
      </c>
      <c r="I41">
        <v>56.1</v>
      </c>
      <c r="J41">
        <v>56.1</v>
      </c>
      <c r="K41">
        <v>16.603999999999999</v>
      </c>
      <c r="L41">
        <v>0</v>
      </c>
      <c r="M41">
        <v>323.31</v>
      </c>
      <c r="N41">
        <v>12802000000</v>
      </c>
      <c r="O41">
        <v>94</v>
      </c>
      <c r="P41">
        <v>4.5087245572594998</v>
      </c>
      <c r="Q41">
        <v>1.27272727272727E-2</v>
      </c>
      <c r="R41">
        <v>-6.6691843668619804</v>
      </c>
      <c r="S41">
        <v>-2.8756935098597198</v>
      </c>
      <c r="T41">
        <v>25.260439999999999</v>
      </c>
      <c r="U41">
        <v>25.68404</v>
      </c>
      <c r="V41">
        <v>24.83811</v>
      </c>
      <c r="W41">
        <v>24.772749999999998</v>
      </c>
      <c r="X41">
        <v>25.591550000000002</v>
      </c>
      <c r="Y41">
        <v>24.913709999999998</v>
      </c>
      <c r="Z41">
        <v>32.12556</v>
      </c>
      <c r="AA41">
        <v>31.701450000000001</v>
      </c>
      <c r="AB41">
        <v>31.458559999999999</v>
      </c>
      <c r="AC41" s="3" t="s">
        <v>942</v>
      </c>
      <c r="AD41" s="3" t="s">
        <v>943</v>
      </c>
      <c r="AE41" s="3" t="s">
        <v>944</v>
      </c>
      <c r="AF41" s="3" t="s">
        <v>945</v>
      </c>
      <c r="AG41" s="4" t="str">
        <f>IF(ISTEXT(VLOOKUP(AC41,'Do Not Delete'!C:C,1,FALSE)),"+","")</f>
        <v>+</v>
      </c>
    </row>
    <row r="42" spans="1:33" x14ac:dyDescent="0.25">
      <c r="A42">
        <v>4.5739696091320896</v>
      </c>
      <c r="B42">
        <v>-6.6257470448811802</v>
      </c>
      <c r="C42" t="s">
        <v>385</v>
      </c>
      <c r="D42" t="s">
        <v>386</v>
      </c>
      <c r="E42">
        <v>9</v>
      </c>
      <c r="F42">
        <v>9</v>
      </c>
      <c r="G42">
        <v>9</v>
      </c>
      <c r="H42">
        <v>22.3</v>
      </c>
      <c r="I42">
        <v>22.3</v>
      </c>
      <c r="J42">
        <v>22.3</v>
      </c>
      <c r="K42">
        <v>58.634</v>
      </c>
      <c r="L42">
        <v>0</v>
      </c>
      <c r="M42">
        <v>191.07</v>
      </c>
      <c r="N42">
        <v>12878000000</v>
      </c>
      <c r="O42">
        <v>67</v>
      </c>
      <c r="P42">
        <v>4.5739696091320896</v>
      </c>
      <c r="Q42">
        <v>1.23529411764706E-2</v>
      </c>
      <c r="R42">
        <v>-6.6257470448811802</v>
      </c>
      <c r="S42">
        <v>-2.8741291498571102</v>
      </c>
      <c r="T42">
        <v>25.291879999999999</v>
      </c>
      <c r="U42">
        <v>25.843779999999999</v>
      </c>
      <c r="V42">
        <v>24.4025</v>
      </c>
      <c r="W42">
        <v>25.71275</v>
      </c>
      <c r="X42">
        <v>25.66414</v>
      </c>
      <c r="Y42">
        <v>24.84713</v>
      </c>
      <c r="Z42">
        <v>31.874669999999998</v>
      </c>
      <c r="AA42">
        <v>32.268630000000002</v>
      </c>
      <c r="AB42">
        <v>31.95795</v>
      </c>
      <c r="AC42" s="3" t="s">
        <v>1151</v>
      </c>
      <c r="AD42" s="3" t="s">
        <v>1152</v>
      </c>
      <c r="AE42" s="3" t="s">
        <v>1153</v>
      </c>
      <c r="AF42" s="3" t="s">
        <v>1154</v>
      </c>
      <c r="AG42" s="4" t="str">
        <f>IF(ISTEXT(VLOOKUP(AC42,'Do Not Delete'!C:C,1,FALSE)),"+","")</f>
        <v>+</v>
      </c>
    </row>
    <row r="43" spans="1:33" x14ac:dyDescent="0.25">
      <c r="A43">
        <v>3.02868434027231</v>
      </c>
      <c r="B43">
        <v>-6.5680205027262399</v>
      </c>
      <c r="C43" t="s">
        <v>501</v>
      </c>
      <c r="D43" t="s">
        <v>502</v>
      </c>
      <c r="E43">
        <v>14</v>
      </c>
      <c r="F43">
        <v>14</v>
      </c>
      <c r="G43">
        <v>14</v>
      </c>
      <c r="H43">
        <v>41</v>
      </c>
      <c r="I43">
        <v>41</v>
      </c>
      <c r="J43">
        <v>41</v>
      </c>
      <c r="K43">
        <v>49.905999999999999</v>
      </c>
      <c r="L43">
        <v>0</v>
      </c>
      <c r="M43">
        <v>285.72000000000003</v>
      </c>
      <c r="N43">
        <v>6398200000</v>
      </c>
      <c r="O43">
        <v>73</v>
      </c>
      <c r="P43">
        <v>3.02868434027231</v>
      </c>
      <c r="Q43">
        <v>7.1466666666666701E-3</v>
      </c>
      <c r="R43">
        <v>-6.5680205027262399</v>
      </c>
      <c r="S43">
        <v>-2.3885676649874901</v>
      </c>
      <c r="T43">
        <v>26.600940000000001</v>
      </c>
      <c r="U43">
        <v>25.57395</v>
      </c>
      <c r="V43">
        <v>25.390429999999999</v>
      </c>
      <c r="W43">
        <v>25.915780000000002</v>
      </c>
      <c r="X43">
        <v>23.38411</v>
      </c>
      <c r="Y43">
        <v>24.31915</v>
      </c>
      <c r="Z43">
        <v>31.112839999999998</v>
      </c>
      <c r="AA43">
        <v>30.886859999999999</v>
      </c>
      <c r="AB43">
        <v>31.323399999999999</v>
      </c>
      <c r="AC43" s="3" t="s">
        <v>1325</v>
      </c>
      <c r="AD43" s="3" t="s">
        <v>1326</v>
      </c>
      <c r="AE43" s="3" t="s">
        <v>1327</v>
      </c>
      <c r="AF43" s="3" t="s">
        <v>1328</v>
      </c>
      <c r="AG43" s="4" t="str">
        <f>IF(ISTEXT(VLOOKUP(AC43,'Do Not Delete'!C:C,1,FALSE)),"+","")</f>
        <v>+</v>
      </c>
    </row>
    <row r="44" spans="1:33" x14ac:dyDescent="0.25">
      <c r="A44">
        <v>4.0677644228498702</v>
      </c>
      <c r="B44">
        <v>-6.5675697326660201</v>
      </c>
      <c r="C44" t="s">
        <v>711</v>
      </c>
      <c r="D44" t="s">
        <v>712</v>
      </c>
      <c r="E44">
        <v>35</v>
      </c>
      <c r="F44">
        <v>35</v>
      </c>
      <c r="G44">
        <v>35</v>
      </c>
      <c r="H44">
        <v>48.2</v>
      </c>
      <c r="I44">
        <v>48.2</v>
      </c>
      <c r="J44">
        <v>48.2</v>
      </c>
      <c r="K44">
        <v>101.23</v>
      </c>
      <c r="L44">
        <v>0</v>
      </c>
      <c r="M44">
        <v>268.32</v>
      </c>
      <c r="N44">
        <v>14634000000</v>
      </c>
      <c r="O44">
        <v>154</v>
      </c>
      <c r="P44">
        <v>4.0677644228498702</v>
      </c>
      <c r="Q44">
        <v>1.0243902439024399E-2</v>
      </c>
      <c r="R44">
        <v>-6.5675697326660201</v>
      </c>
      <c r="S44">
        <v>-2.72950657709083</v>
      </c>
      <c r="T44">
        <v>25.69181</v>
      </c>
      <c r="U44">
        <v>25.20879</v>
      </c>
      <c r="V44">
        <v>25.443529999999999</v>
      </c>
      <c r="W44">
        <v>25.27459</v>
      </c>
      <c r="X44">
        <v>26.332129999999999</v>
      </c>
      <c r="Y44">
        <v>25.090679999999999</v>
      </c>
      <c r="Z44">
        <v>31.89526</v>
      </c>
      <c r="AA44">
        <v>32.193930000000002</v>
      </c>
      <c r="AB44">
        <v>32.310920000000003</v>
      </c>
      <c r="AC44" s="3" t="s">
        <v>1721</v>
      </c>
      <c r="AD44" s="3" t="s">
        <v>1722</v>
      </c>
      <c r="AE44" s="3" t="s">
        <v>1723</v>
      </c>
      <c r="AF44" s="3" t="s">
        <v>1724</v>
      </c>
      <c r="AG44" s="4" t="str">
        <f>IF(ISTEXT(VLOOKUP(AC44,'Do Not Delete'!C:C,1,FALSE)),"+","")</f>
        <v>+</v>
      </c>
    </row>
    <row r="45" spans="1:33" x14ac:dyDescent="0.25">
      <c r="A45">
        <v>4.5012901511803198</v>
      </c>
      <c r="B45">
        <v>-6.55211130777995</v>
      </c>
      <c r="C45" t="s">
        <v>507</v>
      </c>
      <c r="D45" t="s">
        <v>508</v>
      </c>
      <c r="E45">
        <v>9</v>
      </c>
      <c r="F45">
        <v>9</v>
      </c>
      <c r="G45">
        <v>9</v>
      </c>
      <c r="H45">
        <v>43.5</v>
      </c>
      <c r="I45">
        <v>43.5</v>
      </c>
      <c r="J45">
        <v>43.5</v>
      </c>
      <c r="K45">
        <v>29.518000000000001</v>
      </c>
      <c r="L45">
        <v>0</v>
      </c>
      <c r="M45">
        <v>304.33</v>
      </c>
      <c r="N45">
        <v>15422000000</v>
      </c>
      <c r="O45">
        <v>85</v>
      </c>
      <c r="P45">
        <v>4.5012901511803198</v>
      </c>
      <c r="Q45">
        <v>1.16666666666667E-2</v>
      </c>
      <c r="R45">
        <v>-6.55211130777995</v>
      </c>
      <c r="S45">
        <v>-2.8303964732549498</v>
      </c>
      <c r="T45">
        <v>25.78876</v>
      </c>
      <c r="U45">
        <v>25.56897</v>
      </c>
      <c r="V45">
        <v>25.974360000000001</v>
      </c>
      <c r="W45">
        <v>25.201219999999999</v>
      </c>
      <c r="X45">
        <v>25.139530000000001</v>
      </c>
      <c r="Y45">
        <v>25.932490000000001</v>
      </c>
      <c r="Z45">
        <v>31.734570000000001</v>
      </c>
      <c r="AA45">
        <v>32.340479999999999</v>
      </c>
      <c r="AB45">
        <v>31.854520000000001</v>
      </c>
      <c r="AC45" s="3" t="s">
        <v>1337</v>
      </c>
      <c r="AD45" s="3" t="s">
        <v>1338</v>
      </c>
      <c r="AE45" s="3" t="s">
        <v>1339</v>
      </c>
      <c r="AF45" s="3" t="s">
        <v>1340</v>
      </c>
      <c r="AG45" s="4" t="str">
        <f>IF(ISTEXT(VLOOKUP(AC45,'Do Not Delete'!C:C,1,FALSE)),"+","")</f>
        <v>+</v>
      </c>
    </row>
    <row r="46" spans="1:33" x14ac:dyDescent="0.25">
      <c r="A46">
        <v>3.8467738543703902</v>
      </c>
      <c r="B46">
        <v>-6.5249722798665397</v>
      </c>
      <c r="C46" t="s">
        <v>381</v>
      </c>
      <c r="D46" t="s">
        <v>382</v>
      </c>
      <c r="E46">
        <v>27</v>
      </c>
      <c r="F46">
        <v>27</v>
      </c>
      <c r="G46">
        <v>27</v>
      </c>
      <c r="H46">
        <v>35.700000000000003</v>
      </c>
      <c r="I46">
        <v>35.700000000000003</v>
      </c>
      <c r="J46">
        <v>35.700000000000003</v>
      </c>
      <c r="K46">
        <v>85.149000000000001</v>
      </c>
      <c r="L46">
        <v>0</v>
      </c>
      <c r="M46">
        <v>323.31</v>
      </c>
      <c r="N46">
        <v>10448000000</v>
      </c>
      <c r="O46">
        <v>119</v>
      </c>
      <c r="P46">
        <v>3.8467738543703902</v>
      </c>
      <c r="Q46">
        <v>8.9361702127659596E-3</v>
      </c>
      <c r="R46">
        <v>-6.5249722798665397</v>
      </c>
      <c r="S46">
        <v>-2.6534102288309498</v>
      </c>
      <c r="T46">
        <v>24.871580000000002</v>
      </c>
      <c r="U46">
        <v>25.292829999999999</v>
      </c>
      <c r="V46">
        <v>24.924890000000001</v>
      </c>
      <c r="W46">
        <v>24.82199</v>
      </c>
      <c r="X46">
        <v>25.996770000000001</v>
      </c>
      <c r="Y46">
        <v>24.4954</v>
      </c>
      <c r="Z46">
        <v>31.566109999999998</v>
      </c>
      <c r="AA46">
        <v>31.737469999999998</v>
      </c>
      <c r="AB46">
        <v>31.58549</v>
      </c>
      <c r="AC46" s="3" t="s">
        <v>1143</v>
      </c>
      <c r="AD46" s="3" t="s">
        <v>1144</v>
      </c>
      <c r="AE46" s="3" t="s">
        <v>1145</v>
      </c>
      <c r="AF46" s="3" t="s">
        <v>1146</v>
      </c>
      <c r="AG46" s="4" t="str">
        <f>IF(ISTEXT(VLOOKUP(AC46,'Do Not Delete'!C:C,1,FALSE)),"+","")</f>
        <v>+</v>
      </c>
    </row>
    <row r="47" spans="1:33" x14ac:dyDescent="0.25">
      <c r="A47">
        <v>5.0733812665934499</v>
      </c>
      <c r="B47">
        <v>-6.5184879302978498</v>
      </c>
      <c r="C47" t="s">
        <v>397</v>
      </c>
      <c r="D47" t="s">
        <v>398</v>
      </c>
      <c r="E47">
        <v>9</v>
      </c>
      <c r="F47">
        <v>9</v>
      </c>
      <c r="G47">
        <v>9</v>
      </c>
      <c r="H47">
        <v>43.7</v>
      </c>
      <c r="I47">
        <v>43.7</v>
      </c>
      <c r="J47">
        <v>43.7</v>
      </c>
      <c r="K47">
        <v>33.281999999999996</v>
      </c>
      <c r="L47">
        <v>0</v>
      </c>
      <c r="M47">
        <v>203.45</v>
      </c>
      <c r="N47">
        <v>8091800000</v>
      </c>
      <c r="O47">
        <v>58</v>
      </c>
      <c r="P47">
        <v>5.0733812665934499</v>
      </c>
      <c r="Q47">
        <v>1.7500000000000002E-2</v>
      </c>
      <c r="R47">
        <v>-6.5184879302978498</v>
      </c>
      <c r="S47">
        <v>-2.92969745894613</v>
      </c>
      <c r="T47">
        <v>27.46969</v>
      </c>
      <c r="U47">
        <v>26.74288</v>
      </c>
      <c r="V47">
        <v>25.519659999999998</v>
      </c>
      <c r="W47">
        <v>24.542539999999999</v>
      </c>
      <c r="X47">
        <v>25.167280000000002</v>
      </c>
      <c r="Y47">
        <v>24.99567</v>
      </c>
      <c r="Z47">
        <v>31.625139999999998</v>
      </c>
      <c r="AA47">
        <v>31.445150000000002</v>
      </c>
      <c r="AB47">
        <v>31.190660000000001</v>
      </c>
      <c r="AC47" s="3" t="s">
        <v>1656</v>
      </c>
      <c r="AD47" s="3" t="s">
        <v>1657</v>
      </c>
      <c r="AE47" s="3" t="s">
        <v>1658</v>
      </c>
      <c r="AF47" s="3" t="s">
        <v>1659</v>
      </c>
      <c r="AG47" s="4" t="str">
        <f>IF(ISTEXT(VLOOKUP(AC47,'Do Not Delete'!C:C,1,FALSE)),"+","")</f>
        <v>+</v>
      </c>
    </row>
    <row r="48" spans="1:33" x14ac:dyDescent="0.25">
      <c r="A48">
        <v>3.8371109450737602</v>
      </c>
      <c r="B48">
        <v>-6.4901625315348301</v>
      </c>
      <c r="C48" t="s">
        <v>279</v>
      </c>
      <c r="D48" t="s">
        <v>280</v>
      </c>
      <c r="E48">
        <v>12</v>
      </c>
      <c r="F48">
        <v>12</v>
      </c>
      <c r="G48">
        <v>12</v>
      </c>
      <c r="H48">
        <v>41.8</v>
      </c>
      <c r="I48">
        <v>41.8</v>
      </c>
      <c r="J48">
        <v>41.8</v>
      </c>
      <c r="K48">
        <v>36.795999999999999</v>
      </c>
      <c r="L48">
        <v>0</v>
      </c>
      <c r="M48">
        <v>136.83000000000001</v>
      </c>
      <c r="N48">
        <v>15284000000</v>
      </c>
      <c r="O48">
        <v>54</v>
      </c>
      <c r="P48">
        <v>3.8371109450737602</v>
      </c>
      <c r="Q48">
        <v>7.92452830188679E-3</v>
      </c>
      <c r="R48">
        <v>-6.4901625315348301</v>
      </c>
      <c r="S48">
        <v>-2.6391042077692499</v>
      </c>
      <c r="T48">
        <v>24.924060000000001</v>
      </c>
      <c r="U48">
        <v>25.515599999999999</v>
      </c>
      <c r="V48">
        <v>25.475580000000001</v>
      </c>
      <c r="W48">
        <v>26.029589999999999</v>
      </c>
      <c r="X48">
        <v>25.009309999999999</v>
      </c>
      <c r="Y48">
        <v>25.089130000000001</v>
      </c>
      <c r="Z48">
        <v>31.533110000000001</v>
      </c>
      <c r="AA48">
        <v>32.509680000000003</v>
      </c>
      <c r="AB48">
        <v>31.555730000000001</v>
      </c>
      <c r="AC48" s="3" t="s">
        <v>971</v>
      </c>
      <c r="AD48" s="3" t="s">
        <v>972</v>
      </c>
      <c r="AE48" s="3" t="s">
        <v>973</v>
      </c>
      <c r="AF48" s="3" t="s">
        <v>974</v>
      </c>
      <c r="AG48" s="4" t="str">
        <f>IF(ISTEXT(VLOOKUP(AC48,'Do Not Delete'!C:C,1,FALSE)),"+","")</f>
        <v>+</v>
      </c>
    </row>
    <row r="49" spans="1:33" x14ac:dyDescent="0.25">
      <c r="A49">
        <v>4.8981632443935403</v>
      </c>
      <c r="B49">
        <v>-6.4810148874918596</v>
      </c>
      <c r="C49" t="s">
        <v>407</v>
      </c>
      <c r="D49" t="s">
        <v>408</v>
      </c>
      <c r="E49">
        <v>8</v>
      </c>
      <c r="F49">
        <v>8</v>
      </c>
      <c r="G49">
        <v>8</v>
      </c>
      <c r="H49">
        <v>43.7</v>
      </c>
      <c r="I49">
        <v>43.7</v>
      </c>
      <c r="J49">
        <v>43.7</v>
      </c>
      <c r="K49">
        <v>23.91</v>
      </c>
      <c r="L49">
        <v>0</v>
      </c>
      <c r="M49">
        <v>323.31</v>
      </c>
      <c r="N49">
        <v>13104000000</v>
      </c>
      <c r="O49">
        <v>96</v>
      </c>
      <c r="P49">
        <v>4.8981632443935403</v>
      </c>
      <c r="Q49">
        <v>1.4E-2</v>
      </c>
      <c r="R49">
        <v>-6.4810148874918596</v>
      </c>
      <c r="S49">
        <v>-2.8836243734116498</v>
      </c>
      <c r="T49">
        <v>24.961510000000001</v>
      </c>
      <c r="U49">
        <v>25.862400000000001</v>
      </c>
      <c r="V49">
        <v>26.022120000000001</v>
      </c>
      <c r="W49">
        <v>24.985040000000001</v>
      </c>
      <c r="X49">
        <v>25.69407</v>
      </c>
      <c r="Y49">
        <v>25.726579999999998</v>
      </c>
      <c r="Z49">
        <v>31.962240000000001</v>
      </c>
      <c r="AA49">
        <v>32.033119999999997</v>
      </c>
      <c r="AB49">
        <v>31.853370000000002</v>
      </c>
      <c r="AC49" s="3" t="s">
        <v>1182</v>
      </c>
      <c r="AD49" s="3" t="s">
        <v>1183</v>
      </c>
      <c r="AE49" s="3" t="s">
        <v>1184</v>
      </c>
      <c r="AF49" s="3" t="s">
        <v>1185</v>
      </c>
      <c r="AG49" s="4" t="str">
        <f>IF(ISTEXT(VLOOKUP(AC49,'Do Not Delete'!C:C,1,FALSE)),"+","")</f>
        <v>+</v>
      </c>
    </row>
    <row r="50" spans="1:33" x14ac:dyDescent="0.25">
      <c r="A50">
        <v>5.6816791072256301</v>
      </c>
      <c r="B50">
        <v>-6.4507649739583304</v>
      </c>
      <c r="C50" t="s">
        <v>469</v>
      </c>
      <c r="D50" t="s">
        <v>470</v>
      </c>
      <c r="E50">
        <v>8</v>
      </c>
      <c r="F50">
        <v>8</v>
      </c>
      <c r="G50">
        <v>8</v>
      </c>
      <c r="H50">
        <v>30.1</v>
      </c>
      <c r="I50">
        <v>30.1</v>
      </c>
      <c r="J50">
        <v>30.1</v>
      </c>
      <c r="K50">
        <v>29.254999999999999</v>
      </c>
      <c r="L50">
        <v>0</v>
      </c>
      <c r="M50">
        <v>265.99</v>
      </c>
      <c r="N50">
        <v>11488000000</v>
      </c>
      <c r="O50">
        <v>56</v>
      </c>
      <c r="P50">
        <v>5.6816791072256301</v>
      </c>
      <c r="Q50">
        <v>2.1000000000000001E-2</v>
      </c>
      <c r="R50">
        <v>-6.4507649739583304</v>
      </c>
      <c r="S50">
        <v>-2.9910292518766601</v>
      </c>
      <c r="T50">
        <v>25.614830000000001</v>
      </c>
      <c r="U50">
        <v>26.352689999999999</v>
      </c>
      <c r="V50">
        <v>28.047689999999999</v>
      </c>
      <c r="W50">
        <v>25.220459999999999</v>
      </c>
      <c r="X50">
        <v>25.353539999999999</v>
      </c>
      <c r="Y50">
        <v>25.08473</v>
      </c>
      <c r="Z50">
        <v>31.48179</v>
      </c>
      <c r="AA50">
        <v>31.934729999999998</v>
      </c>
      <c r="AB50">
        <v>31.5945</v>
      </c>
      <c r="AC50" s="3" t="s">
        <v>1275</v>
      </c>
      <c r="AD50" s="3" t="s">
        <v>1276</v>
      </c>
      <c r="AE50" s="3" t="s">
        <v>1277</v>
      </c>
      <c r="AF50" s="3" t="s">
        <v>1278</v>
      </c>
      <c r="AG50" s="4" t="str">
        <f>IF(ISTEXT(VLOOKUP(AC50,'Do Not Delete'!C:C,1,FALSE)),"+","")</f>
        <v>+</v>
      </c>
    </row>
    <row r="51" spans="1:33" x14ac:dyDescent="0.25">
      <c r="A51">
        <v>5.0387663747277598</v>
      </c>
      <c r="B51">
        <v>-6.4330660502115897</v>
      </c>
      <c r="C51" t="s">
        <v>695</v>
      </c>
      <c r="D51" t="s">
        <v>696</v>
      </c>
      <c r="E51">
        <v>21</v>
      </c>
      <c r="F51">
        <v>21</v>
      </c>
      <c r="G51">
        <v>20</v>
      </c>
      <c r="H51">
        <v>30.3</v>
      </c>
      <c r="I51">
        <v>30.3</v>
      </c>
      <c r="J51">
        <v>28.9</v>
      </c>
      <c r="K51">
        <v>94.396000000000001</v>
      </c>
      <c r="L51">
        <v>0</v>
      </c>
      <c r="M51">
        <v>138.96</v>
      </c>
      <c r="N51">
        <v>6704000000</v>
      </c>
      <c r="O51">
        <v>73</v>
      </c>
      <c r="P51">
        <v>5.0387663747277598</v>
      </c>
      <c r="Q51">
        <v>1.4999999999999999E-2</v>
      </c>
      <c r="R51">
        <v>-6.4330660502115897</v>
      </c>
      <c r="S51">
        <v>-2.8893072085538698</v>
      </c>
      <c r="T51">
        <v>24.99334</v>
      </c>
      <c r="U51">
        <v>24.436640000000001</v>
      </c>
      <c r="V51">
        <v>25.908719999999999</v>
      </c>
      <c r="W51">
        <v>24.97533</v>
      </c>
      <c r="X51">
        <v>24.8352</v>
      </c>
      <c r="Y51">
        <v>24.357769999999999</v>
      </c>
      <c r="Z51">
        <v>30.953659999999999</v>
      </c>
      <c r="AA51">
        <v>31.12115</v>
      </c>
      <c r="AB51">
        <v>31.392690000000002</v>
      </c>
      <c r="AC51" s="3" t="s">
        <v>1693</v>
      </c>
      <c r="AD51" s="3" t="s">
        <v>1694</v>
      </c>
      <c r="AE51" s="3" t="s">
        <v>1695</v>
      </c>
      <c r="AF51" s="3" t="s">
        <v>1696</v>
      </c>
      <c r="AG51" s="4" t="str">
        <f>IF(ISTEXT(VLOOKUP(AC51,'Do Not Delete'!C:C,1,FALSE)),"+","")</f>
        <v>+</v>
      </c>
    </row>
    <row r="52" spans="1:33" x14ac:dyDescent="0.25">
      <c r="A52">
        <v>3.9407654028976098</v>
      </c>
      <c r="B52">
        <v>-6.4227485656738299</v>
      </c>
      <c r="C52" t="s">
        <v>675</v>
      </c>
      <c r="D52" t="s">
        <v>676</v>
      </c>
      <c r="E52">
        <v>24</v>
      </c>
      <c r="F52">
        <v>24</v>
      </c>
      <c r="G52">
        <v>24</v>
      </c>
      <c r="H52">
        <v>58.5</v>
      </c>
      <c r="I52">
        <v>58.5</v>
      </c>
      <c r="J52">
        <v>58.5</v>
      </c>
      <c r="K52">
        <v>57.622999999999998</v>
      </c>
      <c r="L52">
        <v>0</v>
      </c>
      <c r="M52">
        <v>323.31</v>
      </c>
      <c r="N52">
        <v>15020000000</v>
      </c>
      <c r="O52">
        <v>147</v>
      </c>
      <c r="P52">
        <v>3.9407654028976098</v>
      </c>
      <c r="Q52">
        <v>8.3999999999999995E-3</v>
      </c>
      <c r="R52">
        <v>-6.4227485656738299</v>
      </c>
      <c r="S52">
        <v>-2.6455720609729099</v>
      </c>
      <c r="T52">
        <v>25.295470000000002</v>
      </c>
      <c r="U52">
        <v>24.307210000000001</v>
      </c>
      <c r="V52">
        <v>26.54729</v>
      </c>
      <c r="W52">
        <v>25.209810000000001</v>
      </c>
      <c r="X52">
        <v>26.616430000000001</v>
      </c>
      <c r="Y52">
        <v>25.634309999999999</v>
      </c>
      <c r="Z52">
        <v>32.149560000000001</v>
      </c>
      <c r="AA52">
        <v>32.142060000000001</v>
      </c>
      <c r="AB52">
        <v>32.437179999999998</v>
      </c>
      <c r="AC52" s="3" t="s">
        <v>1652</v>
      </c>
      <c r="AD52" s="3" t="s">
        <v>1653</v>
      </c>
      <c r="AE52" s="3" t="s">
        <v>1654</v>
      </c>
      <c r="AF52" s="3" t="s">
        <v>1655</v>
      </c>
      <c r="AG52" s="4" t="str">
        <f>IF(ISTEXT(VLOOKUP(AC52,'Do Not Delete'!C:C,1,FALSE)),"+","")</f>
        <v>+</v>
      </c>
    </row>
    <row r="53" spans="1:33" x14ac:dyDescent="0.25">
      <c r="A53">
        <v>4.0651980074440202</v>
      </c>
      <c r="B53">
        <v>-6.4207731882731096</v>
      </c>
      <c r="C53" t="s">
        <v>305</v>
      </c>
      <c r="D53" t="s">
        <v>306</v>
      </c>
      <c r="E53">
        <v>28</v>
      </c>
      <c r="F53">
        <v>28</v>
      </c>
      <c r="G53">
        <v>28</v>
      </c>
      <c r="H53">
        <v>26.3</v>
      </c>
      <c r="I53">
        <v>26.3</v>
      </c>
      <c r="J53">
        <v>26.3</v>
      </c>
      <c r="K53">
        <v>158.59</v>
      </c>
      <c r="L53">
        <v>0</v>
      </c>
      <c r="M53">
        <v>304.25</v>
      </c>
      <c r="N53">
        <v>10719000000</v>
      </c>
      <c r="O53">
        <v>119</v>
      </c>
      <c r="P53">
        <v>4.0651980074440202</v>
      </c>
      <c r="Q53">
        <v>9.3333333333333306E-3</v>
      </c>
      <c r="R53">
        <v>-6.4207731882731096</v>
      </c>
      <c r="S53">
        <v>-2.6779390519663302</v>
      </c>
      <c r="T53">
        <v>26.030139999999999</v>
      </c>
      <c r="U53">
        <v>25.90944</v>
      </c>
      <c r="V53">
        <v>26.32996</v>
      </c>
      <c r="W53">
        <v>24.997060000000001</v>
      </c>
      <c r="X53">
        <v>24.61656</v>
      </c>
      <c r="Y53">
        <v>25.90203</v>
      </c>
      <c r="Z53">
        <v>31.817150000000002</v>
      </c>
      <c r="AA53">
        <v>31.504079999999998</v>
      </c>
      <c r="AB53">
        <v>31.45675</v>
      </c>
      <c r="AC53" s="3" t="s">
        <v>1020</v>
      </c>
      <c r="AD53" s="3" t="s">
        <v>1021</v>
      </c>
      <c r="AE53" s="3" t="s">
        <v>1022</v>
      </c>
      <c r="AF53" s="3" t="s">
        <v>1023</v>
      </c>
      <c r="AG53" s="4" t="str">
        <f>IF(ISTEXT(VLOOKUP(AC53,'Do Not Delete'!C:C,1,FALSE)),"+","")</f>
        <v>+</v>
      </c>
    </row>
    <row r="54" spans="1:33" x14ac:dyDescent="0.25">
      <c r="A54">
        <v>5.1128394210310004</v>
      </c>
      <c r="B54">
        <v>-6.3865909576415998</v>
      </c>
      <c r="C54" t="s">
        <v>549</v>
      </c>
      <c r="D54" t="s">
        <v>550</v>
      </c>
      <c r="E54">
        <v>10</v>
      </c>
      <c r="F54">
        <v>10</v>
      </c>
      <c r="G54">
        <v>10</v>
      </c>
      <c r="H54">
        <v>59.9</v>
      </c>
      <c r="I54">
        <v>59.9</v>
      </c>
      <c r="J54">
        <v>59.9</v>
      </c>
      <c r="K54">
        <v>21.637</v>
      </c>
      <c r="L54">
        <v>0</v>
      </c>
      <c r="M54">
        <v>323.31</v>
      </c>
      <c r="N54">
        <v>5450300000</v>
      </c>
      <c r="O54">
        <v>67</v>
      </c>
      <c r="P54">
        <v>5.1128394210310004</v>
      </c>
      <c r="Q54">
        <v>1.35483870967742E-2</v>
      </c>
      <c r="R54">
        <v>-6.3865909576415998</v>
      </c>
      <c r="S54">
        <v>-2.8827531367987902</v>
      </c>
      <c r="T54">
        <v>24.717179999999999</v>
      </c>
      <c r="U54">
        <v>25.894739999999999</v>
      </c>
      <c r="V54">
        <v>24.660879999999999</v>
      </c>
      <c r="W54">
        <v>24.703869999999998</v>
      </c>
      <c r="X54">
        <v>24.279630000000001</v>
      </c>
      <c r="Y54">
        <v>24.133579999999998</v>
      </c>
      <c r="Z54">
        <v>30.765170000000001</v>
      </c>
      <c r="AA54">
        <v>30.982710000000001</v>
      </c>
      <c r="AB54">
        <v>30.528970000000001</v>
      </c>
      <c r="AC54" s="3" t="s">
        <v>1405</v>
      </c>
      <c r="AD54" s="3" t="s">
        <v>1406</v>
      </c>
      <c r="AE54" s="3" t="s">
        <v>1407</v>
      </c>
      <c r="AF54" s="3" t="s">
        <v>1408</v>
      </c>
      <c r="AG54" s="4" t="str">
        <f>IF(ISTEXT(VLOOKUP(AC54,'Do Not Delete'!C:C,1,FALSE)),"+","")</f>
        <v>+</v>
      </c>
    </row>
    <row r="55" spans="1:33" x14ac:dyDescent="0.25">
      <c r="A55">
        <v>3.6772630552176402</v>
      </c>
      <c r="B55">
        <v>-6.3828849792480398</v>
      </c>
      <c r="C55" t="s">
        <v>867</v>
      </c>
      <c r="D55" t="s">
        <v>868</v>
      </c>
      <c r="E55">
        <v>11</v>
      </c>
      <c r="F55">
        <v>10</v>
      </c>
      <c r="G55">
        <v>10</v>
      </c>
      <c r="H55">
        <v>33.299999999999997</v>
      </c>
      <c r="I55">
        <v>29.9</v>
      </c>
      <c r="J55">
        <v>29.9</v>
      </c>
      <c r="K55">
        <v>45.594999999999999</v>
      </c>
      <c r="L55">
        <v>0</v>
      </c>
      <c r="M55">
        <v>135.55000000000001</v>
      </c>
      <c r="N55">
        <v>14155000000</v>
      </c>
      <c r="O55">
        <v>78</v>
      </c>
      <c r="P55">
        <v>3.6772630552176402</v>
      </c>
      <c r="Q55">
        <v>7.0000000000000001E-3</v>
      </c>
      <c r="R55">
        <v>-6.3828849792480398</v>
      </c>
      <c r="S55">
        <v>-2.5572422683811702</v>
      </c>
      <c r="T55">
        <v>25.795549999999999</v>
      </c>
      <c r="U55">
        <v>25.554469999999998</v>
      </c>
      <c r="V55">
        <v>25.743120000000001</v>
      </c>
      <c r="W55">
        <v>25.568370000000002</v>
      </c>
      <c r="X55">
        <v>26.678750000000001</v>
      </c>
      <c r="Y55">
        <v>25.0075</v>
      </c>
      <c r="Z55">
        <v>31.995170000000002</v>
      </c>
      <c r="AA55">
        <v>32.212949999999999</v>
      </c>
      <c r="AB55">
        <v>32.195160000000001</v>
      </c>
      <c r="AC55" s="3" t="s">
        <v>2098</v>
      </c>
      <c r="AD55" s="3" t="s">
        <v>1342</v>
      </c>
      <c r="AE55" s="3" t="s">
        <v>1343</v>
      </c>
      <c r="AF55" s="3" t="s">
        <v>1344</v>
      </c>
      <c r="AG55" s="4" t="str">
        <f>IF(ISTEXT(VLOOKUP(AC55,'Do Not Delete'!C:C,1,FALSE)),"+","")</f>
        <v>+</v>
      </c>
    </row>
    <row r="56" spans="1:33" x14ac:dyDescent="0.25">
      <c r="A56">
        <v>3.0883614507478199</v>
      </c>
      <c r="B56">
        <v>-6.3755035400390598</v>
      </c>
      <c r="C56" t="s">
        <v>481</v>
      </c>
      <c r="D56" t="s">
        <v>482</v>
      </c>
      <c r="E56">
        <v>5</v>
      </c>
      <c r="F56">
        <v>5</v>
      </c>
      <c r="G56">
        <v>5</v>
      </c>
      <c r="H56">
        <v>49.1</v>
      </c>
      <c r="I56">
        <v>49.1</v>
      </c>
      <c r="J56">
        <v>49.1</v>
      </c>
      <c r="K56">
        <v>12.340999999999999</v>
      </c>
      <c r="L56">
        <v>0</v>
      </c>
      <c r="M56">
        <v>38.200000000000003</v>
      </c>
      <c r="N56">
        <v>8634400000</v>
      </c>
      <c r="O56">
        <v>46</v>
      </c>
      <c r="P56">
        <v>3.0883614507478199</v>
      </c>
      <c r="Q56">
        <v>8.8947368421052608E-3</v>
      </c>
      <c r="R56">
        <v>-6.3755035400390598</v>
      </c>
      <c r="S56">
        <v>-2.3593630829498902</v>
      </c>
      <c r="T56">
        <v>25.24689</v>
      </c>
      <c r="U56">
        <v>26.433669999999999</v>
      </c>
      <c r="V56">
        <v>26.019349999999999</v>
      </c>
      <c r="W56">
        <v>25.114170000000001</v>
      </c>
      <c r="X56">
        <v>24.097329999999999</v>
      </c>
      <c r="Y56">
        <v>26.24728</v>
      </c>
      <c r="Z56">
        <v>30.950669999999999</v>
      </c>
      <c r="AA56">
        <v>32.086129999999997</v>
      </c>
      <c r="AB56">
        <v>31.548480000000001</v>
      </c>
      <c r="AC56" s="3" t="s">
        <v>1290</v>
      </c>
      <c r="AD56" s="3" t="s">
        <v>1291</v>
      </c>
      <c r="AE56" s="3" t="s">
        <v>1292</v>
      </c>
      <c r="AF56" s="3" t="s">
        <v>1293</v>
      </c>
      <c r="AG56" s="4" t="str">
        <f>IF(ISTEXT(VLOOKUP(AC56,'Do Not Delete'!C:C,1,FALSE)),"+","")</f>
        <v>+</v>
      </c>
    </row>
    <row r="57" spans="1:33" x14ac:dyDescent="0.25">
      <c r="A57">
        <v>3.5664483797533002</v>
      </c>
      <c r="B57">
        <v>-6.3621985117594404</v>
      </c>
      <c r="C57" t="s">
        <v>625</v>
      </c>
      <c r="D57" t="s">
        <v>626</v>
      </c>
      <c r="E57">
        <v>6</v>
      </c>
      <c r="F57">
        <v>6</v>
      </c>
      <c r="G57">
        <v>6</v>
      </c>
      <c r="H57">
        <v>35.799999999999997</v>
      </c>
      <c r="I57">
        <v>35.799999999999997</v>
      </c>
      <c r="J57">
        <v>35.799999999999997</v>
      </c>
      <c r="K57">
        <v>19.972000000000001</v>
      </c>
      <c r="L57">
        <v>0</v>
      </c>
      <c r="M57">
        <v>45.847000000000001</v>
      </c>
      <c r="N57">
        <v>5033000000</v>
      </c>
      <c r="O57">
        <v>24</v>
      </c>
      <c r="P57">
        <v>3.5664483797533002</v>
      </c>
      <c r="Q57">
        <v>6.6666666666666697E-3</v>
      </c>
      <c r="R57">
        <v>-6.3621985117594404</v>
      </c>
      <c r="S57">
        <v>-2.5170093428075901</v>
      </c>
      <c r="T57">
        <v>25.162559999999999</v>
      </c>
      <c r="U57">
        <v>25.926490000000001</v>
      </c>
      <c r="V57">
        <v>26.710560000000001</v>
      </c>
      <c r="W57">
        <v>23.56448</v>
      </c>
      <c r="X57">
        <v>24.312010000000001</v>
      </c>
      <c r="Y57">
        <v>25.309470000000001</v>
      </c>
      <c r="Z57">
        <v>30.669910000000002</v>
      </c>
      <c r="AA57">
        <v>31.052579999999999</v>
      </c>
      <c r="AB57">
        <v>30.550049999999999</v>
      </c>
      <c r="AC57" s="3" t="s">
        <v>1545</v>
      </c>
      <c r="AD57" s="3" t="s">
        <v>1546</v>
      </c>
      <c r="AE57" s="3" t="s">
        <v>1547</v>
      </c>
      <c r="AF57" s="3" t="s">
        <v>1548</v>
      </c>
      <c r="AG57" s="4" t="str">
        <f>IF(ISTEXT(VLOOKUP(AC57,'Do Not Delete'!C:C,1,FALSE)),"+","")</f>
        <v>+</v>
      </c>
    </row>
    <row r="58" spans="1:33" x14ac:dyDescent="0.25">
      <c r="A58">
        <v>3.0323901100544002</v>
      </c>
      <c r="B58">
        <v>-6.3346583048502598</v>
      </c>
      <c r="C58" t="s">
        <v>825</v>
      </c>
      <c r="D58" t="s">
        <v>826</v>
      </c>
      <c r="E58">
        <v>3</v>
      </c>
      <c r="F58">
        <v>3</v>
      </c>
      <c r="G58">
        <v>3</v>
      </c>
      <c r="H58">
        <v>20.3</v>
      </c>
      <c r="I58">
        <v>20.3</v>
      </c>
      <c r="J58">
        <v>20.3</v>
      </c>
      <c r="K58">
        <v>25.695</v>
      </c>
      <c r="L58">
        <v>0</v>
      </c>
      <c r="M58">
        <v>40.064999999999998</v>
      </c>
      <c r="N58">
        <v>9307500000</v>
      </c>
      <c r="O58">
        <v>45</v>
      </c>
      <c r="P58">
        <v>3.0323901100544002</v>
      </c>
      <c r="Q58">
        <v>8.5569620253164603E-3</v>
      </c>
      <c r="R58">
        <v>-6.3346583048502598</v>
      </c>
      <c r="S58">
        <v>-2.3276118370463901</v>
      </c>
      <c r="T58">
        <v>26.202030000000001</v>
      </c>
      <c r="U58">
        <v>26.19387</v>
      </c>
      <c r="V58">
        <v>25.512149999999998</v>
      </c>
      <c r="W58">
        <v>25.537600000000001</v>
      </c>
      <c r="X58">
        <v>25.557230000000001</v>
      </c>
      <c r="Y58">
        <v>23.534459999999999</v>
      </c>
      <c r="Z58">
        <v>31.124359999999999</v>
      </c>
      <c r="AA58">
        <v>30.80124</v>
      </c>
      <c r="AB58">
        <v>31.70767</v>
      </c>
      <c r="AC58" s="3" t="s">
        <v>1992</v>
      </c>
      <c r="AD58" s="3" t="s">
        <v>1993</v>
      </c>
      <c r="AE58" s="3" t="s">
        <v>1994</v>
      </c>
      <c r="AF58" s="3" t="s">
        <v>1995</v>
      </c>
      <c r="AG58" s="4" t="str">
        <f>IF(ISTEXT(VLOOKUP(AC58,'Do Not Delete'!C:C,1,FALSE)),"+","")</f>
        <v>+</v>
      </c>
    </row>
    <row r="59" spans="1:33" x14ac:dyDescent="0.25">
      <c r="A59">
        <v>6.5053344231027301</v>
      </c>
      <c r="B59">
        <v>-6.3225472768147801</v>
      </c>
      <c r="C59" t="s">
        <v>581</v>
      </c>
      <c r="D59" t="s">
        <v>582</v>
      </c>
      <c r="E59">
        <v>3</v>
      </c>
      <c r="F59">
        <v>3</v>
      </c>
      <c r="G59">
        <v>1</v>
      </c>
      <c r="H59">
        <v>29.9</v>
      </c>
      <c r="I59">
        <v>29.9</v>
      </c>
      <c r="J59">
        <v>12.7</v>
      </c>
      <c r="K59">
        <v>14.539</v>
      </c>
      <c r="L59">
        <v>0</v>
      </c>
      <c r="M59">
        <v>274.39</v>
      </c>
      <c r="N59">
        <v>17428000000</v>
      </c>
      <c r="O59">
        <v>98</v>
      </c>
      <c r="P59">
        <v>6.5053344231027301</v>
      </c>
      <c r="Q59">
        <v>1.4736842105263199E-2</v>
      </c>
      <c r="R59">
        <v>-6.3225472768147801</v>
      </c>
      <c r="S59">
        <v>-3.0171444369293998</v>
      </c>
      <c r="T59">
        <v>25.717590000000001</v>
      </c>
      <c r="U59">
        <v>24.1174</v>
      </c>
      <c r="V59">
        <v>25.323789999999999</v>
      </c>
      <c r="W59">
        <v>25.742100000000001</v>
      </c>
      <c r="X59">
        <v>26.01332</v>
      </c>
      <c r="Y59">
        <v>25.792400000000001</v>
      </c>
      <c r="Z59">
        <v>32.257489999999997</v>
      </c>
      <c r="AA59">
        <v>32.161589999999997</v>
      </c>
      <c r="AB59">
        <v>32.096380000000003</v>
      </c>
      <c r="AC59" s="3" t="s">
        <v>1458</v>
      </c>
      <c r="AD59" s="3" t="s">
        <v>1459</v>
      </c>
      <c r="AE59" s="3" t="s">
        <v>1460</v>
      </c>
      <c r="AF59" s="3" t="s">
        <v>1461</v>
      </c>
      <c r="AG59" s="4" t="str">
        <f>IF(ISTEXT(VLOOKUP(AC59,'Do Not Delete'!C:C,1,FALSE)),"+","")</f>
        <v>+</v>
      </c>
    </row>
    <row r="60" spans="1:33" x14ac:dyDescent="0.25">
      <c r="A60">
        <v>3.1600204876375901</v>
      </c>
      <c r="B60">
        <v>-6.2345937093098902</v>
      </c>
      <c r="C60" t="s">
        <v>681</v>
      </c>
      <c r="D60" t="s">
        <v>682</v>
      </c>
      <c r="E60">
        <v>18</v>
      </c>
      <c r="F60">
        <v>18</v>
      </c>
      <c r="G60">
        <v>2</v>
      </c>
      <c r="H60">
        <v>47.2</v>
      </c>
      <c r="I60">
        <v>47.2</v>
      </c>
      <c r="J60">
        <v>5.3</v>
      </c>
      <c r="K60">
        <v>47.798000000000002</v>
      </c>
      <c r="L60">
        <v>0</v>
      </c>
      <c r="M60">
        <v>213.56</v>
      </c>
      <c r="N60">
        <v>9392700000</v>
      </c>
      <c r="O60">
        <v>69</v>
      </c>
      <c r="P60">
        <v>3.1600204876375901</v>
      </c>
      <c r="Q60">
        <v>8.7792207792207807E-3</v>
      </c>
      <c r="R60">
        <v>-6.2345937093098902</v>
      </c>
      <c r="S60">
        <v>-2.3456865832594098</v>
      </c>
      <c r="T60">
        <v>25.266950000000001</v>
      </c>
      <c r="U60">
        <v>24.990390000000001</v>
      </c>
      <c r="V60">
        <v>26.064689999999999</v>
      </c>
      <c r="W60">
        <v>25.854420000000001</v>
      </c>
      <c r="X60">
        <v>25.54851</v>
      </c>
      <c r="Y60">
        <v>23.768550000000001</v>
      </c>
      <c r="Z60">
        <v>31.429369999999999</v>
      </c>
      <c r="AA60">
        <v>31.347470000000001</v>
      </c>
      <c r="AB60">
        <v>31.098420000000001</v>
      </c>
      <c r="AC60" s="3" t="s">
        <v>1668</v>
      </c>
      <c r="AD60" s="3" t="s">
        <v>1669</v>
      </c>
      <c r="AE60" s="3" t="s">
        <v>1670</v>
      </c>
      <c r="AF60" s="3" t="s">
        <v>1671</v>
      </c>
      <c r="AG60" s="4" t="str">
        <f>IF(ISTEXT(VLOOKUP(AC60,'Do Not Delete'!C:C,1,FALSE)),"+","")</f>
        <v>+</v>
      </c>
    </row>
    <row r="61" spans="1:33" x14ac:dyDescent="0.25">
      <c r="A61">
        <v>3.7412911556322999</v>
      </c>
      <c r="B61">
        <v>-6.2098655700683603</v>
      </c>
      <c r="C61" t="s">
        <v>495</v>
      </c>
      <c r="D61" t="s">
        <v>496</v>
      </c>
      <c r="E61">
        <v>32</v>
      </c>
      <c r="F61">
        <v>32</v>
      </c>
      <c r="G61">
        <v>32</v>
      </c>
      <c r="H61">
        <v>39</v>
      </c>
      <c r="I61">
        <v>39</v>
      </c>
      <c r="J61">
        <v>39</v>
      </c>
      <c r="K61">
        <v>116.02</v>
      </c>
      <c r="L61">
        <v>0</v>
      </c>
      <c r="M61">
        <v>323.01</v>
      </c>
      <c r="N61">
        <v>16277000000</v>
      </c>
      <c r="O61">
        <v>184</v>
      </c>
      <c r="P61">
        <v>3.7412911556322999</v>
      </c>
      <c r="Q61">
        <v>6.7741935483871E-3</v>
      </c>
      <c r="R61">
        <v>-6.2098655700683603</v>
      </c>
      <c r="S61">
        <v>-2.5194556968692599</v>
      </c>
      <c r="T61">
        <v>24.791840000000001</v>
      </c>
      <c r="U61">
        <v>27.085719999999998</v>
      </c>
      <c r="V61">
        <v>26.451699999999999</v>
      </c>
      <c r="W61">
        <v>26.782440000000001</v>
      </c>
      <c r="X61">
        <v>25.61373</v>
      </c>
      <c r="Y61">
        <v>25.526949999999999</v>
      </c>
      <c r="Z61">
        <v>32.604149999999997</v>
      </c>
      <c r="AA61">
        <v>32.129739999999998</v>
      </c>
      <c r="AB61">
        <v>31.818829999999998</v>
      </c>
      <c r="AC61" s="3" t="s">
        <v>1313</v>
      </c>
      <c r="AD61" s="3" t="s">
        <v>1314</v>
      </c>
      <c r="AE61" s="3" t="s">
        <v>1315</v>
      </c>
      <c r="AF61" s="3" t="s">
        <v>1316</v>
      </c>
      <c r="AG61" s="4" t="str">
        <f>IF(ISTEXT(VLOOKUP(AC61,'Do Not Delete'!C:C,1,FALSE)),"+","")</f>
        <v>+</v>
      </c>
    </row>
    <row r="62" spans="1:33" x14ac:dyDescent="0.25">
      <c r="A62">
        <v>4.1973813259962398</v>
      </c>
      <c r="B62">
        <v>-6.1775633494059203</v>
      </c>
      <c r="C62" t="s">
        <v>417</v>
      </c>
      <c r="D62" t="s">
        <v>418</v>
      </c>
      <c r="E62">
        <v>9</v>
      </c>
      <c r="F62">
        <v>9</v>
      </c>
      <c r="G62">
        <v>9</v>
      </c>
      <c r="H62">
        <v>33.200000000000003</v>
      </c>
      <c r="I62">
        <v>33.200000000000003</v>
      </c>
      <c r="J62">
        <v>33.200000000000003</v>
      </c>
      <c r="K62">
        <v>37.840000000000003</v>
      </c>
      <c r="L62">
        <v>0</v>
      </c>
      <c r="M62">
        <v>252.83</v>
      </c>
      <c r="N62">
        <v>6846200000</v>
      </c>
      <c r="O62">
        <v>46</v>
      </c>
      <c r="P62">
        <v>4.1973813259962398</v>
      </c>
      <c r="Q62">
        <v>7.7777777777777802E-3</v>
      </c>
      <c r="R62">
        <v>-6.1775633494059203</v>
      </c>
      <c r="S62">
        <v>-2.6240144185743199</v>
      </c>
      <c r="T62">
        <v>25.165150000000001</v>
      </c>
      <c r="U62">
        <v>25.845459999999999</v>
      </c>
      <c r="V62">
        <v>25.626049999999999</v>
      </c>
      <c r="W62">
        <v>24.176380000000002</v>
      </c>
      <c r="X62">
        <v>24.926919999999999</v>
      </c>
      <c r="Y62">
        <v>24.92662</v>
      </c>
      <c r="Z62">
        <v>30.865110000000001</v>
      </c>
      <c r="AA62">
        <v>31.28312</v>
      </c>
      <c r="AB62">
        <v>30.414380000000001</v>
      </c>
      <c r="AC62" s="3" t="s">
        <v>1202</v>
      </c>
      <c r="AD62" s="3" t="s">
        <v>1203</v>
      </c>
      <c r="AE62" s="3" t="s">
        <v>1204</v>
      </c>
      <c r="AF62" s="3" t="s">
        <v>1205</v>
      </c>
      <c r="AG62" s="4" t="str">
        <f>IF(ISTEXT(VLOOKUP(AC62,'Do Not Delete'!C:C,1,FALSE)),"+","")</f>
        <v>+</v>
      </c>
    </row>
    <row r="63" spans="1:33" x14ac:dyDescent="0.25">
      <c r="A63">
        <v>2.4739744462369502</v>
      </c>
      <c r="B63">
        <v>-6.1673507690429696</v>
      </c>
      <c r="C63" t="s">
        <v>809</v>
      </c>
      <c r="D63" t="s">
        <v>810</v>
      </c>
      <c r="E63">
        <v>4</v>
      </c>
      <c r="F63">
        <v>4</v>
      </c>
      <c r="G63">
        <v>4</v>
      </c>
      <c r="H63">
        <v>14.4</v>
      </c>
      <c r="I63">
        <v>14.4</v>
      </c>
      <c r="J63">
        <v>14.4</v>
      </c>
      <c r="K63">
        <v>12.452999999999999</v>
      </c>
      <c r="L63">
        <v>0</v>
      </c>
      <c r="M63">
        <v>101.39</v>
      </c>
      <c r="N63">
        <v>9155500000</v>
      </c>
      <c r="O63">
        <v>53</v>
      </c>
      <c r="P63">
        <v>2.4739744462369502</v>
      </c>
      <c r="Q63">
        <v>1.19642857142857E-2</v>
      </c>
      <c r="R63">
        <v>-6.1673507690429696</v>
      </c>
      <c r="S63">
        <v>-2.06398950031079</v>
      </c>
      <c r="T63">
        <v>26.53772</v>
      </c>
      <c r="U63">
        <v>24.949839999999998</v>
      </c>
      <c r="V63">
        <v>24.271049999999999</v>
      </c>
      <c r="W63">
        <v>27.168060000000001</v>
      </c>
      <c r="X63">
        <v>24.300139999999999</v>
      </c>
      <c r="Y63">
        <v>24.444240000000001</v>
      </c>
      <c r="Z63">
        <v>31.017309999999998</v>
      </c>
      <c r="AA63">
        <v>32.10275</v>
      </c>
      <c r="AB63">
        <v>31.294440000000002</v>
      </c>
      <c r="AC63" s="3" t="s">
        <v>1956</v>
      </c>
      <c r="AD63" s="3" t="s">
        <v>1957</v>
      </c>
      <c r="AE63" s="3" t="s">
        <v>1958</v>
      </c>
      <c r="AF63" s="3" t="s">
        <v>1959</v>
      </c>
      <c r="AG63" s="4" t="str">
        <f>IF(ISTEXT(VLOOKUP(AC63,'Do Not Delete'!C:C,1,FALSE)),"+","")</f>
        <v>+</v>
      </c>
    </row>
    <row r="64" spans="1:33" x14ac:dyDescent="0.25">
      <c r="A64">
        <v>2.5649849657406398</v>
      </c>
      <c r="B64">
        <v>-6.1648591359456404</v>
      </c>
      <c r="C64" t="s">
        <v>853</v>
      </c>
      <c r="D64" t="s">
        <v>854</v>
      </c>
      <c r="E64">
        <v>6</v>
      </c>
      <c r="F64">
        <v>6</v>
      </c>
      <c r="G64">
        <v>6</v>
      </c>
      <c r="H64">
        <v>56</v>
      </c>
      <c r="I64">
        <v>56</v>
      </c>
      <c r="J64">
        <v>56</v>
      </c>
      <c r="K64">
        <v>17.91</v>
      </c>
      <c r="L64">
        <v>0</v>
      </c>
      <c r="M64">
        <v>247.97</v>
      </c>
      <c r="N64">
        <v>27626000000</v>
      </c>
      <c r="O64">
        <v>92</v>
      </c>
      <c r="P64">
        <v>2.5649849657406398</v>
      </c>
      <c r="Q64">
        <v>9.8148148148148092E-3</v>
      </c>
      <c r="R64">
        <v>-6.1648591359456404</v>
      </c>
      <c r="S64">
        <v>-2.10164832276309</v>
      </c>
      <c r="T64">
        <v>25.047519999999999</v>
      </c>
      <c r="U64">
        <v>27.85737</v>
      </c>
      <c r="V64">
        <v>25.06636</v>
      </c>
      <c r="W64">
        <v>28.115600000000001</v>
      </c>
      <c r="X64">
        <v>25.935549999999999</v>
      </c>
      <c r="Y64">
        <v>25.440280000000001</v>
      </c>
      <c r="Z64">
        <v>31.777999999999999</v>
      </c>
      <c r="AA64">
        <v>33.141750000000002</v>
      </c>
      <c r="AB64">
        <v>33.066249999999997</v>
      </c>
      <c r="AC64" s="3" t="s">
        <v>2071</v>
      </c>
      <c r="AD64" s="3" t="s">
        <v>2072</v>
      </c>
      <c r="AE64" s="3" t="s">
        <v>2073</v>
      </c>
      <c r="AF64" s="3" t="s">
        <v>2074</v>
      </c>
      <c r="AG64" s="4" t="str">
        <f>IF(ISTEXT(VLOOKUP(AC64,'Do Not Delete'!C:C,1,FALSE)),"+","")</f>
        <v>+</v>
      </c>
    </row>
    <row r="65" spans="1:33" x14ac:dyDescent="0.25">
      <c r="A65">
        <v>3.44407712359921</v>
      </c>
      <c r="B65">
        <v>-6.1274770100911402</v>
      </c>
      <c r="C65" t="s">
        <v>637</v>
      </c>
      <c r="D65" t="s">
        <v>638</v>
      </c>
      <c r="E65">
        <v>6</v>
      </c>
      <c r="F65">
        <v>6</v>
      </c>
      <c r="G65">
        <v>6</v>
      </c>
      <c r="H65">
        <v>91.9</v>
      </c>
      <c r="I65">
        <v>91.9</v>
      </c>
      <c r="J65">
        <v>91.9</v>
      </c>
      <c r="K65">
        <v>13.936999999999999</v>
      </c>
      <c r="L65">
        <v>0</v>
      </c>
      <c r="M65">
        <v>323.31</v>
      </c>
      <c r="N65">
        <v>4328000000</v>
      </c>
      <c r="O65">
        <v>42</v>
      </c>
      <c r="P65">
        <v>3.44407712359921</v>
      </c>
      <c r="Q65">
        <v>7.4444444444444402E-3</v>
      </c>
      <c r="R65">
        <v>-6.1274770100911402</v>
      </c>
      <c r="S65">
        <v>-2.40647139348606</v>
      </c>
      <c r="T65">
        <v>25.993880000000001</v>
      </c>
      <c r="U65">
        <v>25.07518</v>
      </c>
      <c r="V65">
        <v>25.053719999999998</v>
      </c>
      <c r="W65">
        <v>25.218019999999999</v>
      </c>
      <c r="X65">
        <v>23.431069999999998</v>
      </c>
      <c r="Y65">
        <v>24.428070000000002</v>
      </c>
      <c r="Z65">
        <v>30.136869999999998</v>
      </c>
      <c r="AA65">
        <v>30.621390000000002</v>
      </c>
      <c r="AB65">
        <v>30.701319999999999</v>
      </c>
      <c r="AC65" s="3" t="s">
        <v>1569</v>
      </c>
      <c r="AD65" s="3" t="s">
        <v>1570</v>
      </c>
      <c r="AE65" s="3" t="s">
        <v>1571</v>
      </c>
      <c r="AF65" s="3" t="s">
        <v>1572</v>
      </c>
      <c r="AG65" s="4" t="str">
        <f>IF(ISTEXT(VLOOKUP(AC65,'Do Not Delete'!C:C,1,FALSE)),"+","")</f>
        <v>+</v>
      </c>
    </row>
    <row r="66" spans="1:33" x14ac:dyDescent="0.25">
      <c r="A66">
        <v>3.6395582433611202</v>
      </c>
      <c r="B66">
        <v>-6.1226743062337299</v>
      </c>
      <c r="C66" t="s">
        <v>673</v>
      </c>
      <c r="D66" t="s">
        <v>674</v>
      </c>
      <c r="E66">
        <v>28</v>
      </c>
      <c r="F66">
        <v>28</v>
      </c>
      <c r="G66">
        <v>28</v>
      </c>
      <c r="H66">
        <v>41.3</v>
      </c>
      <c r="I66">
        <v>41.3</v>
      </c>
      <c r="J66">
        <v>41.3</v>
      </c>
      <c r="K66">
        <v>96.941999999999993</v>
      </c>
      <c r="L66">
        <v>0</v>
      </c>
      <c r="M66">
        <v>323.31</v>
      </c>
      <c r="N66">
        <v>13381000000</v>
      </c>
      <c r="O66">
        <v>147</v>
      </c>
      <c r="P66">
        <v>3.6395582433611202</v>
      </c>
      <c r="Q66">
        <v>6.1764705882352902E-3</v>
      </c>
      <c r="R66">
        <v>-6.1226743062337299</v>
      </c>
      <c r="S66">
        <v>-2.4624270523943901</v>
      </c>
      <c r="T66">
        <v>26.42</v>
      </c>
      <c r="U66">
        <v>26.225860000000001</v>
      </c>
      <c r="V66">
        <v>25.117460000000001</v>
      </c>
      <c r="W66">
        <v>26.518630000000002</v>
      </c>
      <c r="X66">
        <v>24.936240000000002</v>
      </c>
      <c r="Y66">
        <v>26.228159999999999</v>
      </c>
      <c r="Z66">
        <v>31.997620000000001</v>
      </c>
      <c r="AA66">
        <v>32.031379999999999</v>
      </c>
      <c r="AB66">
        <v>32.02205</v>
      </c>
      <c r="AC66" s="3" t="s">
        <v>1648</v>
      </c>
      <c r="AD66" s="3" t="s">
        <v>1649</v>
      </c>
      <c r="AE66" s="3" t="s">
        <v>1650</v>
      </c>
      <c r="AF66" s="3" t="s">
        <v>1651</v>
      </c>
      <c r="AG66" s="4" t="str">
        <f>IF(ISTEXT(VLOOKUP(AC66,'Do Not Delete'!C:C,1,FALSE)),"+","")</f>
        <v>+</v>
      </c>
    </row>
    <row r="67" spans="1:33" x14ac:dyDescent="0.25">
      <c r="A67">
        <v>5.21379030827715</v>
      </c>
      <c r="B67">
        <v>-6.0868364969889299</v>
      </c>
      <c r="C67" t="s">
        <v>597</v>
      </c>
      <c r="D67" t="s">
        <v>598</v>
      </c>
      <c r="E67">
        <v>15</v>
      </c>
      <c r="F67">
        <v>15</v>
      </c>
      <c r="G67">
        <v>15</v>
      </c>
      <c r="H67">
        <v>35.799999999999997</v>
      </c>
      <c r="I67">
        <v>35.799999999999997</v>
      </c>
      <c r="J67">
        <v>35.799999999999997</v>
      </c>
      <c r="K67">
        <v>46.16</v>
      </c>
      <c r="L67">
        <v>0</v>
      </c>
      <c r="M67">
        <v>318.20999999999998</v>
      </c>
      <c r="N67">
        <v>10920000000</v>
      </c>
      <c r="O67">
        <v>104</v>
      </c>
      <c r="P67">
        <v>5.21379030827715</v>
      </c>
      <c r="Q67">
        <v>1.0500000000000001E-2</v>
      </c>
      <c r="R67">
        <v>-6.0868364969889299</v>
      </c>
      <c r="S67">
        <v>-2.7746849140797898</v>
      </c>
      <c r="T67">
        <v>26.104230000000001</v>
      </c>
      <c r="U67">
        <v>26.02985</v>
      </c>
      <c r="V67">
        <v>25.717079999999999</v>
      </c>
      <c r="W67">
        <v>25.940660000000001</v>
      </c>
      <c r="X67">
        <v>25.427150000000001</v>
      </c>
      <c r="Y67">
        <v>25.334669999999999</v>
      </c>
      <c r="Z67">
        <v>31.685749999999999</v>
      </c>
      <c r="AA67">
        <v>31.566199999999998</v>
      </c>
      <c r="AB67">
        <v>31.711040000000001</v>
      </c>
      <c r="AC67" s="3" t="s">
        <v>1486</v>
      </c>
      <c r="AD67" s="3" t="s">
        <v>1487</v>
      </c>
      <c r="AE67" s="3" t="s">
        <v>1488</v>
      </c>
      <c r="AF67" s="3" t="s">
        <v>1489</v>
      </c>
      <c r="AG67" s="4" t="str">
        <f>IF(ISTEXT(VLOOKUP(AC67,'Do Not Delete'!C:C,1,FALSE)),"+","")</f>
        <v>+</v>
      </c>
    </row>
    <row r="68" spans="1:33" x14ac:dyDescent="0.25">
      <c r="A68">
        <v>2.9712767801283602</v>
      </c>
      <c r="B68">
        <v>-6.0673046112060502</v>
      </c>
      <c r="C68" t="s">
        <v>259</v>
      </c>
      <c r="D68" t="s">
        <v>260</v>
      </c>
      <c r="E68">
        <v>4</v>
      </c>
      <c r="F68">
        <v>4</v>
      </c>
      <c r="G68">
        <v>3</v>
      </c>
      <c r="H68">
        <v>26.3</v>
      </c>
      <c r="I68">
        <v>26.3</v>
      </c>
      <c r="J68">
        <v>20.100000000000001</v>
      </c>
      <c r="K68">
        <v>23.664000000000001</v>
      </c>
      <c r="L68">
        <v>0</v>
      </c>
      <c r="M68">
        <v>15.074999999999999</v>
      </c>
      <c r="N68">
        <v>5265000000</v>
      </c>
      <c r="O68">
        <v>26</v>
      </c>
      <c r="P68">
        <v>2.9712767801283602</v>
      </c>
      <c r="Q68">
        <v>1.02222222222222E-2</v>
      </c>
      <c r="R68">
        <v>-6.0673046112060502</v>
      </c>
      <c r="S68">
        <v>-2.2331366475419299</v>
      </c>
      <c r="T68">
        <v>24.96893</v>
      </c>
      <c r="U68">
        <v>25.419</v>
      </c>
      <c r="V68">
        <v>24.75977</v>
      </c>
      <c r="W68">
        <v>24.885560000000002</v>
      </c>
      <c r="X68">
        <v>23.625250000000001</v>
      </c>
      <c r="Y68">
        <v>26.097819999999999</v>
      </c>
      <c r="Z68">
        <v>30.803470000000001</v>
      </c>
      <c r="AA68">
        <v>31.013190000000002</v>
      </c>
      <c r="AB68">
        <v>30.99389</v>
      </c>
      <c r="AC68" s="3" t="s">
        <v>930</v>
      </c>
      <c r="AD68" s="3" t="s">
        <v>931</v>
      </c>
      <c r="AE68" s="3" t="s">
        <v>932</v>
      </c>
      <c r="AF68" s="3" t="s">
        <v>933</v>
      </c>
      <c r="AG68" s="4" t="str">
        <f>IF(ISTEXT(VLOOKUP(AC68,'Do Not Delete'!C:C,1,FALSE)),"+","")</f>
        <v>+</v>
      </c>
    </row>
    <row r="69" spans="1:33" x14ac:dyDescent="0.25">
      <c r="A69">
        <v>4.43342076976211</v>
      </c>
      <c r="B69">
        <v>-6.0323588053385402</v>
      </c>
      <c r="C69" t="s">
        <v>403</v>
      </c>
      <c r="D69" t="s">
        <v>404</v>
      </c>
      <c r="E69">
        <v>20</v>
      </c>
      <c r="F69">
        <v>20</v>
      </c>
      <c r="G69">
        <v>3</v>
      </c>
      <c r="H69">
        <v>40.4</v>
      </c>
      <c r="I69">
        <v>40.4</v>
      </c>
      <c r="J69">
        <v>4.3</v>
      </c>
      <c r="K69">
        <v>68.733999999999995</v>
      </c>
      <c r="L69">
        <v>0</v>
      </c>
      <c r="M69">
        <v>323.31</v>
      </c>
      <c r="N69">
        <v>10627000000</v>
      </c>
      <c r="O69">
        <v>147</v>
      </c>
      <c r="P69">
        <v>4.43342076976211</v>
      </c>
      <c r="Q69">
        <v>7.6363636363636399E-3</v>
      </c>
      <c r="R69">
        <v>-6.0323588053385402</v>
      </c>
      <c r="S69">
        <v>-2.6209704938021199</v>
      </c>
      <c r="T69">
        <v>24.433859999999999</v>
      </c>
      <c r="U69">
        <v>25.149740000000001</v>
      </c>
      <c r="V69">
        <v>25.773489999999999</v>
      </c>
      <c r="W69">
        <v>25.860749999999999</v>
      </c>
      <c r="X69">
        <v>24.93122</v>
      </c>
      <c r="Y69">
        <v>25.797450000000001</v>
      </c>
      <c r="Z69">
        <v>31.616050000000001</v>
      </c>
      <c r="AA69">
        <v>31.565740000000002</v>
      </c>
      <c r="AB69">
        <v>31.5047</v>
      </c>
      <c r="AC69" s="3" t="s">
        <v>881</v>
      </c>
      <c r="AD69" s="3" t="s">
        <v>882</v>
      </c>
      <c r="AE69" s="3" t="s">
        <v>883</v>
      </c>
      <c r="AF69" s="3" t="s">
        <v>884</v>
      </c>
      <c r="AG69" s="4" t="str">
        <f>IF(ISTEXT(VLOOKUP(AC69,'Do Not Delete'!C:C,1,FALSE)),"+","")</f>
        <v>+</v>
      </c>
    </row>
    <row r="70" spans="1:33" x14ac:dyDescent="0.25">
      <c r="A70">
        <v>3.1837386260692</v>
      </c>
      <c r="B70">
        <v>-5.9850196838378897</v>
      </c>
      <c r="C70" t="s">
        <v>531</v>
      </c>
      <c r="D70" t="s">
        <v>532</v>
      </c>
      <c r="E70">
        <v>6</v>
      </c>
      <c r="F70">
        <v>6</v>
      </c>
      <c r="G70">
        <v>2</v>
      </c>
      <c r="H70">
        <v>44.5</v>
      </c>
      <c r="I70">
        <v>44.5</v>
      </c>
      <c r="J70">
        <v>18.8</v>
      </c>
      <c r="K70">
        <v>25.292000000000002</v>
      </c>
      <c r="L70">
        <v>0</v>
      </c>
      <c r="M70">
        <v>191.33</v>
      </c>
      <c r="N70">
        <v>8342100000</v>
      </c>
      <c r="O70">
        <v>42</v>
      </c>
      <c r="P70">
        <v>3.1837386260692</v>
      </c>
      <c r="Q70">
        <v>8.1445783132530099E-3</v>
      </c>
      <c r="R70">
        <v>-5.9850196838378897</v>
      </c>
      <c r="S70">
        <v>-2.2820179374329599</v>
      </c>
      <c r="T70">
        <v>24.517990000000001</v>
      </c>
      <c r="U70">
        <v>25.96969</v>
      </c>
      <c r="V70">
        <v>25.703620000000001</v>
      </c>
      <c r="W70">
        <v>26.358879999999999</v>
      </c>
      <c r="X70">
        <v>24.286290000000001</v>
      </c>
      <c r="Y70">
        <v>24.848780000000001</v>
      </c>
      <c r="Z70">
        <v>31.270859999999999</v>
      </c>
      <c r="AA70">
        <v>31.14789</v>
      </c>
      <c r="AB70">
        <v>31.030259999999998</v>
      </c>
      <c r="AC70" s="3" t="s">
        <v>1377</v>
      </c>
      <c r="AD70" s="3" t="s">
        <v>1378</v>
      </c>
      <c r="AE70" s="3" t="s">
        <v>1379</v>
      </c>
      <c r="AF70" s="3" t="s">
        <v>1380</v>
      </c>
      <c r="AG70" s="4" t="str">
        <f>IF(ISTEXT(VLOOKUP(AC70,'Do Not Delete'!C:C,1,FALSE)),"+","")</f>
        <v>+</v>
      </c>
    </row>
    <row r="71" spans="1:33" x14ac:dyDescent="0.25">
      <c r="A71">
        <v>3.00598082316144</v>
      </c>
      <c r="B71">
        <v>-5.9791355133056596</v>
      </c>
      <c r="C71" t="s">
        <v>567</v>
      </c>
      <c r="D71" t="s">
        <v>568</v>
      </c>
      <c r="E71">
        <v>8</v>
      </c>
      <c r="F71">
        <v>8</v>
      </c>
      <c r="G71">
        <v>8</v>
      </c>
      <c r="H71">
        <v>66.7</v>
      </c>
      <c r="I71">
        <v>66.7</v>
      </c>
      <c r="J71">
        <v>66.7</v>
      </c>
      <c r="K71">
        <v>16.056999999999999</v>
      </c>
      <c r="L71">
        <v>0</v>
      </c>
      <c r="M71">
        <v>148.97999999999999</v>
      </c>
      <c r="N71">
        <v>5844400000</v>
      </c>
      <c r="O71">
        <v>53</v>
      </c>
      <c r="P71">
        <v>3.00598082316144</v>
      </c>
      <c r="Q71">
        <v>0.01</v>
      </c>
      <c r="R71">
        <v>-5.9791355133056596</v>
      </c>
      <c r="S71">
        <v>-2.22113845039505</v>
      </c>
      <c r="T71">
        <v>26.526820000000001</v>
      </c>
      <c r="U71">
        <v>26.167670000000001</v>
      </c>
      <c r="V71">
        <v>23.787780000000001</v>
      </c>
      <c r="W71">
        <v>26.13289</v>
      </c>
      <c r="X71">
        <v>23.74776</v>
      </c>
      <c r="Y71">
        <v>24.771380000000001</v>
      </c>
      <c r="Z71">
        <v>30.802389999999999</v>
      </c>
      <c r="AA71">
        <v>30.935790000000001</v>
      </c>
      <c r="AB71">
        <v>30.85125</v>
      </c>
      <c r="AC71" s="3" t="s">
        <v>1437</v>
      </c>
      <c r="AD71" s="3" t="s">
        <v>1438</v>
      </c>
      <c r="AE71" s="3" t="s">
        <v>1439</v>
      </c>
      <c r="AF71" s="3" t="s">
        <v>1440</v>
      </c>
      <c r="AG71" s="4" t="str">
        <f>IF(ISTEXT(VLOOKUP(AC71,'Do Not Delete'!C:C,1,FALSE)),"+","")</f>
        <v>+</v>
      </c>
    </row>
    <row r="72" spans="1:33" x14ac:dyDescent="0.25">
      <c r="A72">
        <v>6.43422468126289</v>
      </c>
      <c r="B72">
        <v>-5.9623889923095703</v>
      </c>
      <c r="C72" t="s">
        <v>249</v>
      </c>
      <c r="D72" t="s">
        <v>250</v>
      </c>
      <c r="E72">
        <v>7</v>
      </c>
      <c r="F72">
        <v>7</v>
      </c>
      <c r="G72">
        <v>7</v>
      </c>
      <c r="H72">
        <v>37.299999999999997</v>
      </c>
      <c r="I72">
        <v>37.299999999999997</v>
      </c>
      <c r="J72">
        <v>37.299999999999997</v>
      </c>
      <c r="K72">
        <v>16.718</v>
      </c>
      <c r="L72">
        <v>0</v>
      </c>
      <c r="M72">
        <v>59.578000000000003</v>
      </c>
      <c r="N72">
        <v>6547600000</v>
      </c>
      <c r="O72">
        <v>40</v>
      </c>
      <c r="P72">
        <v>6.43422468126289</v>
      </c>
      <c r="Q72">
        <v>1.2E-2</v>
      </c>
      <c r="R72">
        <v>-5.9623889923095703</v>
      </c>
      <c r="S72">
        <v>-2.8475512005605799</v>
      </c>
      <c r="T72">
        <v>26.153479999999998</v>
      </c>
      <c r="U72">
        <v>24.897839999999999</v>
      </c>
      <c r="V72">
        <v>24.751719999999999</v>
      </c>
      <c r="W72">
        <v>25.23554</v>
      </c>
      <c r="X72">
        <v>25.478539999999999</v>
      </c>
      <c r="Y72">
        <v>25.20317</v>
      </c>
      <c r="Z72">
        <v>31.287199999999999</v>
      </c>
      <c r="AA72">
        <v>31.317810000000001</v>
      </c>
      <c r="AB72">
        <v>31.19941</v>
      </c>
      <c r="AC72" s="3" t="s">
        <v>917</v>
      </c>
      <c r="AD72" s="3" t="s">
        <v>918</v>
      </c>
      <c r="AE72" s="3" t="s">
        <v>919</v>
      </c>
      <c r="AF72" s="3" t="s">
        <v>920</v>
      </c>
      <c r="AG72" s="4" t="str">
        <f>IF(ISTEXT(VLOOKUP(AC72,'Do Not Delete'!C:C,1,FALSE)),"+","")</f>
        <v>+</v>
      </c>
    </row>
    <row r="73" spans="1:33" x14ac:dyDescent="0.25">
      <c r="A73">
        <v>3.8255384398652899</v>
      </c>
      <c r="B73">
        <v>-5.9471950531005904</v>
      </c>
      <c r="C73" t="s">
        <v>357</v>
      </c>
      <c r="D73" t="s">
        <v>358</v>
      </c>
      <c r="E73">
        <v>10</v>
      </c>
      <c r="F73">
        <v>10</v>
      </c>
      <c r="G73">
        <v>6</v>
      </c>
      <c r="H73">
        <v>40.700000000000003</v>
      </c>
      <c r="I73">
        <v>40.700000000000003</v>
      </c>
      <c r="J73">
        <v>31</v>
      </c>
      <c r="K73">
        <v>24.155000000000001</v>
      </c>
      <c r="L73">
        <v>0</v>
      </c>
      <c r="M73">
        <v>26.215</v>
      </c>
      <c r="N73">
        <v>15509000000</v>
      </c>
      <c r="O73">
        <v>49</v>
      </c>
      <c r="P73">
        <v>3.8255384398652899</v>
      </c>
      <c r="Q73">
        <v>6.0869565217391303E-3</v>
      </c>
      <c r="R73">
        <v>-5.9471950531005904</v>
      </c>
      <c r="S73">
        <v>-2.4537972124521201</v>
      </c>
      <c r="T73">
        <v>31.105119999999999</v>
      </c>
      <c r="U73">
        <v>30.897790000000001</v>
      </c>
      <c r="V73">
        <v>25.642050000000001</v>
      </c>
      <c r="W73">
        <v>24.393180000000001</v>
      </c>
      <c r="X73">
        <v>24.953939999999999</v>
      </c>
      <c r="Y73">
        <v>25.575700000000001</v>
      </c>
      <c r="Z73">
        <v>31.414680000000001</v>
      </c>
      <c r="AA73">
        <v>30.753260000000001</v>
      </c>
      <c r="AB73">
        <v>30.59646</v>
      </c>
      <c r="AC73" s="3" t="s">
        <v>1103</v>
      </c>
      <c r="AD73" s="3" t="s">
        <v>1104</v>
      </c>
      <c r="AE73" s="3" t="s">
        <v>1105</v>
      </c>
      <c r="AF73" s="3" t="s">
        <v>1106</v>
      </c>
      <c r="AG73" s="4" t="str">
        <f>IF(ISTEXT(VLOOKUP(AC73,'Do Not Delete'!C:C,1,FALSE)),"+","")</f>
        <v>+</v>
      </c>
    </row>
    <row r="74" spans="1:33" x14ac:dyDescent="0.25">
      <c r="A74">
        <v>3.5831996421266199</v>
      </c>
      <c r="B74">
        <v>-5.9457861582438101</v>
      </c>
      <c r="C74" t="s">
        <v>419</v>
      </c>
      <c r="D74" t="s">
        <v>420</v>
      </c>
      <c r="E74">
        <v>9</v>
      </c>
      <c r="F74">
        <v>9</v>
      </c>
      <c r="G74">
        <v>9</v>
      </c>
      <c r="H74">
        <v>28.4</v>
      </c>
      <c r="I74">
        <v>28.4</v>
      </c>
      <c r="J74">
        <v>28.4</v>
      </c>
      <c r="K74">
        <v>36.183999999999997</v>
      </c>
      <c r="L74">
        <v>0</v>
      </c>
      <c r="M74">
        <v>38.81</v>
      </c>
      <c r="N74">
        <v>6175500000</v>
      </c>
      <c r="O74">
        <v>51</v>
      </c>
      <c r="P74">
        <v>3.5831996421266199</v>
      </c>
      <c r="Q74">
        <v>7.2432432432432397E-3</v>
      </c>
      <c r="R74">
        <v>-5.9457861582438101</v>
      </c>
      <c r="S74">
        <v>-2.3894921104881499</v>
      </c>
      <c r="T74">
        <v>24.455439999999999</v>
      </c>
      <c r="U74">
        <v>25.33343</v>
      </c>
      <c r="V74">
        <v>26.368690000000001</v>
      </c>
      <c r="W74">
        <v>25.485610000000001</v>
      </c>
      <c r="X74">
        <v>24.91865</v>
      </c>
      <c r="Y74">
        <v>24.29749</v>
      </c>
      <c r="Z74">
        <v>30.153639999999999</v>
      </c>
      <c r="AA74">
        <v>31.240359999999999</v>
      </c>
      <c r="AB74">
        <v>31.145099999999999</v>
      </c>
      <c r="AC74" s="3" t="s">
        <v>1206</v>
      </c>
      <c r="AD74" s="3" t="s">
        <v>1207</v>
      </c>
      <c r="AE74" s="3" t="s">
        <v>1208</v>
      </c>
      <c r="AF74" s="3" t="s">
        <v>1209</v>
      </c>
      <c r="AG74" s="4" t="str">
        <f>IF(ISTEXT(VLOOKUP(AC74,'Do Not Delete'!C:C,1,FALSE)),"+","")</f>
        <v>+</v>
      </c>
    </row>
    <row r="75" spans="1:33" x14ac:dyDescent="0.25">
      <c r="A75">
        <v>6.1654093977985198</v>
      </c>
      <c r="B75">
        <v>-5.9151064554850299</v>
      </c>
      <c r="C75" t="s">
        <v>263</v>
      </c>
      <c r="D75" t="s">
        <v>264</v>
      </c>
      <c r="E75">
        <v>5</v>
      </c>
      <c r="F75">
        <v>4</v>
      </c>
      <c r="G75">
        <v>4</v>
      </c>
      <c r="H75">
        <v>38.200000000000003</v>
      </c>
      <c r="I75">
        <v>32.700000000000003</v>
      </c>
      <c r="J75">
        <v>32.700000000000003</v>
      </c>
      <c r="K75">
        <v>17.638999999999999</v>
      </c>
      <c r="L75">
        <v>0</v>
      </c>
      <c r="M75">
        <v>323.31</v>
      </c>
      <c r="N75">
        <v>5714000000</v>
      </c>
      <c r="O75">
        <v>30</v>
      </c>
      <c r="P75">
        <v>6.1654093977985198</v>
      </c>
      <c r="Q75">
        <v>1.1052631578947401E-2</v>
      </c>
      <c r="R75">
        <v>-5.9151064554850299</v>
      </c>
      <c r="S75">
        <v>-2.8050671989261899</v>
      </c>
      <c r="T75">
        <v>25.51465</v>
      </c>
      <c r="U75">
        <v>25.56354</v>
      </c>
      <c r="V75">
        <v>26.073270000000001</v>
      </c>
      <c r="W75">
        <v>24.711559999999999</v>
      </c>
      <c r="X75">
        <v>24.98705</v>
      </c>
      <c r="Y75">
        <v>24.959720000000001</v>
      </c>
      <c r="Z75">
        <v>30.82358</v>
      </c>
      <c r="AA75">
        <v>30.899799999999999</v>
      </c>
      <c r="AB75">
        <v>30.68027</v>
      </c>
      <c r="AC75" s="3" t="s">
        <v>938</v>
      </c>
      <c r="AD75" s="3" t="s">
        <v>939</v>
      </c>
      <c r="AE75" s="3" t="s">
        <v>940</v>
      </c>
      <c r="AF75" s="3" t="s">
        <v>941</v>
      </c>
      <c r="AG75" s="4" t="str">
        <f>IF(ISTEXT(VLOOKUP(AC75,'Do Not Delete'!C:C,1,FALSE)),"+","")</f>
        <v>+</v>
      </c>
    </row>
    <row r="76" spans="1:33" x14ac:dyDescent="0.25">
      <c r="A76">
        <v>4.1548699443228401</v>
      </c>
      <c r="B76">
        <v>-5.8784268697102897</v>
      </c>
      <c r="C76" t="s">
        <v>329</v>
      </c>
      <c r="D76" t="s">
        <v>330</v>
      </c>
      <c r="E76">
        <v>10</v>
      </c>
      <c r="F76">
        <v>10</v>
      </c>
      <c r="G76">
        <v>10</v>
      </c>
      <c r="H76">
        <v>54.1</v>
      </c>
      <c r="I76">
        <v>54.1</v>
      </c>
      <c r="J76">
        <v>54.1</v>
      </c>
      <c r="K76">
        <v>31.44</v>
      </c>
      <c r="L76">
        <v>0</v>
      </c>
      <c r="M76">
        <v>323.31</v>
      </c>
      <c r="N76">
        <v>6347500000</v>
      </c>
      <c r="O76">
        <v>68</v>
      </c>
      <c r="P76">
        <v>4.1548699443228401</v>
      </c>
      <c r="Q76">
        <v>6.4615384615384604E-3</v>
      </c>
      <c r="R76">
        <v>-5.8784268697102897</v>
      </c>
      <c r="S76">
        <v>-2.5062215611590402</v>
      </c>
      <c r="T76">
        <v>24.464490000000001</v>
      </c>
      <c r="U76">
        <v>25.328019999999999</v>
      </c>
      <c r="V76">
        <v>25.403659999999999</v>
      </c>
      <c r="W76">
        <v>24.4223</v>
      </c>
      <c r="X76">
        <v>25.32809</v>
      </c>
      <c r="Y76">
        <v>25.379449999999999</v>
      </c>
      <c r="Z76">
        <v>31.133389999999999</v>
      </c>
      <c r="AA76">
        <v>31.00216</v>
      </c>
      <c r="AB76">
        <v>30.629580000000001</v>
      </c>
      <c r="AC76" s="3" t="s">
        <v>1060</v>
      </c>
      <c r="AD76" s="3" t="s">
        <v>1061</v>
      </c>
      <c r="AE76" s="3" t="s">
        <v>1062</v>
      </c>
      <c r="AF76" s="3" t="s">
        <v>1063</v>
      </c>
      <c r="AG76" s="4" t="str">
        <f>IF(ISTEXT(VLOOKUP(AC76,'Do Not Delete'!C:C,1,FALSE)),"+","")</f>
        <v>+</v>
      </c>
    </row>
    <row r="77" spans="1:33" x14ac:dyDescent="0.25">
      <c r="A77">
        <v>3.1348893459897802</v>
      </c>
      <c r="B77">
        <v>-5.8481388092040998</v>
      </c>
      <c r="C77" t="s">
        <v>763</v>
      </c>
      <c r="D77" t="s">
        <v>764</v>
      </c>
      <c r="E77">
        <v>13</v>
      </c>
      <c r="F77">
        <v>13</v>
      </c>
      <c r="G77">
        <v>13</v>
      </c>
      <c r="H77">
        <v>31.9</v>
      </c>
      <c r="I77">
        <v>31.9</v>
      </c>
      <c r="J77">
        <v>31.9</v>
      </c>
      <c r="K77">
        <v>56.258000000000003</v>
      </c>
      <c r="L77">
        <v>0</v>
      </c>
      <c r="M77">
        <v>103.67</v>
      </c>
      <c r="N77">
        <v>6040000000</v>
      </c>
      <c r="O77">
        <v>56</v>
      </c>
      <c r="P77">
        <v>3.1348893459897802</v>
      </c>
      <c r="Q77">
        <v>1.01098901098901E-2</v>
      </c>
      <c r="R77">
        <v>-5.8481388092040998</v>
      </c>
      <c r="S77">
        <v>-2.2266332921514902</v>
      </c>
      <c r="T77">
        <v>24.121780000000001</v>
      </c>
      <c r="U77">
        <v>25.67099</v>
      </c>
      <c r="V77">
        <v>25.51219</v>
      </c>
      <c r="W77">
        <v>25.191680000000002</v>
      </c>
      <c r="X77">
        <v>23.71462</v>
      </c>
      <c r="Y77">
        <v>25.639710000000001</v>
      </c>
      <c r="Z77">
        <v>30.277080000000002</v>
      </c>
      <c r="AA77">
        <v>31.081189999999999</v>
      </c>
      <c r="AB77">
        <v>30.732150000000001</v>
      </c>
      <c r="AC77" s="3" t="s">
        <v>1843</v>
      </c>
      <c r="AD77" s="3" t="s">
        <v>1223</v>
      </c>
      <c r="AE77" s="3" t="s">
        <v>1224</v>
      </c>
      <c r="AF77" s="3" t="s">
        <v>1225</v>
      </c>
      <c r="AG77" s="4" t="str">
        <f>IF(ISTEXT(VLOOKUP(AC77,'Do Not Delete'!C:C,1,FALSE)),"+","")</f>
        <v>+</v>
      </c>
    </row>
    <row r="78" spans="1:33" x14ac:dyDescent="0.25">
      <c r="A78">
        <v>3.75160401936495</v>
      </c>
      <c r="B78">
        <v>-5.8395589192708304</v>
      </c>
      <c r="C78" t="s">
        <v>837</v>
      </c>
      <c r="D78" t="s">
        <v>838</v>
      </c>
      <c r="E78">
        <v>18</v>
      </c>
      <c r="F78">
        <v>18</v>
      </c>
      <c r="G78">
        <v>18</v>
      </c>
      <c r="H78">
        <v>48.6</v>
      </c>
      <c r="I78">
        <v>48.6</v>
      </c>
      <c r="J78">
        <v>48.6</v>
      </c>
      <c r="K78">
        <v>58.414999999999999</v>
      </c>
      <c r="L78">
        <v>0</v>
      </c>
      <c r="M78">
        <v>141.93</v>
      </c>
      <c r="N78">
        <v>5139800000</v>
      </c>
      <c r="O78">
        <v>87</v>
      </c>
      <c r="P78">
        <v>3.75160401936495</v>
      </c>
      <c r="Q78">
        <v>7.3424657534246597E-3</v>
      </c>
      <c r="R78">
        <v>-5.8395589192708304</v>
      </c>
      <c r="S78">
        <v>-2.3987521689661002</v>
      </c>
      <c r="T78">
        <v>25.481249999999999</v>
      </c>
      <c r="U78">
        <v>26.80245</v>
      </c>
      <c r="V78">
        <v>25.870360000000002</v>
      </c>
      <c r="W78">
        <v>24.772310000000001</v>
      </c>
      <c r="X78">
        <v>25.63683</v>
      </c>
      <c r="Y78">
        <v>24.211480000000002</v>
      </c>
      <c r="Z78">
        <v>30.950880000000002</v>
      </c>
      <c r="AA78">
        <v>30.684529999999999</v>
      </c>
      <c r="AB78">
        <v>30.503889999999998</v>
      </c>
      <c r="AC78" s="3" t="s">
        <v>2023</v>
      </c>
      <c r="AD78" s="3" t="s">
        <v>2024</v>
      </c>
      <c r="AE78" s="3" t="s">
        <v>2025</v>
      </c>
      <c r="AF78" s="3" t="s">
        <v>2026</v>
      </c>
      <c r="AG78" s="4" t="str">
        <f>IF(ISTEXT(VLOOKUP(AC78,'Do Not Delete'!C:C,1,FALSE)),"+","")</f>
        <v>+</v>
      </c>
    </row>
    <row r="79" spans="1:33" x14ac:dyDescent="0.25">
      <c r="A79">
        <v>5.0768752390826002</v>
      </c>
      <c r="B79">
        <v>-5.8207893371581996</v>
      </c>
      <c r="C79" t="s">
        <v>535</v>
      </c>
      <c r="D79" t="s">
        <v>536</v>
      </c>
      <c r="E79">
        <v>7</v>
      </c>
      <c r="F79">
        <v>7</v>
      </c>
      <c r="G79">
        <v>7</v>
      </c>
      <c r="H79">
        <v>47.8</v>
      </c>
      <c r="I79">
        <v>47.8</v>
      </c>
      <c r="J79">
        <v>47.8</v>
      </c>
      <c r="K79">
        <v>17.54</v>
      </c>
      <c r="L79">
        <v>0</v>
      </c>
      <c r="M79">
        <v>88.975999999999999</v>
      </c>
      <c r="N79">
        <v>5310500000</v>
      </c>
      <c r="O79">
        <v>48</v>
      </c>
      <c r="P79">
        <v>5.0768752390826002</v>
      </c>
      <c r="Q79">
        <v>8.2352941176470594E-3</v>
      </c>
      <c r="R79">
        <v>-5.8207893371581996</v>
      </c>
      <c r="S79">
        <v>-2.6452301199005799</v>
      </c>
      <c r="T79">
        <v>26.25751</v>
      </c>
      <c r="U79">
        <v>26.203289999999999</v>
      </c>
      <c r="V79">
        <v>25.67257</v>
      </c>
      <c r="W79">
        <v>24.73058</v>
      </c>
      <c r="X79">
        <v>25.326979999999999</v>
      </c>
      <c r="Y79">
        <v>24.834430000000001</v>
      </c>
      <c r="Z79">
        <v>30.62567</v>
      </c>
      <c r="AA79">
        <v>30.873280000000001</v>
      </c>
      <c r="AB79">
        <v>30.855419999999999</v>
      </c>
      <c r="AC79" s="3" t="s">
        <v>1385</v>
      </c>
      <c r="AD79" s="3" t="s">
        <v>1386</v>
      </c>
      <c r="AE79" s="3" t="s">
        <v>1387</v>
      </c>
      <c r="AF79" s="3" t="s">
        <v>1388</v>
      </c>
      <c r="AG79" s="4" t="str">
        <f>IF(ISTEXT(VLOOKUP(AC79,'Do Not Delete'!C:C,1,FALSE)),"+","")</f>
        <v>+</v>
      </c>
    </row>
    <row r="80" spans="1:33" x14ac:dyDescent="0.25">
      <c r="A80">
        <v>3.0357416777100101</v>
      </c>
      <c r="B80">
        <v>-5.7914517720540397</v>
      </c>
      <c r="C80" t="s">
        <v>609</v>
      </c>
      <c r="D80" t="s">
        <v>610</v>
      </c>
      <c r="E80">
        <v>6</v>
      </c>
      <c r="F80">
        <v>6</v>
      </c>
      <c r="G80">
        <v>5</v>
      </c>
      <c r="H80">
        <v>32.299999999999997</v>
      </c>
      <c r="I80">
        <v>32.299999999999997</v>
      </c>
      <c r="J80">
        <v>26.8</v>
      </c>
      <c r="K80">
        <v>13.919</v>
      </c>
      <c r="L80">
        <v>0</v>
      </c>
      <c r="M80">
        <v>104.66</v>
      </c>
      <c r="N80">
        <v>74111000000</v>
      </c>
      <c r="O80">
        <v>101</v>
      </c>
      <c r="P80">
        <v>3.0357416777100101</v>
      </c>
      <c r="Q80">
        <v>9.4845360824742306E-3</v>
      </c>
      <c r="R80">
        <v>-5.7914517720540397</v>
      </c>
      <c r="S80">
        <v>-2.1786061141608002</v>
      </c>
      <c r="T80">
        <v>25.261140000000001</v>
      </c>
      <c r="U80">
        <v>26.53012</v>
      </c>
      <c r="V80">
        <v>26.582940000000001</v>
      </c>
      <c r="W80">
        <v>29.327829999999999</v>
      </c>
      <c r="X80">
        <v>29.6006</v>
      </c>
      <c r="Y80">
        <v>27.6159</v>
      </c>
      <c r="Z80">
        <v>34.733229999999999</v>
      </c>
      <c r="AA80">
        <v>34.961849999999998</v>
      </c>
      <c r="AB80">
        <v>34.223599999999998</v>
      </c>
      <c r="AC80" s="3" t="s">
        <v>885</v>
      </c>
      <c r="AD80" s="3" t="s">
        <v>886</v>
      </c>
      <c r="AE80" s="3" t="s">
        <v>887</v>
      </c>
      <c r="AF80" s="3" t="s">
        <v>888</v>
      </c>
      <c r="AG80" s="4" t="str">
        <f>IF(ISTEXT(VLOOKUP(AC80,'Do Not Delete'!C:C,1,FALSE)),"+","")</f>
        <v>+</v>
      </c>
    </row>
    <row r="81" spans="1:33" x14ac:dyDescent="0.25">
      <c r="A81">
        <v>4.6902596090502904</v>
      </c>
      <c r="B81">
        <v>-5.7851219177246103</v>
      </c>
      <c r="C81" t="s">
        <v>801</v>
      </c>
      <c r="D81" t="s">
        <v>802</v>
      </c>
      <c r="E81">
        <v>17</v>
      </c>
      <c r="F81">
        <v>17</v>
      </c>
      <c r="G81">
        <v>17</v>
      </c>
      <c r="H81">
        <v>32.200000000000003</v>
      </c>
      <c r="I81">
        <v>32.200000000000003</v>
      </c>
      <c r="J81">
        <v>32.200000000000003</v>
      </c>
      <c r="K81">
        <v>67.686000000000007</v>
      </c>
      <c r="L81">
        <v>0</v>
      </c>
      <c r="M81">
        <v>85.587999999999994</v>
      </c>
      <c r="N81">
        <v>5141300000</v>
      </c>
      <c r="O81">
        <v>48</v>
      </c>
      <c r="P81">
        <v>4.6902596090502904</v>
      </c>
      <c r="Q81">
        <v>7.2413793103448297E-3</v>
      </c>
      <c r="R81">
        <v>-5.7851219177246103</v>
      </c>
      <c r="S81">
        <v>-2.5720797504383599</v>
      </c>
      <c r="T81">
        <v>26.630500000000001</v>
      </c>
      <c r="U81">
        <v>25.922789999999999</v>
      </c>
      <c r="V81">
        <v>25.185479999999998</v>
      </c>
      <c r="W81">
        <v>24.707730000000002</v>
      </c>
      <c r="X81">
        <v>24.58033</v>
      </c>
      <c r="Y81">
        <v>25.334479999999999</v>
      </c>
      <c r="Z81">
        <v>30.502089999999999</v>
      </c>
      <c r="AA81">
        <v>30.66865</v>
      </c>
      <c r="AB81">
        <v>30.807169999999999</v>
      </c>
      <c r="AC81" s="3" t="s">
        <v>1940</v>
      </c>
      <c r="AD81" s="3" t="s">
        <v>1941</v>
      </c>
      <c r="AE81" s="3" t="s">
        <v>1942</v>
      </c>
      <c r="AF81" s="3" t="s">
        <v>1943</v>
      </c>
      <c r="AG81" s="4" t="str">
        <f>IF(ISTEXT(VLOOKUP(AC81,'Do Not Delete'!C:C,1,FALSE)),"+","")</f>
        <v>+</v>
      </c>
    </row>
    <row r="82" spans="1:33" x14ac:dyDescent="0.25">
      <c r="A82">
        <v>3.3148612605192702</v>
      </c>
      <c r="B82">
        <v>-5.7672290802001998</v>
      </c>
      <c r="C82" t="s">
        <v>355</v>
      </c>
      <c r="D82" t="s">
        <v>356</v>
      </c>
      <c r="E82">
        <v>9</v>
      </c>
      <c r="F82">
        <v>9</v>
      </c>
      <c r="G82">
        <v>9</v>
      </c>
      <c r="H82">
        <v>32.799999999999997</v>
      </c>
      <c r="I82">
        <v>32.799999999999997</v>
      </c>
      <c r="J82">
        <v>32.799999999999997</v>
      </c>
      <c r="K82">
        <v>34.039000000000001</v>
      </c>
      <c r="L82">
        <v>0</v>
      </c>
      <c r="M82">
        <v>256.69</v>
      </c>
      <c r="N82">
        <v>11109000000</v>
      </c>
      <c r="O82">
        <v>71</v>
      </c>
      <c r="P82">
        <v>3.3148612605192702</v>
      </c>
      <c r="Q82">
        <v>8.9655172413793099E-3</v>
      </c>
      <c r="R82">
        <v>-5.7672290802001998</v>
      </c>
      <c r="S82">
        <v>-2.2572230292409499</v>
      </c>
      <c r="T82">
        <v>26.857700000000001</v>
      </c>
      <c r="U82">
        <v>25.153130000000001</v>
      </c>
      <c r="V82">
        <v>26.374230000000001</v>
      </c>
      <c r="W82">
        <v>26.86421</v>
      </c>
      <c r="X82">
        <v>24.996670000000002</v>
      </c>
      <c r="Y82">
        <v>25.941990000000001</v>
      </c>
      <c r="Z82">
        <v>31.47044</v>
      </c>
      <c r="AA82">
        <v>31.707139999999999</v>
      </c>
      <c r="AB82">
        <v>31.92698</v>
      </c>
      <c r="AC82" s="3" t="s">
        <v>1099</v>
      </c>
      <c r="AD82" s="3" t="s">
        <v>1100</v>
      </c>
      <c r="AE82" s="3" t="s">
        <v>1101</v>
      </c>
      <c r="AF82" s="3" t="s">
        <v>1102</v>
      </c>
      <c r="AG82" s="4" t="str">
        <f>IF(ISTEXT(VLOOKUP(AC82,'Do Not Delete'!C:C,1,FALSE)),"+","")</f>
        <v>+</v>
      </c>
    </row>
    <row r="83" spans="1:33" x14ac:dyDescent="0.25">
      <c r="A83">
        <v>3.34443860790401</v>
      </c>
      <c r="B83">
        <v>-5.7569853464762399</v>
      </c>
      <c r="C83" t="s">
        <v>303</v>
      </c>
      <c r="D83" t="s">
        <v>304</v>
      </c>
      <c r="E83">
        <v>10</v>
      </c>
      <c r="F83">
        <v>10</v>
      </c>
      <c r="G83">
        <v>4</v>
      </c>
      <c r="H83">
        <v>31.9</v>
      </c>
      <c r="I83">
        <v>31.9</v>
      </c>
      <c r="J83">
        <v>14.6</v>
      </c>
      <c r="K83">
        <v>40.701000000000001</v>
      </c>
      <c r="L83">
        <v>0</v>
      </c>
      <c r="M83">
        <v>323.31</v>
      </c>
      <c r="N83">
        <v>7842500000</v>
      </c>
      <c r="O83">
        <v>87</v>
      </c>
      <c r="P83">
        <v>3.34443860790401</v>
      </c>
      <c r="Q83">
        <v>9.0697674418604695E-3</v>
      </c>
      <c r="R83">
        <v>-5.7569853464762399</v>
      </c>
      <c r="S83">
        <v>-2.26261736703698</v>
      </c>
      <c r="T83">
        <v>25.855820000000001</v>
      </c>
      <c r="U83">
        <v>24.489190000000001</v>
      </c>
      <c r="V83">
        <v>26.422529999999998</v>
      </c>
      <c r="W83">
        <v>24.43186</v>
      </c>
      <c r="X83">
        <v>25.763670000000001</v>
      </c>
      <c r="Y83">
        <v>26.104179999999999</v>
      </c>
      <c r="Z83">
        <v>30.985019999999999</v>
      </c>
      <c r="AA83">
        <v>31.016310000000001</v>
      </c>
      <c r="AB83">
        <v>31.569330000000001</v>
      </c>
      <c r="AC83" s="3" t="s">
        <v>1016</v>
      </c>
      <c r="AD83" s="3" t="s">
        <v>1017</v>
      </c>
      <c r="AE83" s="3" t="s">
        <v>1018</v>
      </c>
      <c r="AF83" s="3" t="s">
        <v>1019</v>
      </c>
      <c r="AG83" s="4" t="str">
        <f>IF(ISTEXT(VLOOKUP(AC83,'Do Not Delete'!C:C,1,FALSE)),"+","")</f>
        <v>+</v>
      </c>
    </row>
    <row r="84" spans="1:33" x14ac:dyDescent="0.25">
      <c r="A84">
        <v>2.4275354756122098</v>
      </c>
      <c r="B84">
        <v>-5.7383975982665998</v>
      </c>
      <c r="C84" t="s">
        <v>347</v>
      </c>
      <c r="D84" t="s">
        <v>348</v>
      </c>
      <c r="E84">
        <v>9</v>
      </c>
      <c r="F84">
        <v>9</v>
      </c>
      <c r="G84">
        <v>9</v>
      </c>
      <c r="H84">
        <v>30.5</v>
      </c>
      <c r="I84">
        <v>30.5</v>
      </c>
      <c r="J84">
        <v>30.5</v>
      </c>
      <c r="K84">
        <v>43.869</v>
      </c>
      <c r="L84">
        <v>0</v>
      </c>
      <c r="M84">
        <v>323.31</v>
      </c>
      <c r="N84">
        <v>4589600000</v>
      </c>
      <c r="O84">
        <v>41</v>
      </c>
      <c r="P84">
        <v>2.4275354756122098</v>
      </c>
      <c r="Q84">
        <v>9.8529411764705904E-3</v>
      </c>
      <c r="R84">
        <v>-5.7383975982665998</v>
      </c>
      <c r="S84">
        <v>-1.9475594910263001</v>
      </c>
      <c r="T84">
        <v>26.154599999999999</v>
      </c>
      <c r="U84">
        <v>25.757020000000001</v>
      </c>
      <c r="V84">
        <v>25.6005</v>
      </c>
      <c r="W84">
        <v>26.654050000000002</v>
      </c>
      <c r="X84">
        <v>24.443149999999999</v>
      </c>
      <c r="Y84">
        <v>23.505520000000001</v>
      </c>
      <c r="Z84">
        <v>30.346779999999999</v>
      </c>
      <c r="AA84">
        <v>30.582170000000001</v>
      </c>
      <c r="AB84">
        <v>30.888960000000001</v>
      </c>
      <c r="AC84" s="3" t="s">
        <v>1624</v>
      </c>
      <c r="AD84" s="3" t="s">
        <v>1625</v>
      </c>
      <c r="AE84" s="3" t="s">
        <v>1626</v>
      </c>
      <c r="AF84" s="3" t="s">
        <v>1627</v>
      </c>
      <c r="AG84" s="4" t="str">
        <f>IF(ISTEXT(VLOOKUP(AC84,'Do Not Delete'!C:C,1,FALSE)),"+","")</f>
        <v>+</v>
      </c>
    </row>
    <row r="85" spans="1:33" x14ac:dyDescent="0.25">
      <c r="A85">
        <v>5.0711108753200804</v>
      </c>
      <c r="B85">
        <v>-5.7328599294026699</v>
      </c>
      <c r="C85" t="s">
        <v>513</v>
      </c>
      <c r="D85" t="s">
        <v>514</v>
      </c>
      <c r="E85">
        <v>15</v>
      </c>
      <c r="F85">
        <v>9</v>
      </c>
      <c r="G85">
        <v>9</v>
      </c>
      <c r="H85">
        <v>62.3</v>
      </c>
      <c r="I85">
        <v>43.4</v>
      </c>
      <c r="J85">
        <v>43.4</v>
      </c>
      <c r="K85">
        <v>29.481000000000002</v>
      </c>
      <c r="L85">
        <v>0</v>
      </c>
      <c r="M85">
        <v>168.65</v>
      </c>
      <c r="N85">
        <v>8977500000</v>
      </c>
      <c r="O85">
        <v>70</v>
      </c>
      <c r="P85">
        <v>5.0711108753200804</v>
      </c>
      <c r="Q85">
        <v>7.4999999999999997E-3</v>
      </c>
      <c r="R85">
        <v>-5.7328599294026699</v>
      </c>
      <c r="S85">
        <v>-2.60807958992054</v>
      </c>
      <c r="T85">
        <v>25.515879999999999</v>
      </c>
      <c r="U85">
        <v>24.932210000000001</v>
      </c>
      <c r="V85">
        <v>26.545750000000002</v>
      </c>
      <c r="W85">
        <v>25.638380000000002</v>
      </c>
      <c r="X85">
        <v>25.144580000000001</v>
      </c>
      <c r="Y85">
        <v>25.529979999999998</v>
      </c>
      <c r="Z85">
        <v>31.344830000000002</v>
      </c>
      <c r="AA85">
        <v>31.249490000000002</v>
      </c>
      <c r="AB85">
        <v>30.917200000000001</v>
      </c>
      <c r="AC85" s="3" t="s">
        <v>1349</v>
      </c>
      <c r="AD85" s="3" t="s">
        <v>1350</v>
      </c>
      <c r="AE85" s="3" t="s">
        <v>1351</v>
      </c>
      <c r="AF85" s="3" t="s">
        <v>1352</v>
      </c>
      <c r="AG85" s="4" t="str">
        <f>IF(ISTEXT(VLOOKUP(AC85,'Do Not Delete'!C:C,1,FALSE)),"+","")</f>
        <v>+</v>
      </c>
    </row>
    <row r="86" spans="1:33" x14ac:dyDescent="0.25">
      <c r="A86">
        <v>4.8156608667704601</v>
      </c>
      <c r="B86">
        <v>-5.7235488891601598</v>
      </c>
      <c r="C86" t="s">
        <v>575</v>
      </c>
      <c r="D86" t="s">
        <v>576</v>
      </c>
      <c r="E86">
        <v>17</v>
      </c>
      <c r="F86">
        <v>17</v>
      </c>
      <c r="G86">
        <v>17</v>
      </c>
      <c r="H86">
        <v>70.599999999999994</v>
      </c>
      <c r="I86">
        <v>70.599999999999994</v>
      </c>
      <c r="J86">
        <v>70.599999999999994</v>
      </c>
      <c r="K86">
        <v>33.136000000000003</v>
      </c>
      <c r="L86">
        <v>0</v>
      </c>
      <c r="M86">
        <v>195.85</v>
      </c>
      <c r="N86">
        <v>6462500000</v>
      </c>
      <c r="O86">
        <v>67</v>
      </c>
      <c r="P86">
        <v>4.8156608667704601</v>
      </c>
      <c r="Q86">
        <v>7.1186440677966098E-3</v>
      </c>
      <c r="R86">
        <v>-5.7235488891601598</v>
      </c>
      <c r="S86">
        <v>-2.5674402478907399</v>
      </c>
      <c r="T86">
        <v>26.6572</v>
      </c>
      <c r="U86">
        <v>25.183389999999999</v>
      </c>
      <c r="V86">
        <v>26.143380000000001</v>
      </c>
      <c r="W86">
        <v>24.75356</v>
      </c>
      <c r="X86">
        <v>25.121300000000002</v>
      </c>
      <c r="Y86">
        <v>25.10201</v>
      </c>
      <c r="Z86">
        <v>30.57452</v>
      </c>
      <c r="AA86">
        <v>31.10256</v>
      </c>
      <c r="AB86">
        <v>30.47044</v>
      </c>
      <c r="AC86" s="3" t="s">
        <v>1446</v>
      </c>
      <c r="AD86" s="3" t="s">
        <v>1447</v>
      </c>
      <c r="AE86" s="3" t="s">
        <v>1448</v>
      </c>
      <c r="AF86" s="3" t="s">
        <v>1449</v>
      </c>
      <c r="AG86" s="4" t="str">
        <f>IF(ISTEXT(VLOOKUP(AC86,'Do Not Delete'!C:C,1,FALSE)),"+","")</f>
        <v>+</v>
      </c>
    </row>
    <row r="87" spans="1:33" x14ac:dyDescent="0.25">
      <c r="A87">
        <v>4.05758134922484</v>
      </c>
      <c r="B87">
        <v>-5.6904335021972701</v>
      </c>
      <c r="C87" t="s">
        <v>669</v>
      </c>
      <c r="D87" t="s">
        <v>670</v>
      </c>
      <c r="E87">
        <v>17</v>
      </c>
      <c r="F87">
        <v>17</v>
      </c>
      <c r="G87">
        <v>17</v>
      </c>
      <c r="H87">
        <v>42.3</v>
      </c>
      <c r="I87">
        <v>42.3</v>
      </c>
      <c r="J87">
        <v>42.3</v>
      </c>
      <c r="K87">
        <v>61.445999999999998</v>
      </c>
      <c r="L87">
        <v>0</v>
      </c>
      <c r="M87">
        <v>323.31</v>
      </c>
      <c r="N87">
        <v>6089500000</v>
      </c>
      <c r="O87">
        <v>72</v>
      </c>
      <c r="P87">
        <v>4.05758134922484</v>
      </c>
      <c r="Q87">
        <v>7.5492957746478902E-3</v>
      </c>
      <c r="R87">
        <v>-5.6904335021972701</v>
      </c>
      <c r="S87">
        <v>-2.4173552489882502</v>
      </c>
      <c r="T87">
        <v>25.144120000000001</v>
      </c>
      <c r="U87">
        <v>25.12106</v>
      </c>
      <c r="V87">
        <v>25.682729999999999</v>
      </c>
      <c r="W87">
        <v>25.48865</v>
      </c>
      <c r="X87">
        <v>25.705739999999999</v>
      </c>
      <c r="Y87">
        <v>24.620360000000002</v>
      </c>
      <c r="Z87">
        <v>30.905480000000001</v>
      </c>
      <c r="AA87">
        <v>31.199290000000001</v>
      </c>
      <c r="AB87">
        <v>30.781289999999998</v>
      </c>
      <c r="AC87" s="3" t="s">
        <v>1640</v>
      </c>
      <c r="AD87" s="3" t="s">
        <v>1641</v>
      </c>
      <c r="AE87" s="3" t="s">
        <v>1642</v>
      </c>
      <c r="AF87" s="3" t="s">
        <v>1643</v>
      </c>
      <c r="AG87" s="4" t="str">
        <f>IF(ISTEXT(VLOOKUP(AC87,'Do Not Delete'!C:C,1,FALSE)),"+","")</f>
        <v>+</v>
      </c>
    </row>
    <row r="88" spans="1:33" x14ac:dyDescent="0.25">
      <c r="A88">
        <v>4.1869584772853399</v>
      </c>
      <c r="B88">
        <v>-5.6749763488769496</v>
      </c>
      <c r="C88" t="s">
        <v>491</v>
      </c>
      <c r="D88" t="s">
        <v>492</v>
      </c>
      <c r="E88">
        <v>4</v>
      </c>
      <c r="F88">
        <v>4</v>
      </c>
      <c r="G88">
        <v>4</v>
      </c>
      <c r="H88">
        <v>16.899999999999999</v>
      </c>
      <c r="I88">
        <v>16.899999999999999</v>
      </c>
      <c r="J88">
        <v>16.899999999999999</v>
      </c>
      <c r="K88">
        <v>43.95</v>
      </c>
      <c r="L88">
        <v>0</v>
      </c>
      <c r="M88">
        <v>17.687000000000001</v>
      </c>
      <c r="N88">
        <v>4086100000</v>
      </c>
      <c r="O88">
        <v>20</v>
      </c>
      <c r="P88">
        <v>4.1869584772853399</v>
      </c>
      <c r="Q88">
        <v>6.0000000000000001E-3</v>
      </c>
      <c r="R88">
        <v>-5.6749763488769496</v>
      </c>
      <c r="S88">
        <v>-2.4383315729423898</v>
      </c>
      <c r="T88">
        <v>26.498149999999999</v>
      </c>
      <c r="U88">
        <v>25.914380000000001</v>
      </c>
      <c r="V88">
        <v>24.91432</v>
      </c>
      <c r="W88">
        <v>24.898710000000001</v>
      </c>
      <c r="X88">
        <v>24.300840000000001</v>
      </c>
      <c r="Y88">
        <v>24.182960000000001</v>
      </c>
      <c r="Z88">
        <v>30.181159999999998</v>
      </c>
      <c r="AA88">
        <v>29.697500000000002</v>
      </c>
      <c r="AB88">
        <v>30.528780000000001</v>
      </c>
      <c r="AC88" s="3" t="s">
        <v>1305</v>
      </c>
      <c r="AD88" s="3" t="s">
        <v>1306</v>
      </c>
      <c r="AE88" s="3" t="s">
        <v>1307</v>
      </c>
      <c r="AF88" s="3" t="s">
        <v>1308</v>
      </c>
      <c r="AG88" s="4" t="str">
        <f>IF(ISTEXT(VLOOKUP(AC88,'Do Not Delete'!C:C,1,FALSE)),"+","")</f>
        <v>+</v>
      </c>
    </row>
    <row r="89" spans="1:33" x14ac:dyDescent="0.25">
      <c r="A89">
        <v>5.8694277263933898</v>
      </c>
      <c r="B89">
        <v>-5.6271349589030004</v>
      </c>
      <c r="C89" t="s">
        <v>369</v>
      </c>
      <c r="D89" t="s">
        <v>370</v>
      </c>
      <c r="E89">
        <v>3</v>
      </c>
      <c r="F89">
        <v>3</v>
      </c>
      <c r="G89">
        <v>3</v>
      </c>
      <c r="H89">
        <v>14.3</v>
      </c>
      <c r="I89">
        <v>14.3</v>
      </c>
      <c r="J89">
        <v>14.3</v>
      </c>
      <c r="K89">
        <v>25.98</v>
      </c>
      <c r="L89">
        <v>0</v>
      </c>
      <c r="M89">
        <v>41.750999999999998</v>
      </c>
      <c r="N89">
        <v>7779300000</v>
      </c>
      <c r="O89">
        <v>34</v>
      </c>
      <c r="P89">
        <v>5.8694277263933898</v>
      </c>
      <c r="Q89">
        <v>8.7500000000000008E-3</v>
      </c>
      <c r="R89">
        <v>-5.6271349589030004</v>
      </c>
      <c r="S89">
        <v>-2.6509709663188299</v>
      </c>
      <c r="T89">
        <v>26.92446</v>
      </c>
      <c r="U89">
        <v>25.491250000000001</v>
      </c>
      <c r="V89">
        <v>25.127109999999998</v>
      </c>
      <c r="W89">
        <v>25.977209999999999</v>
      </c>
      <c r="X89">
        <v>25.740089999999999</v>
      </c>
      <c r="Y89">
        <v>25.739419999999999</v>
      </c>
      <c r="Z89">
        <v>31.34657</v>
      </c>
      <c r="AA89">
        <v>31.63335</v>
      </c>
      <c r="AB89">
        <v>31.3582</v>
      </c>
      <c r="AC89" s="3" t="s">
        <v>1123</v>
      </c>
      <c r="AD89" s="3" t="s">
        <v>1124</v>
      </c>
      <c r="AE89" s="3" t="s">
        <v>1125</v>
      </c>
      <c r="AF89" s="3" t="s">
        <v>1126</v>
      </c>
      <c r="AG89" s="4" t="str">
        <f>IF(ISTEXT(VLOOKUP(AC89,'Do Not Delete'!C:C,1,FALSE)),"+","")</f>
        <v>+</v>
      </c>
    </row>
    <row r="90" spans="1:33" x14ac:dyDescent="0.25">
      <c r="A90">
        <v>2.9253751811819</v>
      </c>
      <c r="B90">
        <v>-5.6191120147705096</v>
      </c>
      <c r="C90" t="s">
        <v>589</v>
      </c>
      <c r="D90" t="s">
        <v>590</v>
      </c>
      <c r="E90">
        <v>13</v>
      </c>
      <c r="F90">
        <v>13</v>
      </c>
      <c r="G90">
        <v>13</v>
      </c>
      <c r="H90">
        <v>41.4</v>
      </c>
      <c r="I90">
        <v>41.4</v>
      </c>
      <c r="J90">
        <v>41.4</v>
      </c>
      <c r="K90">
        <v>46.936999999999998</v>
      </c>
      <c r="L90">
        <v>0</v>
      </c>
      <c r="M90">
        <v>81.150000000000006</v>
      </c>
      <c r="N90">
        <v>5252100000</v>
      </c>
      <c r="O90">
        <v>75</v>
      </c>
      <c r="P90">
        <v>2.9253751811819</v>
      </c>
      <c r="Q90">
        <v>9.7247706422018305E-3</v>
      </c>
      <c r="R90">
        <v>-5.6191120147705096</v>
      </c>
      <c r="S90">
        <v>-2.0946381928223099</v>
      </c>
      <c r="T90">
        <v>26.151489999999999</v>
      </c>
      <c r="U90">
        <v>26.43017</v>
      </c>
      <c r="V90">
        <v>24.977219999999999</v>
      </c>
      <c r="W90">
        <v>26.072849999999999</v>
      </c>
      <c r="X90">
        <v>24.789950000000001</v>
      </c>
      <c r="Y90">
        <v>24.259640000000001</v>
      </c>
      <c r="Z90">
        <v>31.21686</v>
      </c>
      <c r="AA90">
        <v>29.83727</v>
      </c>
      <c r="AB90">
        <v>30.925640000000001</v>
      </c>
      <c r="AC90" s="3" t="s">
        <v>1470</v>
      </c>
      <c r="AD90" s="3" t="s">
        <v>1471</v>
      </c>
      <c r="AE90" s="3" t="s">
        <v>1472</v>
      </c>
      <c r="AF90" s="3" t="s">
        <v>1473</v>
      </c>
      <c r="AG90" s="4" t="str">
        <f>IF(ISTEXT(VLOOKUP(AC90,'Do Not Delete'!C:C,1,FALSE)),"+","")</f>
        <v>+</v>
      </c>
    </row>
    <row r="91" spans="1:33" x14ac:dyDescent="0.25">
      <c r="A91">
        <v>3.6499266405878399</v>
      </c>
      <c r="B91">
        <v>-5.59659767150879</v>
      </c>
      <c r="C91" t="s">
        <v>437</v>
      </c>
      <c r="D91" t="s">
        <v>438</v>
      </c>
      <c r="E91">
        <v>3</v>
      </c>
      <c r="F91">
        <v>3</v>
      </c>
      <c r="G91">
        <v>3</v>
      </c>
      <c r="H91">
        <v>39.5</v>
      </c>
      <c r="I91">
        <v>39.5</v>
      </c>
      <c r="J91">
        <v>39.5</v>
      </c>
      <c r="K91">
        <v>15.972</v>
      </c>
      <c r="L91">
        <v>0</v>
      </c>
      <c r="M91">
        <v>76.695999999999998</v>
      </c>
      <c r="N91">
        <v>5655900000</v>
      </c>
      <c r="O91">
        <v>41</v>
      </c>
      <c r="P91">
        <v>3.6499266405878399</v>
      </c>
      <c r="Q91">
        <v>8.2439024390243906E-3</v>
      </c>
      <c r="R91">
        <v>-5.59659767150879</v>
      </c>
      <c r="S91">
        <v>-2.29186368811005</v>
      </c>
      <c r="T91">
        <v>25.892880000000002</v>
      </c>
      <c r="U91">
        <v>25.1968</v>
      </c>
      <c r="V91">
        <v>26.896629999999998</v>
      </c>
      <c r="W91">
        <v>25.62114</v>
      </c>
      <c r="X91">
        <v>24.680779999999999</v>
      </c>
      <c r="Y91">
        <v>26.043389999999999</v>
      </c>
      <c r="Z91">
        <v>30.68102</v>
      </c>
      <c r="AA91">
        <v>31.23049</v>
      </c>
      <c r="AB91">
        <v>31.223600000000001</v>
      </c>
      <c r="AC91" s="3" t="s">
        <v>1234</v>
      </c>
      <c r="AD91" s="3" t="s">
        <v>1235</v>
      </c>
      <c r="AE91" s="3" t="s">
        <v>1236</v>
      </c>
      <c r="AF91" s="3" t="s">
        <v>1237</v>
      </c>
      <c r="AG91" s="4" t="str">
        <f>IF(ISTEXT(VLOOKUP(AC91,'Do Not Delete'!C:C,1,FALSE)),"+","")</f>
        <v>+</v>
      </c>
    </row>
    <row r="92" spans="1:33" x14ac:dyDescent="0.25">
      <c r="A92">
        <v>2.2398440710222398</v>
      </c>
      <c r="B92">
        <v>-5.4962393442789699</v>
      </c>
      <c r="C92" t="s">
        <v>363</v>
      </c>
      <c r="D92" t="s">
        <v>364</v>
      </c>
      <c r="E92">
        <v>20</v>
      </c>
      <c r="F92">
        <v>20</v>
      </c>
      <c r="G92">
        <v>20</v>
      </c>
      <c r="H92">
        <v>55.4</v>
      </c>
      <c r="I92">
        <v>55.4</v>
      </c>
      <c r="J92">
        <v>55.4</v>
      </c>
      <c r="K92">
        <v>60.694000000000003</v>
      </c>
      <c r="L92">
        <v>0</v>
      </c>
      <c r="M92">
        <v>189.12</v>
      </c>
      <c r="N92">
        <v>4480200000</v>
      </c>
      <c r="O92">
        <v>70</v>
      </c>
      <c r="P92">
        <v>2.2398440710222398</v>
      </c>
      <c r="Q92">
        <v>9.0243902439024401E-3</v>
      </c>
      <c r="R92">
        <v>-5.4962393442789699</v>
      </c>
      <c r="S92">
        <v>-1.81934096808073</v>
      </c>
      <c r="T92">
        <v>25.74493</v>
      </c>
      <c r="U92">
        <v>25.660150000000002</v>
      </c>
      <c r="V92">
        <v>25.270019999999999</v>
      </c>
      <c r="W92">
        <v>26.620660000000001</v>
      </c>
      <c r="X92">
        <v>23.191849999999999</v>
      </c>
      <c r="Y92">
        <v>25.613399999999999</v>
      </c>
      <c r="Z92">
        <v>30.595479999999998</v>
      </c>
      <c r="AA92">
        <v>30.801390000000001</v>
      </c>
      <c r="AB92">
        <v>30.517749999999999</v>
      </c>
      <c r="AC92" s="3" t="s">
        <v>1111</v>
      </c>
      <c r="AD92" s="3" t="s">
        <v>1112</v>
      </c>
      <c r="AE92" s="3" t="s">
        <v>1113</v>
      </c>
      <c r="AF92" s="3" t="s">
        <v>1114</v>
      </c>
      <c r="AG92" s="4" t="str">
        <f>IF(ISTEXT(VLOOKUP(AC92,'Do Not Delete'!C:C,1,FALSE)),"+","")</f>
        <v>+</v>
      </c>
    </row>
    <row r="93" spans="1:33" x14ac:dyDescent="0.25">
      <c r="A93">
        <v>3.3917172032920502</v>
      </c>
      <c r="B93">
        <v>-5.4742164611816397</v>
      </c>
      <c r="C93" t="s">
        <v>517</v>
      </c>
      <c r="D93" t="s">
        <v>518</v>
      </c>
      <c r="E93">
        <v>10</v>
      </c>
      <c r="F93">
        <v>10</v>
      </c>
      <c r="G93">
        <v>10</v>
      </c>
      <c r="H93">
        <v>34.6</v>
      </c>
      <c r="I93">
        <v>34.6</v>
      </c>
      <c r="J93">
        <v>34.6</v>
      </c>
      <c r="K93">
        <v>40.564</v>
      </c>
      <c r="L93">
        <v>0</v>
      </c>
      <c r="M93">
        <v>122.42</v>
      </c>
      <c r="N93">
        <v>8101200000</v>
      </c>
      <c r="O93">
        <v>72</v>
      </c>
      <c r="P93">
        <v>3.3917172032920502</v>
      </c>
      <c r="Q93">
        <v>9.5833333333333309E-3</v>
      </c>
      <c r="R93">
        <v>-5.4742164611816397</v>
      </c>
      <c r="S93">
        <v>-2.1867485873198702</v>
      </c>
      <c r="T93">
        <v>24.80556</v>
      </c>
      <c r="U93">
        <v>24.872949999999999</v>
      </c>
      <c r="V93">
        <v>26.297529999999998</v>
      </c>
      <c r="W93">
        <v>26.739830000000001</v>
      </c>
      <c r="X93">
        <v>25.2241</v>
      </c>
      <c r="Y93">
        <v>25.398209999999999</v>
      </c>
      <c r="Z93">
        <v>31.361129999999999</v>
      </c>
      <c r="AA93">
        <v>31.466259999999998</v>
      </c>
      <c r="AB93">
        <v>30.9574</v>
      </c>
      <c r="AC93" s="3" t="s">
        <v>1353</v>
      </c>
      <c r="AD93" s="3" t="s">
        <v>1354</v>
      </c>
      <c r="AE93" s="3" t="s">
        <v>1355</v>
      </c>
      <c r="AF93" s="3" t="s">
        <v>1356</v>
      </c>
      <c r="AG93" s="4" t="str">
        <f>IF(ISTEXT(VLOOKUP(AC93,'Do Not Delete'!C:C,1,FALSE)),"+","")</f>
        <v>+</v>
      </c>
    </row>
    <row r="94" spans="1:33" x14ac:dyDescent="0.25">
      <c r="A94">
        <v>2.8323099810034602</v>
      </c>
      <c r="B94">
        <v>-5.45936330159505</v>
      </c>
      <c r="C94" t="s">
        <v>433</v>
      </c>
      <c r="D94" t="s">
        <v>434</v>
      </c>
      <c r="E94">
        <v>5</v>
      </c>
      <c r="F94">
        <v>5</v>
      </c>
      <c r="G94">
        <v>2</v>
      </c>
      <c r="H94">
        <v>38.6</v>
      </c>
      <c r="I94">
        <v>38.6</v>
      </c>
      <c r="J94">
        <v>16.2</v>
      </c>
      <c r="K94">
        <v>28.276</v>
      </c>
      <c r="L94">
        <v>0</v>
      </c>
      <c r="M94">
        <v>179.74</v>
      </c>
      <c r="N94">
        <v>4428100000</v>
      </c>
      <c r="O94">
        <v>44</v>
      </c>
      <c r="P94">
        <v>2.8323099810034602</v>
      </c>
      <c r="Q94">
        <v>1.1355932203389801E-2</v>
      </c>
      <c r="R94">
        <v>-5.45936330159505</v>
      </c>
      <c r="S94">
        <v>-2.0207523358033499</v>
      </c>
      <c r="T94">
        <v>26.13251</v>
      </c>
      <c r="U94">
        <v>26.252890000000001</v>
      </c>
      <c r="V94">
        <v>25.11852</v>
      </c>
      <c r="W94">
        <v>26.04974</v>
      </c>
      <c r="X94">
        <v>23.735779999999998</v>
      </c>
      <c r="Y94">
        <v>24.92277</v>
      </c>
      <c r="Z94">
        <v>30.66178</v>
      </c>
      <c r="AA94">
        <v>30.478169999999999</v>
      </c>
      <c r="AB94">
        <v>29.946429999999999</v>
      </c>
      <c r="AC94" s="3" t="s">
        <v>1226</v>
      </c>
      <c r="AD94" s="3" t="s">
        <v>1227</v>
      </c>
      <c r="AE94" s="3" t="s">
        <v>1228</v>
      </c>
      <c r="AF94" s="3" t="s">
        <v>1229</v>
      </c>
      <c r="AG94" s="4" t="str">
        <f>IF(ISTEXT(VLOOKUP(AC94,'Do Not Delete'!C:C,1,FALSE)),"+","")</f>
        <v>+</v>
      </c>
    </row>
    <row r="95" spans="1:33" x14ac:dyDescent="0.25">
      <c r="A95">
        <v>3.4625451453765099</v>
      </c>
      <c r="B95">
        <v>-5.4513785044352199</v>
      </c>
      <c r="C95" t="s">
        <v>425</v>
      </c>
      <c r="D95" t="s">
        <v>426</v>
      </c>
      <c r="E95">
        <v>9</v>
      </c>
      <c r="F95">
        <v>9</v>
      </c>
      <c r="G95">
        <v>9</v>
      </c>
      <c r="H95">
        <v>24.4</v>
      </c>
      <c r="I95">
        <v>24.4</v>
      </c>
      <c r="J95">
        <v>24.4</v>
      </c>
      <c r="K95">
        <v>41.841000000000001</v>
      </c>
      <c r="L95">
        <v>0</v>
      </c>
      <c r="M95">
        <v>78.287000000000006</v>
      </c>
      <c r="N95">
        <v>2828400000</v>
      </c>
      <c r="O95">
        <v>32</v>
      </c>
      <c r="P95">
        <v>3.4625451453765099</v>
      </c>
      <c r="Q95">
        <v>9.7872340425531907E-3</v>
      </c>
      <c r="R95">
        <v>-5.4513785044352199</v>
      </c>
      <c r="S95">
        <v>-2.1975121089955101</v>
      </c>
      <c r="T95">
        <v>25.794799999999999</v>
      </c>
      <c r="U95">
        <v>25.567170000000001</v>
      </c>
      <c r="V95">
        <v>25.388369999999998</v>
      </c>
      <c r="W95">
        <v>23.575980000000001</v>
      </c>
      <c r="X95">
        <v>25.127829999999999</v>
      </c>
      <c r="Y95">
        <v>23.942810000000001</v>
      </c>
      <c r="Z95">
        <v>29.53884</v>
      </c>
      <c r="AA95">
        <v>29.88288</v>
      </c>
      <c r="AB95">
        <v>29.579029999999999</v>
      </c>
      <c r="AC95" s="3" t="s">
        <v>1214</v>
      </c>
      <c r="AD95" s="3" t="s">
        <v>1215</v>
      </c>
      <c r="AE95" s="3" t="s">
        <v>1216</v>
      </c>
      <c r="AF95" s="3" t="s">
        <v>1217</v>
      </c>
      <c r="AG95" s="4" t="str">
        <f>IF(ISTEXT(VLOOKUP(AC95,'Do Not Delete'!C:C,1,FALSE)),"+","")</f>
        <v>+</v>
      </c>
    </row>
    <row r="96" spans="1:33" x14ac:dyDescent="0.25">
      <c r="A96">
        <v>2.6361966644027999</v>
      </c>
      <c r="B96">
        <v>-5.4376417795816998</v>
      </c>
      <c r="C96" t="s">
        <v>841</v>
      </c>
      <c r="D96" t="s">
        <v>842</v>
      </c>
      <c r="E96">
        <v>9</v>
      </c>
      <c r="F96">
        <v>9</v>
      </c>
      <c r="G96">
        <v>1</v>
      </c>
      <c r="H96">
        <v>40.6</v>
      </c>
      <c r="I96">
        <v>40.6</v>
      </c>
      <c r="J96">
        <v>5.0999999999999996</v>
      </c>
      <c r="K96">
        <v>34.725999999999999</v>
      </c>
      <c r="L96">
        <v>0</v>
      </c>
      <c r="M96">
        <v>157.19999999999999</v>
      </c>
      <c r="N96">
        <v>3142600000</v>
      </c>
      <c r="O96">
        <v>39</v>
      </c>
      <c r="P96">
        <v>2.6361966644027999</v>
      </c>
      <c r="Q96">
        <v>9.9259259259259196E-3</v>
      </c>
      <c r="R96">
        <v>-5.4376417795816998</v>
      </c>
      <c r="S96">
        <v>-1.9504850477290501</v>
      </c>
      <c r="T96">
        <v>25.82281</v>
      </c>
      <c r="U96">
        <v>25.919499999999999</v>
      </c>
      <c r="V96">
        <v>25.642880000000002</v>
      </c>
      <c r="W96">
        <v>25.591080000000002</v>
      </c>
      <c r="X96">
        <v>23.026070000000001</v>
      </c>
      <c r="Y96">
        <v>24.564979999999998</v>
      </c>
      <c r="Z96">
        <v>30.097349999999999</v>
      </c>
      <c r="AA96">
        <v>30.076229999999999</v>
      </c>
      <c r="AB96">
        <v>29.321480000000001</v>
      </c>
      <c r="AC96" s="3" t="s">
        <v>2035</v>
      </c>
      <c r="AD96" s="3" t="s">
        <v>2036</v>
      </c>
      <c r="AE96" s="3" t="s">
        <v>2037</v>
      </c>
      <c r="AF96" s="3" t="s">
        <v>2038</v>
      </c>
      <c r="AG96" s="4" t="str">
        <f>IF(ISTEXT(VLOOKUP(AC96,'Do Not Delete'!C:C,1,FALSE)),"+","")</f>
        <v>+</v>
      </c>
    </row>
    <row r="97" spans="1:33" x14ac:dyDescent="0.25">
      <c r="A97">
        <v>4.1587761875827498</v>
      </c>
      <c r="B97">
        <v>-5.3919537862141897</v>
      </c>
      <c r="C97" t="s">
        <v>235</v>
      </c>
      <c r="D97" t="s">
        <v>236</v>
      </c>
      <c r="E97">
        <v>11</v>
      </c>
      <c r="F97">
        <v>11</v>
      </c>
      <c r="G97">
        <v>11</v>
      </c>
      <c r="H97">
        <v>62.2</v>
      </c>
      <c r="I97">
        <v>62.2</v>
      </c>
      <c r="J97">
        <v>62.2</v>
      </c>
      <c r="K97">
        <v>22.292000000000002</v>
      </c>
      <c r="L97">
        <v>0</v>
      </c>
      <c r="M97">
        <v>115.07</v>
      </c>
      <c r="N97">
        <v>6372400000</v>
      </c>
      <c r="O97">
        <v>67</v>
      </c>
      <c r="P97">
        <v>4.1587761875827498</v>
      </c>
      <c r="Q97">
        <v>8.6666666666666697E-3</v>
      </c>
      <c r="R97">
        <v>-5.3919537862141897</v>
      </c>
      <c r="S97">
        <v>-2.3279122005821198</v>
      </c>
      <c r="T97">
        <v>26.283989999999999</v>
      </c>
      <c r="U97">
        <v>25.836760000000002</v>
      </c>
      <c r="V97">
        <v>26.387540000000001</v>
      </c>
      <c r="W97">
        <v>25.576789999999999</v>
      </c>
      <c r="X97">
        <v>25.009530000000002</v>
      </c>
      <c r="Y97">
        <v>24.950749999999999</v>
      </c>
      <c r="Z97">
        <v>30.432310000000001</v>
      </c>
      <c r="AA97">
        <v>31.047779999999999</v>
      </c>
      <c r="AB97">
        <v>30.232839999999999</v>
      </c>
      <c r="AC97" s="3" t="s">
        <v>2012</v>
      </c>
      <c r="AD97" s="3" t="s">
        <v>2013</v>
      </c>
      <c r="AE97" s="3" t="s">
        <v>2014</v>
      </c>
      <c r="AF97" s="3" t="s">
        <v>2015</v>
      </c>
      <c r="AG97" s="4" t="str">
        <f>IF(ISTEXT(VLOOKUP(AC97,'Do Not Delete'!C:C,1,FALSE)),"+","")</f>
        <v>+</v>
      </c>
    </row>
    <row r="98" spans="1:33" x14ac:dyDescent="0.25">
      <c r="A98">
        <v>4.0130350941992603</v>
      </c>
      <c r="B98">
        <v>-5.3856035868326799</v>
      </c>
      <c r="C98" t="s">
        <v>533</v>
      </c>
      <c r="D98" t="s">
        <v>534</v>
      </c>
      <c r="E98">
        <v>2</v>
      </c>
      <c r="F98">
        <v>2</v>
      </c>
      <c r="G98">
        <v>2</v>
      </c>
      <c r="H98">
        <v>22</v>
      </c>
      <c r="I98">
        <v>22</v>
      </c>
      <c r="J98">
        <v>22</v>
      </c>
      <c r="K98">
        <v>13.558</v>
      </c>
      <c r="L98">
        <v>0</v>
      </c>
      <c r="M98">
        <v>28.594000000000001</v>
      </c>
      <c r="N98">
        <v>5092600000</v>
      </c>
      <c r="O98">
        <v>16</v>
      </c>
      <c r="P98">
        <v>4.0130350941992603</v>
      </c>
      <c r="Q98">
        <v>8.34567901234568E-3</v>
      </c>
      <c r="R98">
        <v>-5.3856035868326799</v>
      </c>
      <c r="S98">
        <v>-2.2977622422436599</v>
      </c>
      <c r="T98">
        <v>27.895949999999999</v>
      </c>
      <c r="U98">
        <v>26.338699999999999</v>
      </c>
      <c r="V98">
        <v>25.622140000000002</v>
      </c>
      <c r="W98">
        <v>25.572310000000002</v>
      </c>
      <c r="X98">
        <v>25.412179999999999</v>
      </c>
      <c r="Y98">
        <v>24.725950000000001</v>
      </c>
      <c r="Z98">
        <v>30.8629</v>
      </c>
      <c r="AA98">
        <v>30.83259</v>
      </c>
      <c r="AB98">
        <v>30.171759999999999</v>
      </c>
      <c r="AC98" s="3" t="s">
        <v>1381</v>
      </c>
      <c r="AD98" s="3" t="s">
        <v>1382</v>
      </c>
      <c r="AE98" s="3" t="s">
        <v>1383</v>
      </c>
      <c r="AF98" s="3" t="s">
        <v>1384</v>
      </c>
      <c r="AG98" s="4" t="str">
        <f>IF(ISTEXT(VLOOKUP(AC98,'Do Not Delete'!C:C,1,FALSE)),"+","")</f>
        <v>+</v>
      </c>
    </row>
    <row r="99" spans="1:33" x14ac:dyDescent="0.25">
      <c r="A99">
        <v>3.25700450531283</v>
      </c>
      <c r="B99">
        <v>-5.38470458984375</v>
      </c>
      <c r="C99" t="s">
        <v>345</v>
      </c>
      <c r="D99" t="s">
        <v>346</v>
      </c>
      <c r="E99">
        <v>17</v>
      </c>
      <c r="F99">
        <v>16</v>
      </c>
      <c r="G99">
        <v>16</v>
      </c>
      <c r="H99">
        <v>51.3</v>
      </c>
      <c r="I99">
        <v>49.1</v>
      </c>
      <c r="J99">
        <v>49.1</v>
      </c>
      <c r="K99">
        <v>58.362000000000002</v>
      </c>
      <c r="L99">
        <v>0</v>
      </c>
      <c r="M99">
        <v>152.35</v>
      </c>
      <c r="N99">
        <v>5713700000</v>
      </c>
      <c r="O99">
        <v>65</v>
      </c>
      <c r="P99">
        <v>3.25700450531283</v>
      </c>
      <c r="Q99">
        <v>1.00952380952381E-2</v>
      </c>
      <c r="R99">
        <v>-5.38470458984375</v>
      </c>
      <c r="S99">
        <v>-2.1230421719228199</v>
      </c>
      <c r="T99">
        <v>25.501930000000002</v>
      </c>
      <c r="U99">
        <v>25.899660000000001</v>
      </c>
      <c r="V99">
        <v>24.418679999999998</v>
      </c>
      <c r="W99">
        <v>25.952950000000001</v>
      </c>
      <c r="X99">
        <v>25.981629999999999</v>
      </c>
      <c r="Y99">
        <v>24.391870000000001</v>
      </c>
      <c r="Z99">
        <v>31.038460000000001</v>
      </c>
      <c r="AA99">
        <v>30.76343</v>
      </c>
      <c r="AB99">
        <v>30.67867</v>
      </c>
      <c r="AC99" s="3" t="s">
        <v>1083</v>
      </c>
      <c r="AD99" s="3" t="s">
        <v>1084</v>
      </c>
      <c r="AE99" s="3" t="s">
        <v>1085</v>
      </c>
      <c r="AF99" s="3" t="s">
        <v>1086</v>
      </c>
      <c r="AG99" s="4" t="str">
        <f>IF(ISTEXT(VLOOKUP(AC99,'Do Not Delete'!C:C,1,FALSE)),"+","")</f>
        <v>+</v>
      </c>
    </row>
    <row r="100" spans="1:33" x14ac:dyDescent="0.25">
      <c r="A100">
        <v>2.6805141155050598</v>
      </c>
      <c r="B100">
        <v>-5.3694445292155004</v>
      </c>
      <c r="C100" t="s">
        <v>267</v>
      </c>
      <c r="D100" t="s">
        <v>268</v>
      </c>
      <c r="E100">
        <v>11</v>
      </c>
      <c r="F100">
        <v>11</v>
      </c>
      <c r="G100">
        <v>11</v>
      </c>
      <c r="H100">
        <v>35.4</v>
      </c>
      <c r="I100">
        <v>35.4</v>
      </c>
      <c r="J100">
        <v>35.4</v>
      </c>
      <c r="K100">
        <v>58.902999999999999</v>
      </c>
      <c r="L100">
        <v>0</v>
      </c>
      <c r="M100">
        <v>91.256</v>
      </c>
      <c r="N100">
        <v>6926800000</v>
      </c>
      <c r="O100">
        <v>66</v>
      </c>
      <c r="P100">
        <v>2.6805141155050598</v>
      </c>
      <c r="Q100">
        <v>9.7810218978102194E-3</v>
      </c>
      <c r="R100">
        <v>-5.3694445292155004</v>
      </c>
      <c r="S100">
        <v>-1.9475247469169099</v>
      </c>
      <c r="T100">
        <v>26.177759999999999</v>
      </c>
      <c r="U100">
        <v>25.21566</v>
      </c>
      <c r="V100">
        <v>27.664919999999999</v>
      </c>
      <c r="W100">
        <v>27.16883</v>
      </c>
      <c r="X100">
        <v>25.345780000000001</v>
      </c>
      <c r="Y100">
        <v>24.707000000000001</v>
      </c>
      <c r="Z100">
        <v>31.156780000000001</v>
      </c>
      <c r="AA100">
        <v>30.79374</v>
      </c>
      <c r="AB100">
        <v>31.379429999999999</v>
      </c>
      <c r="AC100" s="3" t="s">
        <v>946</v>
      </c>
      <c r="AD100" s="3" t="s">
        <v>947</v>
      </c>
      <c r="AE100" s="3" t="s">
        <v>948</v>
      </c>
      <c r="AF100" s="3" t="s">
        <v>949</v>
      </c>
      <c r="AG100" s="4" t="str">
        <f>IF(ISTEXT(VLOOKUP(AC100,'Do Not Delete'!C:C,1,FALSE)),"+","")</f>
        <v>+</v>
      </c>
    </row>
    <row r="101" spans="1:33" x14ac:dyDescent="0.25">
      <c r="A101">
        <v>3.8802339496133902</v>
      </c>
      <c r="B101">
        <v>-5.3442331949869804</v>
      </c>
      <c r="C101" t="s">
        <v>243</v>
      </c>
      <c r="D101" t="s">
        <v>244</v>
      </c>
      <c r="E101">
        <v>18</v>
      </c>
      <c r="F101">
        <v>18</v>
      </c>
      <c r="G101">
        <v>8</v>
      </c>
      <c r="H101">
        <v>48</v>
      </c>
      <c r="I101">
        <v>48</v>
      </c>
      <c r="J101">
        <v>28.2</v>
      </c>
      <c r="K101">
        <v>39.877000000000002</v>
      </c>
      <c r="L101">
        <v>0</v>
      </c>
      <c r="M101">
        <v>323.31</v>
      </c>
      <c r="N101">
        <v>7909000000</v>
      </c>
      <c r="O101">
        <v>121</v>
      </c>
      <c r="P101">
        <v>3.8802339496133902</v>
      </c>
      <c r="Q101">
        <v>8.86363636363636E-3</v>
      </c>
      <c r="R101">
        <v>-5.3442331949869804</v>
      </c>
      <c r="S101">
        <v>-2.2561635832758902</v>
      </c>
      <c r="T101">
        <v>24.454699999999999</v>
      </c>
      <c r="U101">
        <v>26.223669999999998</v>
      </c>
      <c r="V101">
        <v>25.840599999999998</v>
      </c>
      <c r="W101">
        <v>26.39864</v>
      </c>
      <c r="X101">
        <v>25.26633</v>
      </c>
      <c r="Y101">
        <v>26.165030000000002</v>
      </c>
      <c r="Z101">
        <v>31.509609999999999</v>
      </c>
      <c r="AA101">
        <v>31.292750000000002</v>
      </c>
      <c r="AB101">
        <v>31.06034</v>
      </c>
      <c r="AC101" s="3" t="s">
        <v>905</v>
      </c>
      <c r="AD101" s="3" t="s">
        <v>906</v>
      </c>
      <c r="AE101" s="3" t="s">
        <v>907</v>
      </c>
      <c r="AF101" s="3" t="s">
        <v>908</v>
      </c>
      <c r="AG101" s="4" t="str">
        <f>IF(ISTEXT(VLOOKUP(AC101,'Do Not Delete'!C:C,1,FALSE)),"+","")</f>
        <v>+</v>
      </c>
    </row>
    <row r="102" spans="1:33" x14ac:dyDescent="0.25">
      <c r="A102">
        <v>6.8111728895032897</v>
      </c>
      <c r="B102">
        <v>-5.3328831990559902</v>
      </c>
      <c r="C102" t="s">
        <v>497</v>
      </c>
      <c r="D102" t="s">
        <v>498</v>
      </c>
      <c r="E102">
        <v>8</v>
      </c>
      <c r="F102">
        <v>8</v>
      </c>
      <c r="G102">
        <v>8</v>
      </c>
      <c r="H102">
        <v>22</v>
      </c>
      <c r="I102">
        <v>22</v>
      </c>
      <c r="J102">
        <v>22</v>
      </c>
      <c r="K102">
        <v>58.573999999999998</v>
      </c>
      <c r="L102">
        <v>0</v>
      </c>
      <c r="M102">
        <v>237.9</v>
      </c>
      <c r="N102">
        <v>3063000000</v>
      </c>
      <c r="O102">
        <v>35</v>
      </c>
      <c r="P102">
        <v>6.8111728895032897</v>
      </c>
      <c r="Q102">
        <v>7.3684210526315796E-3</v>
      </c>
      <c r="R102">
        <v>-5.3328831990559902</v>
      </c>
      <c r="S102">
        <v>-2.5793012547079099</v>
      </c>
      <c r="T102">
        <v>24.463940000000001</v>
      </c>
      <c r="U102">
        <v>25.47805</v>
      </c>
      <c r="V102">
        <v>25.721329999999998</v>
      </c>
      <c r="W102">
        <v>24.572109999999999</v>
      </c>
      <c r="X102">
        <v>24.729679999999998</v>
      </c>
      <c r="Y102">
        <v>24.541239999999998</v>
      </c>
      <c r="Z102">
        <v>29.879259999999999</v>
      </c>
      <c r="AA102">
        <v>29.98536</v>
      </c>
      <c r="AB102">
        <v>29.977049999999998</v>
      </c>
      <c r="AC102" s="3" t="s">
        <v>1317</v>
      </c>
      <c r="AD102" s="3" t="s">
        <v>1318</v>
      </c>
      <c r="AE102" s="3" t="s">
        <v>1319</v>
      </c>
      <c r="AF102" s="3" t="s">
        <v>1320</v>
      </c>
      <c r="AG102" s="4" t="str">
        <f>IF(ISTEXT(VLOOKUP(AC102,'Do Not Delete'!C:C,1,FALSE)),"+","")</f>
        <v>+</v>
      </c>
    </row>
    <row r="103" spans="1:33" x14ac:dyDescent="0.25">
      <c r="A103">
        <v>2.0632901539378299</v>
      </c>
      <c r="B103">
        <v>-5.3213176727294904</v>
      </c>
      <c r="C103" t="s">
        <v>269</v>
      </c>
      <c r="D103" t="s">
        <v>270</v>
      </c>
      <c r="E103">
        <v>8</v>
      </c>
      <c r="F103">
        <v>4</v>
      </c>
      <c r="G103">
        <v>4</v>
      </c>
      <c r="H103">
        <v>18.600000000000001</v>
      </c>
      <c r="I103">
        <v>11.9</v>
      </c>
      <c r="J103">
        <v>11.9</v>
      </c>
      <c r="K103">
        <v>61.463000000000001</v>
      </c>
      <c r="L103">
        <v>0</v>
      </c>
      <c r="M103">
        <v>16.204999999999998</v>
      </c>
      <c r="N103">
        <v>7648700000</v>
      </c>
      <c r="O103">
        <v>19</v>
      </c>
      <c r="P103">
        <v>2.0632901539378299</v>
      </c>
      <c r="Q103">
        <v>9.3763440860215094E-3</v>
      </c>
      <c r="R103">
        <v>-5.3213176727294904</v>
      </c>
      <c r="S103">
        <v>-1.7118866207580801</v>
      </c>
      <c r="T103">
        <v>26.002549999999999</v>
      </c>
      <c r="U103">
        <v>25.202249999999999</v>
      </c>
      <c r="V103">
        <v>26.409990000000001</v>
      </c>
      <c r="W103">
        <v>25.741499999999998</v>
      </c>
      <c r="X103">
        <v>25.89405</v>
      </c>
      <c r="Y103">
        <v>24.589549999999999</v>
      </c>
      <c r="Z103">
        <v>28.71388</v>
      </c>
      <c r="AA103">
        <v>32.097760000000001</v>
      </c>
      <c r="AB103">
        <v>31.377410000000001</v>
      </c>
      <c r="AC103" s="3" t="s">
        <v>950</v>
      </c>
      <c r="AD103" s="3" t="s">
        <v>951</v>
      </c>
      <c r="AE103" s="3" t="s">
        <v>952</v>
      </c>
      <c r="AF103" s="3" t="s">
        <v>953</v>
      </c>
      <c r="AG103" s="4" t="str">
        <f>IF(ISTEXT(VLOOKUP(AC103,'Do Not Delete'!C:C,1,FALSE)),"+","")</f>
        <v>+</v>
      </c>
    </row>
    <row r="104" spans="1:33" x14ac:dyDescent="0.25">
      <c r="A104">
        <v>3.12631225549754</v>
      </c>
      <c r="B104">
        <v>-5.2629362742106096</v>
      </c>
      <c r="C104" t="s">
        <v>511</v>
      </c>
      <c r="D104" t="s">
        <v>512</v>
      </c>
      <c r="E104">
        <v>8</v>
      </c>
      <c r="F104">
        <v>8</v>
      </c>
      <c r="G104">
        <v>8</v>
      </c>
      <c r="H104">
        <v>22.4</v>
      </c>
      <c r="I104">
        <v>22.4</v>
      </c>
      <c r="J104">
        <v>22.4</v>
      </c>
      <c r="K104">
        <v>50.472999999999999</v>
      </c>
      <c r="L104">
        <v>0</v>
      </c>
      <c r="M104">
        <v>108.6</v>
      </c>
      <c r="N104">
        <v>2459400000</v>
      </c>
      <c r="O104">
        <v>30</v>
      </c>
      <c r="P104">
        <v>3.12631225549754</v>
      </c>
      <c r="Q104">
        <v>1.17543859649123E-2</v>
      </c>
      <c r="R104">
        <v>-5.2629362742106096</v>
      </c>
      <c r="S104">
        <v>-2.0505001336434501</v>
      </c>
      <c r="T104">
        <v>24.085090000000001</v>
      </c>
      <c r="U104">
        <v>27.42679</v>
      </c>
      <c r="V104">
        <v>27.258679999999998</v>
      </c>
      <c r="W104">
        <v>23.44135</v>
      </c>
      <c r="X104">
        <v>24.889849999999999</v>
      </c>
      <c r="Y104">
        <v>24.608529999999998</v>
      </c>
      <c r="Z104">
        <v>30.28173</v>
      </c>
      <c r="AA104">
        <v>29.227820000000001</v>
      </c>
      <c r="AB104">
        <v>29.218979999999998</v>
      </c>
      <c r="AC104" s="3" t="s">
        <v>1345</v>
      </c>
      <c r="AD104" s="3" t="s">
        <v>1346</v>
      </c>
      <c r="AE104" s="3" t="s">
        <v>1347</v>
      </c>
      <c r="AF104" s="3" t="s">
        <v>1348</v>
      </c>
      <c r="AG104" s="4" t="str">
        <f>IF(ISTEXT(VLOOKUP(AC104,'Do Not Delete'!C:C,1,FALSE)),"+","")</f>
        <v>+</v>
      </c>
    </row>
    <row r="105" spans="1:33" x14ac:dyDescent="0.25">
      <c r="A105">
        <v>3.70121874764722</v>
      </c>
      <c r="B105">
        <v>-5.2283426920572902</v>
      </c>
      <c r="C105" t="s">
        <v>257</v>
      </c>
      <c r="D105" t="s">
        <v>258</v>
      </c>
      <c r="E105">
        <v>7</v>
      </c>
      <c r="F105">
        <v>7</v>
      </c>
      <c r="G105">
        <v>7</v>
      </c>
      <c r="H105">
        <v>16.600000000000001</v>
      </c>
      <c r="I105">
        <v>16.600000000000001</v>
      </c>
      <c r="J105">
        <v>16.600000000000001</v>
      </c>
      <c r="K105">
        <v>29.309000000000001</v>
      </c>
      <c r="L105">
        <v>0</v>
      </c>
      <c r="M105">
        <v>90.293000000000006</v>
      </c>
      <c r="N105">
        <v>5113600000</v>
      </c>
      <c r="O105">
        <v>47</v>
      </c>
      <c r="P105">
        <v>3.70121874764722</v>
      </c>
      <c r="Q105">
        <v>9.3877551020408196E-3</v>
      </c>
      <c r="R105">
        <v>-5.2283426920572902</v>
      </c>
      <c r="S105">
        <v>-2.1779206321661602</v>
      </c>
      <c r="T105">
        <v>25.00994</v>
      </c>
      <c r="U105">
        <v>26.053249999999998</v>
      </c>
      <c r="V105">
        <v>25.998049999999999</v>
      </c>
      <c r="W105">
        <v>24.959710000000001</v>
      </c>
      <c r="X105">
        <v>24.30312</v>
      </c>
      <c r="Y105">
        <v>25.642420000000001</v>
      </c>
      <c r="Z105">
        <v>30.202449999999999</v>
      </c>
      <c r="AA105">
        <v>30.375440000000001</v>
      </c>
      <c r="AB105">
        <v>30.01239</v>
      </c>
      <c r="AC105" s="3" t="s">
        <v>1988</v>
      </c>
      <c r="AD105" s="3" t="s">
        <v>1989</v>
      </c>
      <c r="AE105" s="3" t="s">
        <v>1990</v>
      </c>
      <c r="AF105" s="3" t="s">
        <v>1991</v>
      </c>
      <c r="AG105" s="4" t="str">
        <f>IF(ISTEXT(VLOOKUP(AC105,'Do Not Delete'!C:C,1,FALSE)),"+","")</f>
        <v>+</v>
      </c>
    </row>
    <row r="106" spans="1:33" x14ac:dyDescent="0.25">
      <c r="A106">
        <v>3.5708093175174902</v>
      </c>
      <c r="B106">
        <v>-5.2227458953857404</v>
      </c>
      <c r="C106" t="s">
        <v>395</v>
      </c>
      <c r="D106" t="s">
        <v>396</v>
      </c>
      <c r="E106">
        <v>13</v>
      </c>
      <c r="F106">
        <v>13</v>
      </c>
      <c r="G106">
        <v>13</v>
      </c>
      <c r="H106">
        <v>60.9</v>
      </c>
      <c r="I106">
        <v>60.9</v>
      </c>
      <c r="J106">
        <v>60.9</v>
      </c>
      <c r="K106">
        <v>32.75</v>
      </c>
      <c r="L106">
        <v>0</v>
      </c>
      <c r="M106">
        <v>206.3</v>
      </c>
      <c r="N106">
        <v>5376100000</v>
      </c>
      <c r="O106">
        <v>81</v>
      </c>
      <c r="P106">
        <v>3.5708093175174902</v>
      </c>
      <c r="Q106">
        <v>9.1089108910891101E-3</v>
      </c>
      <c r="R106">
        <v>-5.2227458953857404</v>
      </c>
      <c r="S106">
        <v>-2.14745363889172</v>
      </c>
      <c r="T106">
        <v>25.806570000000001</v>
      </c>
      <c r="U106">
        <v>24.890999999999998</v>
      </c>
      <c r="V106">
        <v>25.14836</v>
      </c>
      <c r="W106">
        <v>24.84385</v>
      </c>
      <c r="X106">
        <v>26.091709999999999</v>
      </c>
      <c r="Y106">
        <v>24.901160000000001</v>
      </c>
      <c r="Z106">
        <v>30.765879999999999</v>
      </c>
      <c r="AA106">
        <v>30.476150000000001</v>
      </c>
      <c r="AB106">
        <v>30.262930000000001</v>
      </c>
      <c r="AC106" s="3" t="s">
        <v>1167</v>
      </c>
      <c r="AD106" s="3" t="s">
        <v>1168</v>
      </c>
      <c r="AE106" s="3" t="s">
        <v>1169</v>
      </c>
      <c r="AF106" s="3" t="s">
        <v>1170</v>
      </c>
      <c r="AG106" s="4" t="str">
        <f>IF(ISTEXT(VLOOKUP(AC106,'Do Not Delete'!C:C,1,FALSE)),"+","")</f>
        <v>+</v>
      </c>
    </row>
    <row r="107" spans="1:33" x14ac:dyDescent="0.25">
      <c r="A107">
        <v>4.3249474739333902</v>
      </c>
      <c r="B107">
        <v>-5.1948871612548801</v>
      </c>
      <c r="C107" t="s">
        <v>323</v>
      </c>
      <c r="D107" t="s">
        <v>324</v>
      </c>
      <c r="E107">
        <v>7</v>
      </c>
      <c r="F107">
        <v>7</v>
      </c>
      <c r="G107">
        <v>7</v>
      </c>
      <c r="H107">
        <v>37.4</v>
      </c>
      <c r="I107">
        <v>37.4</v>
      </c>
      <c r="J107">
        <v>37.4</v>
      </c>
      <c r="K107">
        <v>21.312999999999999</v>
      </c>
      <c r="L107">
        <v>0</v>
      </c>
      <c r="M107">
        <v>227.97</v>
      </c>
      <c r="N107">
        <v>3913800000</v>
      </c>
      <c r="O107">
        <v>43</v>
      </c>
      <c r="P107">
        <v>4.3249474739333902</v>
      </c>
      <c r="Q107">
        <v>8.04761904761905E-3</v>
      </c>
      <c r="R107">
        <v>-5.1948871612548801</v>
      </c>
      <c r="S107">
        <v>-2.2818683533196502</v>
      </c>
      <c r="T107">
        <v>24.65324</v>
      </c>
      <c r="U107">
        <v>25.653790000000001</v>
      </c>
      <c r="V107">
        <v>26.1615</v>
      </c>
      <c r="W107">
        <v>24.77909</v>
      </c>
      <c r="X107">
        <v>24.998860000000001</v>
      </c>
      <c r="Y107">
        <v>24.81138</v>
      </c>
      <c r="Z107">
        <v>30.382570000000001</v>
      </c>
      <c r="AA107">
        <v>30.265059999999998</v>
      </c>
      <c r="AB107">
        <v>29.52636</v>
      </c>
      <c r="AC107" s="3" t="s">
        <v>1791</v>
      </c>
      <c r="AD107" s="3" t="s">
        <v>1792</v>
      </c>
      <c r="AE107" s="3" t="s">
        <v>1793</v>
      </c>
      <c r="AF107" s="3" t="s">
        <v>1794</v>
      </c>
      <c r="AG107" s="4" t="str">
        <f>IF(ISTEXT(VLOOKUP(AC107,'Do Not Delete'!C:C,1,FALSE)),"+","")</f>
        <v>+</v>
      </c>
    </row>
    <row r="108" spans="1:33" x14ac:dyDescent="0.25">
      <c r="A108">
        <v>3.0873381950252701</v>
      </c>
      <c r="B108">
        <v>-5.1696402231852199</v>
      </c>
      <c r="C108" t="s">
        <v>705</v>
      </c>
      <c r="D108" t="s">
        <v>706</v>
      </c>
      <c r="E108">
        <v>10</v>
      </c>
      <c r="F108">
        <v>10</v>
      </c>
      <c r="G108">
        <v>10</v>
      </c>
      <c r="H108">
        <v>34.5</v>
      </c>
      <c r="I108">
        <v>34.5</v>
      </c>
      <c r="J108">
        <v>34.5</v>
      </c>
      <c r="K108">
        <v>42.822000000000003</v>
      </c>
      <c r="L108">
        <v>0</v>
      </c>
      <c r="M108">
        <v>53.83</v>
      </c>
      <c r="N108">
        <v>3995000000</v>
      </c>
      <c r="O108">
        <v>52</v>
      </c>
      <c r="P108">
        <v>3.0873381950252701</v>
      </c>
      <c r="Q108">
        <v>1.1260504201680699E-2</v>
      </c>
      <c r="R108">
        <v>-5.1696402231852199</v>
      </c>
      <c r="S108">
        <v>-2.0117319631505501</v>
      </c>
      <c r="T108">
        <v>24.49972</v>
      </c>
      <c r="U108">
        <v>26.98357</v>
      </c>
      <c r="V108">
        <v>25.661169999999998</v>
      </c>
      <c r="W108">
        <v>25.913160000000001</v>
      </c>
      <c r="X108">
        <v>23.951280000000001</v>
      </c>
      <c r="Y108">
        <v>25.045940000000002</v>
      </c>
      <c r="Z108">
        <v>30.090050000000002</v>
      </c>
      <c r="AA108">
        <v>30.238309999999998</v>
      </c>
      <c r="AB108">
        <v>30.09093</v>
      </c>
      <c r="AC108" s="3" t="s">
        <v>1709</v>
      </c>
      <c r="AD108" s="3" t="s">
        <v>1710</v>
      </c>
      <c r="AE108" s="3" t="s">
        <v>1711</v>
      </c>
      <c r="AF108" s="3" t="s">
        <v>1712</v>
      </c>
      <c r="AG108" s="4" t="str">
        <f>IF(ISTEXT(VLOOKUP(AC108,'Do Not Delete'!C:C,1,FALSE)),"+","")</f>
        <v>+</v>
      </c>
    </row>
    <row r="109" spans="1:33" x14ac:dyDescent="0.25">
      <c r="A109">
        <v>3.7297397651258599</v>
      </c>
      <c r="B109">
        <v>-5.15196482340495</v>
      </c>
      <c r="C109" t="s">
        <v>343</v>
      </c>
      <c r="D109" t="s">
        <v>344</v>
      </c>
      <c r="E109">
        <v>12</v>
      </c>
      <c r="F109">
        <v>10</v>
      </c>
      <c r="G109">
        <v>10</v>
      </c>
      <c r="H109">
        <v>48.8</v>
      </c>
      <c r="I109">
        <v>45.2</v>
      </c>
      <c r="J109">
        <v>45.2</v>
      </c>
      <c r="K109">
        <v>34.963000000000001</v>
      </c>
      <c r="L109">
        <v>0</v>
      </c>
      <c r="M109">
        <v>323.31</v>
      </c>
      <c r="N109">
        <v>4855100000</v>
      </c>
      <c r="O109">
        <v>55</v>
      </c>
      <c r="P109">
        <v>3.7297397651258599</v>
      </c>
      <c r="Q109">
        <v>9.1999999999999998E-3</v>
      </c>
      <c r="R109">
        <v>-5.15196482340495</v>
      </c>
      <c r="S109">
        <v>-2.1572502011219901</v>
      </c>
      <c r="T109">
        <v>26.837250000000001</v>
      </c>
      <c r="U109">
        <v>24.688690000000001</v>
      </c>
      <c r="V109">
        <v>25.118639999999999</v>
      </c>
      <c r="W109">
        <v>24.93469</v>
      </c>
      <c r="X109">
        <v>25.256979999999999</v>
      </c>
      <c r="Y109">
        <v>25.629370000000002</v>
      </c>
      <c r="Z109">
        <v>30.89019</v>
      </c>
      <c r="AA109">
        <v>30.604970000000002</v>
      </c>
      <c r="AB109">
        <v>29.781770000000002</v>
      </c>
      <c r="AC109" s="3" t="s">
        <v>1080</v>
      </c>
      <c r="AD109" s="3" t="s">
        <v>1081</v>
      </c>
      <c r="AE109" s="3" t="s">
        <v>1082</v>
      </c>
      <c r="AF109" s="3" t="s">
        <v>1043</v>
      </c>
      <c r="AG109" s="4" t="str">
        <f>IF(ISTEXT(VLOOKUP(AC109,'Do Not Delete'!C:C,1,FALSE)),"+","")</f>
        <v>+</v>
      </c>
    </row>
    <row r="110" spans="1:33" x14ac:dyDescent="0.25">
      <c r="A110">
        <v>2.1342198466041902</v>
      </c>
      <c r="B110">
        <v>-5.1215019226074201</v>
      </c>
      <c r="C110" t="s">
        <v>371</v>
      </c>
      <c r="D110" t="s">
        <v>372</v>
      </c>
      <c r="E110">
        <v>3</v>
      </c>
      <c r="F110">
        <v>3</v>
      </c>
      <c r="G110">
        <v>3</v>
      </c>
      <c r="H110">
        <v>26.4</v>
      </c>
      <c r="I110">
        <v>26.4</v>
      </c>
      <c r="J110">
        <v>26.4</v>
      </c>
      <c r="K110">
        <v>14.882</v>
      </c>
      <c r="L110">
        <v>0</v>
      </c>
      <c r="M110">
        <v>51.3</v>
      </c>
      <c r="N110">
        <v>4046300000</v>
      </c>
      <c r="O110">
        <v>28</v>
      </c>
      <c r="P110">
        <v>2.1342198466041902</v>
      </c>
      <c r="Q110">
        <v>9.9157894736842094E-3</v>
      </c>
      <c r="R110">
        <v>-5.1215019226074201</v>
      </c>
      <c r="S110">
        <v>-1.6967031860606501</v>
      </c>
      <c r="T110">
        <v>25.373270000000002</v>
      </c>
      <c r="U110">
        <v>26.321480000000001</v>
      </c>
      <c r="V110">
        <v>24.83587</v>
      </c>
      <c r="W110">
        <v>23.368539999999999</v>
      </c>
      <c r="X110">
        <v>25.420500000000001</v>
      </c>
      <c r="Y110">
        <v>26.629000000000001</v>
      </c>
      <c r="Z110">
        <v>30.920110000000001</v>
      </c>
      <c r="AA110">
        <v>30.194130000000001</v>
      </c>
      <c r="AB110">
        <v>29.668289999999999</v>
      </c>
      <c r="AC110" s="3" t="s">
        <v>1127</v>
      </c>
      <c r="AD110" s="3" t="s">
        <v>1128</v>
      </c>
      <c r="AE110" s="3" t="s">
        <v>1129</v>
      </c>
      <c r="AF110" s="3" t="s">
        <v>1130</v>
      </c>
      <c r="AG110" s="4" t="str">
        <f>IF(ISTEXT(VLOOKUP(AC110,'Do Not Delete'!C:C,1,FALSE)),"+","")</f>
        <v>+</v>
      </c>
    </row>
    <row r="111" spans="1:33" x14ac:dyDescent="0.25">
      <c r="A111">
        <v>3.9812614510231099</v>
      </c>
      <c r="B111">
        <v>-5.1191641489664699</v>
      </c>
      <c r="C111" t="s">
        <v>647</v>
      </c>
      <c r="D111" t="s">
        <v>648</v>
      </c>
      <c r="E111">
        <v>9</v>
      </c>
      <c r="F111">
        <v>9</v>
      </c>
      <c r="G111">
        <v>9</v>
      </c>
      <c r="H111">
        <v>25.6</v>
      </c>
      <c r="I111">
        <v>25.6</v>
      </c>
      <c r="J111">
        <v>25.6</v>
      </c>
      <c r="K111">
        <v>32.926000000000002</v>
      </c>
      <c r="L111">
        <v>0</v>
      </c>
      <c r="M111">
        <v>30.315000000000001</v>
      </c>
      <c r="N111">
        <v>4103000000</v>
      </c>
      <c r="O111">
        <v>43</v>
      </c>
      <c r="P111">
        <v>3.9812614510231099</v>
      </c>
      <c r="Q111">
        <v>9.6842105263157899E-3</v>
      </c>
      <c r="R111">
        <v>-5.1191641489664699</v>
      </c>
      <c r="S111">
        <v>-2.1942848961502701</v>
      </c>
      <c r="T111">
        <v>25.610340000000001</v>
      </c>
      <c r="U111">
        <v>25.890170000000001</v>
      </c>
      <c r="V111">
        <v>26.833400000000001</v>
      </c>
      <c r="W111">
        <v>25.383759999999999</v>
      </c>
      <c r="X111">
        <v>24.73761</v>
      </c>
      <c r="Y111">
        <v>24.278040000000001</v>
      </c>
      <c r="Z111">
        <v>30.044920000000001</v>
      </c>
      <c r="AA111">
        <v>29.966090000000001</v>
      </c>
      <c r="AB111">
        <v>29.745899999999999</v>
      </c>
      <c r="AC111" s="3" t="s">
        <v>1601</v>
      </c>
      <c r="AD111" s="3" t="s">
        <v>1602</v>
      </c>
      <c r="AE111" s="3" t="s">
        <v>1603</v>
      </c>
      <c r="AF111" s="3" t="s">
        <v>1604</v>
      </c>
      <c r="AG111" s="4" t="str">
        <f>IF(ISTEXT(VLOOKUP(AC111,'Do Not Delete'!C:C,1,FALSE)),"+","")</f>
        <v>+</v>
      </c>
    </row>
    <row r="112" spans="1:33" x14ac:dyDescent="0.25">
      <c r="A112">
        <v>4.2248311748146703</v>
      </c>
      <c r="B112">
        <v>-5.0531482696533203</v>
      </c>
      <c r="C112" t="s">
        <v>757</v>
      </c>
      <c r="D112" t="s">
        <v>758</v>
      </c>
      <c r="E112">
        <v>16</v>
      </c>
      <c r="F112">
        <v>16</v>
      </c>
      <c r="G112">
        <v>16</v>
      </c>
      <c r="H112">
        <v>45.1</v>
      </c>
      <c r="I112">
        <v>45.1</v>
      </c>
      <c r="J112">
        <v>45.1</v>
      </c>
      <c r="K112">
        <v>38.283999999999999</v>
      </c>
      <c r="L112">
        <v>0</v>
      </c>
      <c r="M112">
        <v>126.47</v>
      </c>
      <c r="N112">
        <v>5710400000</v>
      </c>
      <c r="O112">
        <v>60</v>
      </c>
      <c r="P112">
        <v>4.2248311748146703</v>
      </c>
      <c r="Q112">
        <v>9.8924731182795708E-3</v>
      </c>
      <c r="R112">
        <v>-5.0531482696533203</v>
      </c>
      <c r="S112">
        <v>-2.2112764329860402</v>
      </c>
      <c r="T112">
        <v>26.075369999999999</v>
      </c>
      <c r="U112">
        <v>25.055209999999999</v>
      </c>
      <c r="V112">
        <v>25.481960000000001</v>
      </c>
      <c r="W112">
        <v>25.49868</v>
      </c>
      <c r="X112">
        <v>26.181889999999999</v>
      </c>
      <c r="Y112">
        <v>25.27675</v>
      </c>
      <c r="Z112">
        <v>30.84834</v>
      </c>
      <c r="AA112">
        <v>30.712520000000001</v>
      </c>
      <c r="AB112">
        <v>30.555910000000001</v>
      </c>
      <c r="AC112" s="3" t="s">
        <v>1831</v>
      </c>
      <c r="AD112" s="3" t="s">
        <v>1832</v>
      </c>
      <c r="AE112" s="3" t="s">
        <v>1833</v>
      </c>
      <c r="AF112" s="3" t="s">
        <v>1834</v>
      </c>
      <c r="AG112" s="4" t="str">
        <f>IF(ISTEXT(VLOOKUP(AC112,'Do Not Delete'!C:C,1,FALSE)),"+","")</f>
        <v>+</v>
      </c>
    </row>
    <row r="113" spans="1:33" x14ac:dyDescent="0.25">
      <c r="A113">
        <v>2.8933642799269901</v>
      </c>
      <c r="B113">
        <v>-5.0480016072591098</v>
      </c>
      <c r="C113" t="s">
        <v>307</v>
      </c>
      <c r="D113" t="s">
        <v>308</v>
      </c>
      <c r="E113">
        <v>7</v>
      </c>
      <c r="F113">
        <v>7</v>
      </c>
      <c r="G113">
        <v>7</v>
      </c>
      <c r="H113">
        <v>44.5</v>
      </c>
      <c r="I113">
        <v>44.5</v>
      </c>
      <c r="J113">
        <v>44.5</v>
      </c>
      <c r="K113">
        <v>17.824999999999999</v>
      </c>
      <c r="L113">
        <v>0</v>
      </c>
      <c r="M113">
        <v>37.049999999999997</v>
      </c>
      <c r="N113">
        <v>4624300000</v>
      </c>
      <c r="O113">
        <v>24</v>
      </c>
      <c r="P113">
        <v>2.8933642799269901</v>
      </c>
      <c r="Q113">
        <v>9.3706293706293693E-3</v>
      </c>
      <c r="R113">
        <v>-5.0480016072591098</v>
      </c>
      <c r="S113">
        <v>-1.92289005623638</v>
      </c>
      <c r="T113">
        <v>25.407070000000001</v>
      </c>
      <c r="U113">
        <v>24.900860000000002</v>
      </c>
      <c r="V113">
        <v>26.687419999999999</v>
      </c>
      <c r="W113">
        <v>25.988409999999998</v>
      </c>
      <c r="X113">
        <v>25.93665</v>
      </c>
      <c r="Y113">
        <v>24.292120000000001</v>
      </c>
      <c r="Z113">
        <v>31.020949999999999</v>
      </c>
      <c r="AA113">
        <v>30.14528</v>
      </c>
      <c r="AB113">
        <v>30.194959999999998</v>
      </c>
      <c r="AC113" s="3" t="s">
        <v>1024</v>
      </c>
      <c r="AD113" s="3" t="s">
        <v>1025</v>
      </c>
      <c r="AE113" s="3" t="s">
        <v>1026</v>
      </c>
      <c r="AF113" s="3" t="s">
        <v>1027</v>
      </c>
      <c r="AG113" s="4" t="str">
        <f>IF(ISTEXT(VLOOKUP(AC113,'Do Not Delete'!C:C,1,FALSE)),"+","")</f>
        <v>+</v>
      </c>
    </row>
    <row r="114" spans="1:33" x14ac:dyDescent="0.25">
      <c r="A114">
        <v>3.1709966651587398</v>
      </c>
      <c r="B114">
        <v>-5.0350303649902299</v>
      </c>
      <c r="C114" t="s">
        <v>479</v>
      </c>
      <c r="D114" t="s">
        <v>480</v>
      </c>
      <c r="E114">
        <v>10</v>
      </c>
      <c r="F114">
        <v>10</v>
      </c>
      <c r="G114">
        <v>10</v>
      </c>
      <c r="H114">
        <v>49</v>
      </c>
      <c r="I114">
        <v>49</v>
      </c>
      <c r="J114">
        <v>49</v>
      </c>
      <c r="K114">
        <v>21.634</v>
      </c>
      <c r="L114">
        <v>0</v>
      </c>
      <c r="M114">
        <v>73.325000000000003</v>
      </c>
      <c r="N114">
        <v>3830400000</v>
      </c>
      <c r="O114">
        <v>61</v>
      </c>
      <c r="P114">
        <v>3.1709966651587398</v>
      </c>
      <c r="Q114">
        <v>1.05511811023622E-2</v>
      </c>
      <c r="R114">
        <v>-5.0350303649902299</v>
      </c>
      <c r="S114">
        <v>-1.99182635388976</v>
      </c>
      <c r="T114">
        <v>25.43402</v>
      </c>
      <c r="U114">
        <v>25.434360000000002</v>
      </c>
      <c r="V114">
        <v>25.549949999999999</v>
      </c>
      <c r="W114">
        <v>24.89227</v>
      </c>
      <c r="X114">
        <v>25.96088</v>
      </c>
      <c r="Y114">
        <v>24.51463</v>
      </c>
      <c r="Z114">
        <v>30.040749999999999</v>
      </c>
      <c r="AA114">
        <v>30.728819999999999</v>
      </c>
      <c r="AB114">
        <v>29.703309999999998</v>
      </c>
      <c r="AC114" s="3" t="s">
        <v>1286</v>
      </c>
      <c r="AD114" s="3" t="s">
        <v>1287</v>
      </c>
      <c r="AE114" s="3" t="s">
        <v>1288</v>
      </c>
      <c r="AF114" s="3" t="s">
        <v>1289</v>
      </c>
      <c r="AG114" s="4" t="str">
        <f>IF(ISTEXT(VLOOKUP(AC114,'Do Not Delete'!C:C,1,FALSE)),"+","")</f>
        <v>+</v>
      </c>
    </row>
    <row r="115" spans="1:33" x14ac:dyDescent="0.25">
      <c r="A115">
        <v>3.2710097059749601</v>
      </c>
      <c r="B115">
        <v>-4.9964599609375</v>
      </c>
      <c r="C115" t="s">
        <v>237</v>
      </c>
      <c r="D115" t="s">
        <v>238</v>
      </c>
      <c r="E115">
        <v>12</v>
      </c>
      <c r="F115">
        <v>12</v>
      </c>
      <c r="G115">
        <v>12</v>
      </c>
      <c r="H115">
        <v>42.5</v>
      </c>
      <c r="I115">
        <v>42.5</v>
      </c>
      <c r="J115">
        <v>42.5</v>
      </c>
      <c r="K115">
        <v>37.970999999999997</v>
      </c>
      <c r="L115">
        <v>0</v>
      </c>
      <c r="M115">
        <v>64.566999999999993</v>
      </c>
      <c r="N115">
        <v>3448100000</v>
      </c>
      <c r="O115">
        <v>39</v>
      </c>
      <c r="P115">
        <v>3.2710097059749601</v>
      </c>
      <c r="Q115">
        <v>1.072E-2</v>
      </c>
      <c r="R115">
        <v>-4.9964599609375</v>
      </c>
      <c r="S115">
        <v>-2.0037773274304098</v>
      </c>
      <c r="T115">
        <v>26.322299999999998</v>
      </c>
      <c r="U115">
        <v>25.37313</v>
      </c>
      <c r="V115">
        <v>26.935739999999999</v>
      </c>
      <c r="W115">
        <v>25.207149999999999</v>
      </c>
      <c r="X115">
        <v>24.191559999999999</v>
      </c>
      <c r="Y115">
        <v>25.788270000000001</v>
      </c>
      <c r="Z115">
        <v>29.8963</v>
      </c>
      <c r="AA115">
        <v>30.380410000000001</v>
      </c>
      <c r="AB115">
        <v>29.899660000000001</v>
      </c>
      <c r="AC115" s="3" t="s">
        <v>893</v>
      </c>
      <c r="AD115" s="3" t="s">
        <v>894</v>
      </c>
      <c r="AE115" s="3" t="s">
        <v>895</v>
      </c>
      <c r="AF115" s="3" t="s">
        <v>896</v>
      </c>
      <c r="AG115" s="4" t="str">
        <f>IF(ISTEXT(VLOOKUP(AC115,'Do Not Delete'!C:C,1,FALSE)),"+","")</f>
        <v>+</v>
      </c>
    </row>
    <row r="116" spans="1:33" x14ac:dyDescent="0.25">
      <c r="A116">
        <v>2.0915956706322598</v>
      </c>
      <c r="B116">
        <v>-4.9957129160563101</v>
      </c>
      <c r="C116" t="s">
        <v>225</v>
      </c>
      <c r="D116" t="s">
        <v>226</v>
      </c>
      <c r="E116">
        <v>4</v>
      </c>
      <c r="F116">
        <v>4</v>
      </c>
      <c r="G116">
        <v>4</v>
      </c>
      <c r="H116">
        <v>22.8</v>
      </c>
      <c r="I116">
        <v>22.8</v>
      </c>
      <c r="J116">
        <v>22.8</v>
      </c>
      <c r="K116">
        <v>17.216999999999999</v>
      </c>
      <c r="L116">
        <v>0</v>
      </c>
      <c r="M116">
        <v>57.165999999999997</v>
      </c>
      <c r="N116">
        <v>10650000000</v>
      </c>
      <c r="O116">
        <v>35</v>
      </c>
      <c r="P116">
        <v>2.0915956706322598</v>
      </c>
      <c r="Q116">
        <v>1.0297029702970299E-2</v>
      </c>
      <c r="R116">
        <v>-4.9957129160563101</v>
      </c>
      <c r="S116">
        <v>-1.6533933058228201</v>
      </c>
      <c r="T116">
        <v>25.200669999999999</v>
      </c>
      <c r="U116">
        <v>25.200469999999999</v>
      </c>
      <c r="V116">
        <v>26.197109999999999</v>
      </c>
      <c r="W116">
        <v>24.248709999999999</v>
      </c>
      <c r="X116">
        <v>26.827169999999999</v>
      </c>
      <c r="Y116">
        <v>23.456469999999999</v>
      </c>
      <c r="Z116">
        <v>29.733840000000001</v>
      </c>
      <c r="AA116">
        <v>29.767810000000001</v>
      </c>
      <c r="AB116">
        <v>30.01784</v>
      </c>
      <c r="AC116" s="3" t="s">
        <v>2283</v>
      </c>
      <c r="AD116" s="3" t="s">
        <v>2257</v>
      </c>
      <c r="AE116" s="3" t="s">
        <v>2257</v>
      </c>
      <c r="AF116" s="3" t="s">
        <v>2257</v>
      </c>
      <c r="AG116" s="4" t="str">
        <f>IF(ISTEXT(VLOOKUP(AC116,'Do Not Delete'!C:C,1,FALSE)),"+","")</f>
        <v/>
      </c>
    </row>
    <row r="117" spans="1:33" x14ac:dyDescent="0.25">
      <c r="A117">
        <v>1.8659470588801199</v>
      </c>
      <c r="B117">
        <v>-4.9813334147135402</v>
      </c>
      <c r="C117" t="s">
        <v>851</v>
      </c>
      <c r="D117" t="s">
        <v>852</v>
      </c>
      <c r="E117">
        <v>6</v>
      </c>
      <c r="F117">
        <v>6</v>
      </c>
      <c r="G117">
        <v>6</v>
      </c>
      <c r="H117">
        <v>36.700000000000003</v>
      </c>
      <c r="I117">
        <v>36.700000000000003</v>
      </c>
      <c r="J117">
        <v>36.700000000000003</v>
      </c>
      <c r="K117">
        <v>16.47</v>
      </c>
      <c r="L117">
        <v>0</v>
      </c>
      <c r="M117">
        <v>135.15</v>
      </c>
      <c r="N117">
        <v>7542100000</v>
      </c>
      <c r="O117">
        <v>29</v>
      </c>
      <c r="P117">
        <v>1.8659470588801199</v>
      </c>
      <c r="Q117">
        <v>1.2918918918918901E-2</v>
      </c>
      <c r="R117">
        <v>-4.9813334147135402</v>
      </c>
      <c r="S117">
        <v>-1.56449643273385</v>
      </c>
      <c r="T117">
        <v>24.749490000000002</v>
      </c>
      <c r="U117">
        <v>25.984660000000002</v>
      </c>
      <c r="V117">
        <v>24.19633</v>
      </c>
      <c r="W117">
        <v>26.34131</v>
      </c>
      <c r="X117">
        <v>23.780519999999999</v>
      </c>
      <c r="Y117">
        <v>25.907029999999999</v>
      </c>
      <c r="Z117">
        <v>28.564710000000002</v>
      </c>
      <c r="AA117">
        <v>31.131119999999999</v>
      </c>
      <c r="AB117">
        <v>31.27703</v>
      </c>
      <c r="AC117" s="3" t="s">
        <v>2067</v>
      </c>
      <c r="AD117" s="3" t="s">
        <v>2068</v>
      </c>
      <c r="AE117" s="3" t="s">
        <v>2069</v>
      </c>
      <c r="AF117" s="3" t="s">
        <v>2070</v>
      </c>
      <c r="AG117" s="4" t="str">
        <f>IF(ISTEXT(VLOOKUP(AC117,'Do Not Delete'!C:C,1,FALSE)),"+","")</f>
        <v>+</v>
      </c>
    </row>
    <row r="118" spans="1:33" x14ac:dyDescent="0.25">
      <c r="A118">
        <v>3.31663012473846</v>
      </c>
      <c r="B118">
        <v>-4.9791336059570304</v>
      </c>
      <c r="C118" t="s">
        <v>819</v>
      </c>
      <c r="D118" t="s">
        <v>820</v>
      </c>
      <c r="E118">
        <v>8</v>
      </c>
      <c r="F118">
        <v>8</v>
      </c>
      <c r="G118">
        <v>8</v>
      </c>
      <c r="H118">
        <v>42.5</v>
      </c>
      <c r="I118">
        <v>42.5</v>
      </c>
      <c r="J118">
        <v>42.5</v>
      </c>
      <c r="K118">
        <v>26.3</v>
      </c>
      <c r="L118">
        <v>0</v>
      </c>
      <c r="M118">
        <v>169.99</v>
      </c>
      <c r="N118">
        <v>5406100000</v>
      </c>
      <c r="O118">
        <v>54</v>
      </c>
      <c r="P118">
        <v>3.31663012473846</v>
      </c>
      <c r="Q118">
        <v>1.10743801652893E-2</v>
      </c>
      <c r="R118">
        <v>-4.9791336059570304</v>
      </c>
      <c r="S118">
        <v>-2.0087960650521901</v>
      </c>
      <c r="T118">
        <v>24.948589999999999</v>
      </c>
      <c r="U118">
        <v>26.25826</v>
      </c>
      <c r="V118">
        <v>24.688479999999998</v>
      </c>
      <c r="W118">
        <v>26.657959999999999</v>
      </c>
      <c r="X118">
        <v>25.679549999999999</v>
      </c>
      <c r="Y118">
        <v>25.029509999999998</v>
      </c>
      <c r="Z118">
        <v>30.624790000000001</v>
      </c>
      <c r="AA118">
        <v>30.837630000000001</v>
      </c>
      <c r="AB118">
        <v>30.841989999999999</v>
      </c>
      <c r="AC118" s="3" t="s">
        <v>1976</v>
      </c>
      <c r="AD118" s="3" t="s">
        <v>1977</v>
      </c>
      <c r="AE118" s="3" t="s">
        <v>1978</v>
      </c>
      <c r="AF118" s="3" t="s">
        <v>1979</v>
      </c>
      <c r="AG118" s="4" t="str">
        <f>IF(ISTEXT(VLOOKUP(AC118,'Do Not Delete'!C:C,1,FALSE)),"+","")</f>
        <v>+</v>
      </c>
    </row>
    <row r="119" spans="1:33" x14ac:dyDescent="0.25">
      <c r="A119">
        <v>2.3967418229359998</v>
      </c>
      <c r="B119">
        <v>-4.9616343180338598</v>
      </c>
      <c r="C119" t="s">
        <v>413</v>
      </c>
      <c r="D119" t="s">
        <v>414</v>
      </c>
      <c r="E119">
        <v>7</v>
      </c>
      <c r="F119">
        <v>7</v>
      </c>
      <c r="G119">
        <v>7</v>
      </c>
      <c r="H119">
        <v>42.1</v>
      </c>
      <c r="I119">
        <v>42.1</v>
      </c>
      <c r="J119">
        <v>42.1</v>
      </c>
      <c r="K119">
        <v>22.132999999999999</v>
      </c>
      <c r="L119">
        <v>0</v>
      </c>
      <c r="M119">
        <v>90.049000000000007</v>
      </c>
      <c r="N119">
        <v>3957900000</v>
      </c>
      <c r="O119">
        <v>24</v>
      </c>
      <c r="P119">
        <v>2.3967418229359998</v>
      </c>
      <c r="Q119">
        <v>8.1767955801105002E-3</v>
      </c>
      <c r="R119">
        <v>-4.9616343180338598</v>
      </c>
      <c r="S119">
        <v>-1.7505527050848499</v>
      </c>
      <c r="T119">
        <v>26.93459</v>
      </c>
      <c r="U119">
        <v>25.175750000000001</v>
      </c>
      <c r="V119">
        <v>24.97184</v>
      </c>
      <c r="W119">
        <v>26.392589999999998</v>
      </c>
      <c r="X119">
        <v>23.686409999999999</v>
      </c>
      <c r="Y119">
        <v>25.611219999999999</v>
      </c>
      <c r="Z119">
        <v>30.506440000000001</v>
      </c>
      <c r="AA119">
        <v>30.306719999999999</v>
      </c>
      <c r="AB119">
        <v>29.761959999999998</v>
      </c>
      <c r="AC119" s="3" t="s">
        <v>1194</v>
      </c>
      <c r="AD119" s="3" t="s">
        <v>1195</v>
      </c>
      <c r="AE119" s="3" t="s">
        <v>1196</v>
      </c>
      <c r="AF119" s="3" t="s">
        <v>1197</v>
      </c>
      <c r="AG119" s="4" t="str">
        <f>IF(ISTEXT(VLOOKUP(AC119,'Do Not Delete'!C:C,1,FALSE)),"+","")</f>
        <v>+</v>
      </c>
    </row>
    <row r="120" spans="1:33" x14ac:dyDescent="0.25">
      <c r="A120">
        <v>4.9401052568506598</v>
      </c>
      <c r="B120">
        <v>-4.9547150929768904</v>
      </c>
      <c r="C120" t="s">
        <v>475</v>
      </c>
      <c r="D120" t="s">
        <v>476</v>
      </c>
      <c r="E120">
        <v>16</v>
      </c>
      <c r="F120">
        <v>6</v>
      </c>
      <c r="G120">
        <v>6</v>
      </c>
      <c r="H120">
        <v>40.1</v>
      </c>
      <c r="I120">
        <v>20.3</v>
      </c>
      <c r="J120">
        <v>20.3</v>
      </c>
      <c r="K120">
        <v>39.863</v>
      </c>
      <c r="L120">
        <v>0</v>
      </c>
      <c r="M120">
        <v>169.98</v>
      </c>
      <c r="N120">
        <v>2845800000</v>
      </c>
      <c r="O120">
        <v>31</v>
      </c>
      <c r="P120">
        <v>4.9401052568506598</v>
      </c>
      <c r="Q120">
        <v>9.1764705882352894E-3</v>
      </c>
      <c r="R120">
        <v>-4.9547150929768904</v>
      </c>
      <c r="S120">
        <v>-2.2679196101123398</v>
      </c>
      <c r="T120">
        <v>25.572469999999999</v>
      </c>
      <c r="U120">
        <v>25.908480000000001</v>
      </c>
      <c r="V120">
        <v>24.750350000000001</v>
      </c>
      <c r="W120">
        <v>25.032879999999999</v>
      </c>
      <c r="X120">
        <v>24.565429999999999</v>
      </c>
      <c r="Y120">
        <v>24.58493</v>
      </c>
      <c r="Z120">
        <v>29.529789999999998</v>
      </c>
      <c r="AA120">
        <v>29.880990000000001</v>
      </c>
      <c r="AB120">
        <v>29.636610000000001</v>
      </c>
      <c r="AC120" s="3" t="s">
        <v>1283</v>
      </c>
      <c r="AD120" s="3" t="s">
        <v>1284</v>
      </c>
      <c r="AE120" s="3" t="s">
        <v>1285</v>
      </c>
      <c r="AF120" s="3" t="s">
        <v>908</v>
      </c>
      <c r="AG120" s="4" t="str">
        <f>IF(ISTEXT(VLOOKUP(AC120,'Do Not Delete'!C:C,1,FALSE)),"+","")</f>
        <v>+</v>
      </c>
    </row>
    <row r="121" spans="1:33" x14ac:dyDescent="0.25">
      <c r="A121">
        <v>3.8333033398689902</v>
      </c>
      <c r="B121">
        <v>-4.95385297139486</v>
      </c>
      <c r="C121" t="s">
        <v>835</v>
      </c>
      <c r="D121" t="s">
        <v>836</v>
      </c>
      <c r="E121">
        <v>1</v>
      </c>
      <c r="F121">
        <v>1</v>
      </c>
      <c r="G121">
        <v>1</v>
      </c>
      <c r="H121">
        <v>12.7</v>
      </c>
      <c r="I121">
        <v>12.7</v>
      </c>
      <c r="J121">
        <v>12.7</v>
      </c>
      <c r="K121">
        <v>13.125999999999999</v>
      </c>
      <c r="L121">
        <v>0</v>
      </c>
      <c r="M121">
        <v>27.420999999999999</v>
      </c>
      <c r="N121">
        <v>4128000000</v>
      </c>
      <c r="O121">
        <v>22</v>
      </c>
      <c r="P121">
        <v>3.8333033398689902</v>
      </c>
      <c r="Q121">
        <v>9.9065420560747706E-3</v>
      </c>
      <c r="R121">
        <v>-4.95385297139486</v>
      </c>
      <c r="S121">
        <v>-2.1068521081559699</v>
      </c>
      <c r="T121">
        <v>26.643740000000001</v>
      </c>
      <c r="U121">
        <v>26.765809999999998</v>
      </c>
      <c r="V121">
        <v>25.353459999999998</v>
      </c>
      <c r="W121">
        <v>25.831869999999999</v>
      </c>
      <c r="X121">
        <v>24.761430000000001</v>
      </c>
      <c r="Y121">
        <v>25.60304</v>
      </c>
      <c r="Z121">
        <v>30.11966</v>
      </c>
      <c r="AA121">
        <v>30.36056</v>
      </c>
      <c r="AB121">
        <v>30.577680000000001</v>
      </c>
      <c r="AC121" s="3" t="s">
        <v>2016</v>
      </c>
      <c r="AD121" s="3" t="s">
        <v>2017</v>
      </c>
      <c r="AE121" s="3" t="s">
        <v>2018</v>
      </c>
      <c r="AF121" s="3" t="s">
        <v>2019</v>
      </c>
      <c r="AG121" s="4" t="str">
        <f>IF(ISTEXT(VLOOKUP(AC121,'Do Not Delete'!C:C,1,FALSE)),"+","")</f>
        <v>+</v>
      </c>
    </row>
    <row r="122" spans="1:33" x14ac:dyDescent="0.25">
      <c r="A122">
        <v>5.2658305518500699</v>
      </c>
      <c r="B122">
        <v>-4.9537537892659502</v>
      </c>
      <c r="C122" t="s">
        <v>519</v>
      </c>
      <c r="D122" t="s">
        <v>520</v>
      </c>
      <c r="E122">
        <v>12</v>
      </c>
      <c r="F122">
        <v>12</v>
      </c>
      <c r="G122">
        <v>12</v>
      </c>
      <c r="H122">
        <v>55.2</v>
      </c>
      <c r="I122">
        <v>55.2</v>
      </c>
      <c r="J122">
        <v>55.2</v>
      </c>
      <c r="K122">
        <v>38.131</v>
      </c>
      <c r="L122">
        <v>0</v>
      </c>
      <c r="M122">
        <v>109.23</v>
      </c>
      <c r="N122">
        <v>2459900000</v>
      </c>
      <c r="O122">
        <v>43</v>
      </c>
      <c r="P122">
        <v>5.2658305518500699</v>
      </c>
      <c r="Q122">
        <v>8.4499999999999992E-3</v>
      </c>
      <c r="R122">
        <v>-4.9537537892659502</v>
      </c>
      <c r="S122">
        <v>-2.30088491311585</v>
      </c>
      <c r="T122">
        <v>26.140730000000001</v>
      </c>
      <c r="U122">
        <v>25.71857</v>
      </c>
      <c r="V122">
        <v>26.19014</v>
      </c>
      <c r="W122">
        <v>24.237970000000001</v>
      </c>
      <c r="X122">
        <v>24.417819999999999</v>
      </c>
      <c r="Y122">
        <v>24.598990000000001</v>
      </c>
      <c r="Z122">
        <v>29.459099999999999</v>
      </c>
      <c r="AA122">
        <v>29.14977</v>
      </c>
      <c r="AB122">
        <v>29.507159999999999</v>
      </c>
      <c r="AC122" s="3" t="s">
        <v>1357</v>
      </c>
      <c r="AD122" s="3" t="s">
        <v>1358</v>
      </c>
      <c r="AE122" s="3" t="s">
        <v>1359</v>
      </c>
      <c r="AF122" s="3" t="s">
        <v>1360</v>
      </c>
      <c r="AG122" s="4" t="str">
        <f>IF(ISTEXT(VLOOKUP(AC122,'Do Not Delete'!C:C,1,FALSE)),"+","")</f>
        <v>+</v>
      </c>
    </row>
    <row r="123" spans="1:33" x14ac:dyDescent="0.25">
      <c r="A123">
        <v>2.4939351745793399</v>
      </c>
      <c r="B123">
        <v>-4.94099998474121</v>
      </c>
      <c r="C123" t="s">
        <v>515</v>
      </c>
      <c r="D123" t="s">
        <v>516</v>
      </c>
      <c r="E123">
        <v>6</v>
      </c>
      <c r="F123">
        <v>6</v>
      </c>
      <c r="G123">
        <v>6</v>
      </c>
      <c r="H123">
        <v>28.4</v>
      </c>
      <c r="I123">
        <v>28.4</v>
      </c>
      <c r="J123">
        <v>28.4</v>
      </c>
      <c r="K123">
        <v>29.885000000000002</v>
      </c>
      <c r="L123">
        <v>0</v>
      </c>
      <c r="M123">
        <v>59.005000000000003</v>
      </c>
      <c r="N123">
        <v>2023100000</v>
      </c>
      <c r="O123">
        <v>24</v>
      </c>
      <c r="P123">
        <v>2.4939351745793399</v>
      </c>
      <c r="Q123">
        <v>8.3615819209039606E-3</v>
      </c>
      <c r="R123">
        <v>-4.94099998474121</v>
      </c>
      <c r="S123">
        <v>-1.7761848704087</v>
      </c>
      <c r="T123">
        <v>24.358180000000001</v>
      </c>
      <c r="U123">
        <v>26.27919</v>
      </c>
      <c r="V123">
        <v>26.982050000000001</v>
      </c>
      <c r="W123">
        <v>25.849399999999999</v>
      </c>
      <c r="X123">
        <v>24.329329999999999</v>
      </c>
      <c r="Y123">
        <v>23.223859999999998</v>
      </c>
      <c r="Z123">
        <v>29.627739999999999</v>
      </c>
      <c r="AA123">
        <v>29.54374</v>
      </c>
      <c r="AB123">
        <v>29.054110000000001</v>
      </c>
      <c r="AC123" s="3" t="s">
        <v>1589</v>
      </c>
      <c r="AD123" s="3" t="s">
        <v>1590</v>
      </c>
      <c r="AE123" s="3" t="s">
        <v>1591</v>
      </c>
      <c r="AF123" s="3" t="s">
        <v>1592</v>
      </c>
      <c r="AG123" s="4" t="str">
        <f>IF(ISTEXT(VLOOKUP(AC123,'Do Not Delete'!C:C,1,FALSE)),"+","")</f>
        <v>+</v>
      </c>
    </row>
    <row r="124" spans="1:33" x14ac:dyDescent="0.25">
      <c r="A124">
        <v>3.3084082012573099</v>
      </c>
      <c r="B124">
        <v>-4.9360860188802098</v>
      </c>
      <c r="C124" t="s">
        <v>751</v>
      </c>
      <c r="D124" t="s">
        <v>752</v>
      </c>
      <c r="E124">
        <v>1</v>
      </c>
      <c r="F124">
        <v>1</v>
      </c>
      <c r="G124">
        <v>1</v>
      </c>
      <c r="H124">
        <v>11.6</v>
      </c>
      <c r="I124">
        <v>11.6</v>
      </c>
      <c r="J124">
        <v>11.6</v>
      </c>
      <c r="K124">
        <v>16.378</v>
      </c>
      <c r="L124">
        <v>0</v>
      </c>
      <c r="M124">
        <v>66.212000000000003</v>
      </c>
      <c r="N124">
        <v>4197500000</v>
      </c>
      <c r="O124">
        <v>23</v>
      </c>
      <c r="P124">
        <v>3.3084082012573099</v>
      </c>
      <c r="Q124">
        <v>1.06349206349206E-2</v>
      </c>
      <c r="R124">
        <v>-4.9360860188802098</v>
      </c>
      <c r="S124">
        <v>-1.99289019405826</v>
      </c>
      <c r="T124">
        <v>26.277290000000001</v>
      </c>
      <c r="U124">
        <v>26.522639999999999</v>
      </c>
      <c r="V124">
        <v>25.574380000000001</v>
      </c>
      <c r="W124">
        <v>26.41414</v>
      </c>
      <c r="X124">
        <v>25.156759999999998</v>
      </c>
      <c r="Y124">
        <v>24.883179999999999</v>
      </c>
      <c r="Z124">
        <v>30.402529999999999</v>
      </c>
      <c r="AA124">
        <v>30.553529999999999</v>
      </c>
      <c r="AB124">
        <v>30.306280000000001</v>
      </c>
      <c r="AC124" s="3" t="s">
        <v>1799</v>
      </c>
      <c r="AD124" s="3" t="s">
        <v>1800</v>
      </c>
      <c r="AE124" s="3" t="s">
        <v>1801</v>
      </c>
      <c r="AF124" s="3" t="s">
        <v>1802</v>
      </c>
      <c r="AG124" s="4" t="str">
        <f>IF(ISTEXT(VLOOKUP(AC124,'Do Not Delete'!C:C,1,FALSE)),"+","")</f>
        <v>+</v>
      </c>
    </row>
    <row r="125" spans="1:33" x14ac:dyDescent="0.25">
      <c r="A125">
        <v>3.4963618891956201</v>
      </c>
      <c r="B125">
        <v>-4.9104894002278598</v>
      </c>
      <c r="C125" t="s">
        <v>467</v>
      </c>
      <c r="D125" t="s">
        <v>468</v>
      </c>
      <c r="E125">
        <v>17</v>
      </c>
      <c r="F125">
        <v>17</v>
      </c>
      <c r="G125">
        <v>17</v>
      </c>
      <c r="H125">
        <v>46.5</v>
      </c>
      <c r="I125">
        <v>46.5</v>
      </c>
      <c r="J125">
        <v>46.5</v>
      </c>
      <c r="K125">
        <v>48.76</v>
      </c>
      <c r="L125">
        <v>0</v>
      </c>
      <c r="M125">
        <v>68.674000000000007</v>
      </c>
      <c r="N125">
        <v>4288100000</v>
      </c>
      <c r="O125">
        <v>53</v>
      </c>
      <c r="P125">
        <v>3.4963618891956201</v>
      </c>
      <c r="Q125">
        <v>1.1452991452991499E-2</v>
      </c>
      <c r="R125">
        <v>-4.9104894002278598</v>
      </c>
      <c r="S125">
        <v>-2.02540178638061</v>
      </c>
      <c r="T125">
        <v>27.37097</v>
      </c>
      <c r="U125">
        <v>27.11853</v>
      </c>
      <c r="V125">
        <v>26.627009999999999</v>
      </c>
      <c r="W125">
        <v>26.122669999999999</v>
      </c>
      <c r="X125">
        <v>24.731870000000001</v>
      </c>
      <c r="Y125">
        <v>25.519290000000002</v>
      </c>
      <c r="Z125">
        <v>30.629930000000002</v>
      </c>
      <c r="AA125">
        <v>30.29055</v>
      </c>
      <c r="AB125">
        <v>30.184830000000002</v>
      </c>
      <c r="AC125" s="3" t="s">
        <v>1271</v>
      </c>
      <c r="AD125" s="3" t="s">
        <v>1272</v>
      </c>
      <c r="AE125" s="3" t="s">
        <v>1273</v>
      </c>
      <c r="AF125" s="3" t="s">
        <v>1274</v>
      </c>
      <c r="AG125" s="4" t="str">
        <f>IF(ISTEXT(VLOOKUP(AC125,'Do Not Delete'!C:C,1,FALSE)),"+","")</f>
        <v>+</v>
      </c>
    </row>
    <row r="126" spans="1:33" x14ac:dyDescent="0.25">
      <c r="A126">
        <v>1.5909501347025801</v>
      </c>
      <c r="B126">
        <v>-4.9051437377929696</v>
      </c>
      <c r="C126" t="s">
        <v>667</v>
      </c>
      <c r="D126" t="s">
        <v>668</v>
      </c>
      <c r="E126">
        <v>14</v>
      </c>
      <c r="F126">
        <v>14</v>
      </c>
      <c r="G126">
        <v>13</v>
      </c>
      <c r="H126">
        <v>40</v>
      </c>
      <c r="I126">
        <v>40</v>
      </c>
      <c r="J126">
        <v>37.6</v>
      </c>
      <c r="K126">
        <v>48.238999999999997</v>
      </c>
      <c r="L126">
        <v>0</v>
      </c>
      <c r="M126">
        <v>97.620999999999995</v>
      </c>
      <c r="N126">
        <v>7439200000</v>
      </c>
      <c r="O126">
        <v>72</v>
      </c>
      <c r="P126">
        <v>1.5909501347025801</v>
      </c>
      <c r="Q126">
        <v>1.7301204819277102E-2</v>
      </c>
      <c r="R126">
        <v>-4.9051437377929696</v>
      </c>
      <c r="S126">
        <v>-1.4364754107658899</v>
      </c>
      <c r="T126">
        <v>25.533069999999999</v>
      </c>
      <c r="U126">
        <v>24.704509999999999</v>
      </c>
      <c r="V126">
        <v>26.160990000000002</v>
      </c>
      <c r="W126">
        <v>24.391860000000001</v>
      </c>
      <c r="X126">
        <v>25.126909999999999</v>
      </c>
      <c r="Y126">
        <v>28.843050000000002</v>
      </c>
      <c r="Z126">
        <v>31.667079999999999</v>
      </c>
      <c r="AA126">
        <v>30.66178</v>
      </c>
      <c r="AB126">
        <v>30.748390000000001</v>
      </c>
      <c r="AC126" s="3" t="s">
        <v>1636</v>
      </c>
      <c r="AD126" s="3" t="s">
        <v>1637</v>
      </c>
      <c r="AE126" s="3" t="s">
        <v>1638</v>
      </c>
      <c r="AF126" s="3" t="s">
        <v>1639</v>
      </c>
      <c r="AG126" s="4" t="str">
        <f>IF(ISTEXT(VLOOKUP(AC126,'Do Not Delete'!C:C,1,FALSE)),"+","")</f>
        <v>+</v>
      </c>
    </row>
    <row r="127" spans="1:33" x14ac:dyDescent="0.25">
      <c r="A127">
        <v>4.11748003348458</v>
      </c>
      <c r="B127">
        <v>-4.9014905293782496</v>
      </c>
      <c r="C127" t="s">
        <v>649</v>
      </c>
      <c r="D127" t="s">
        <v>650</v>
      </c>
      <c r="E127">
        <v>40</v>
      </c>
      <c r="F127">
        <v>40</v>
      </c>
      <c r="G127">
        <v>40</v>
      </c>
      <c r="H127">
        <v>19.8</v>
      </c>
      <c r="I127">
        <v>19.8</v>
      </c>
      <c r="J127">
        <v>19.8</v>
      </c>
      <c r="K127">
        <v>302.58</v>
      </c>
      <c r="L127">
        <v>0</v>
      </c>
      <c r="M127">
        <v>112.24</v>
      </c>
      <c r="N127">
        <v>3374300000</v>
      </c>
      <c r="O127">
        <v>75</v>
      </c>
      <c r="P127">
        <v>4.11748003348458</v>
      </c>
      <c r="Q127">
        <v>9.0196078431372603E-3</v>
      </c>
      <c r="R127">
        <v>-4.9014905293782496</v>
      </c>
      <c r="S127">
        <v>-2.13623572527406</v>
      </c>
      <c r="T127">
        <v>24.743749999999999</v>
      </c>
      <c r="U127">
        <v>26.339469999999999</v>
      </c>
      <c r="V127">
        <v>26.10397</v>
      </c>
      <c r="W127">
        <v>24.726500000000001</v>
      </c>
      <c r="X127">
        <v>25.600580000000001</v>
      </c>
      <c r="Y127">
        <v>25.02646</v>
      </c>
      <c r="Z127">
        <v>30.300080000000001</v>
      </c>
      <c r="AA127">
        <v>29.81794</v>
      </c>
      <c r="AB127">
        <v>29.94</v>
      </c>
      <c r="AC127" s="3" t="s">
        <v>1605</v>
      </c>
      <c r="AD127" s="3" t="s">
        <v>1606</v>
      </c>
      <c r="AE127" s="3" t="s">
        <v>1607</v>
      </c>
      <c r="AF127" s="3" t="s">
        <v>962</v>
      </c>
      <c r="AG127" s="4" t="str">
        <f>IF(ISTEXT(VLOOKUP(AC127,'Do Not Delete'!C:C,1,FALSE)),"+","")</f>
        <v>+</v>
      </c>
    </row>
    <row r="128" spans="1:33" x14ac:dyDescent="0.25">
      <c r="A128">
        <v>3.0380099801020202</v>
      </c>
      <c r="B128">
        <v>-4.8854789733886701</v>
      </c>
      <c r="C128" t="s">
        <v>245</v>
      </c>
      <c r="D128" t="s">
        <v>246</v>
      </c>
      <c r="E128">
        <v>9</v>
      </c>
      <c r="F128">
        <v>9</v>
      </c>
      <c r="G128">
        <v>9</v>
      </c>
      <c r="H128">
        <v>59.8</v>
      </c>
      <c r="I128">
        <v>59.8</v>
      </c>
      <c r="J128">
        <v>59.8</v>
      </c>
      <c r="K128">
        <v>12.236000000000001</v>
      </c>
      <c r="L128">
        <v>0</v>
      </c>
      <c r="M128">
        <v>46.45</v>
      </c>
      <c r="N128">
        <v>4866900000</v>
      </c>
      <c r="O128">
        <v>56</v>
      </c>
      <c r="P128">
        <v>3.0380099801020202</v>
      </c>
      <c r="Q128">
        <v>9.1156462585034008E-3</v>
      </c>
      <c r="R128">
        <v>-4.8854789733886701</v>
      </c>
      <c r="S128">
        <v>-1.91243236870663</v>
      </c>
      <c r="T128">
        <v>26.434259999999998</v>
      </c>
      <c r="U128">
        <v>26.629429999999999</v>
      </c>
      <c r="V128">
        <v>24.931370000000001</v>
      </c>
      <c r="W128">
        <v>26.427129999999998</v>
      </c>
      <c r="X128">
        <v>25.546150000000001</v>
      </c>
      <c r="Y128">
        <v>24.528739999999999</v>
      </c>
      <c r="Z128">
        <v>30.472760000000001</v>
      </c>
      <c r="AA128">
        <v>30.222159999999999</v>
      </c>
      <c r="AB128">
        <v>30.463539999999998</v>
      </c>
      <c r="AC128" s="3" t="s">
        <v>909</v>
      </c>
      <c r="AD128" s="3" t="s">
        <v>910</v>
      </c>
      <c r="AE128" s="3" t="s">
        <v>911</v>
      </c>
      <c r="AF128" s="3" t="s">
        <v>912</v>
      </c>
      <c r="AG128" s="4" t="str">
        <f>IF(ISTEXT(VLOOKUP(AC128,'Do Not Delete'!C:C,1,FALSE)),"+","")</f>
        <v>+</v>
      </c>
    </row>
    <row r="129" spans="1:33" x14ac:dyDescent="0.25">
      <c r="A129">
        <v>4.3281265695257396</v>
      </c>
      <c r="B129">
        <v>-4.88023630777995</v>
      </c>
      <c r="C129" t="s">
        <v>389</v>
      </c>
      <c r="D129" t="s">
        <v>390</v>
      </c>
      <c r="E129">
        <v>14</v>
      </c>
      <c r="F129">
        <v>14</v>
      </c>
      <c r="G129">
        <v>14</v>
      </c>
      <c r="H129">
        <v>30.8</v>
      </c>
      <c r="I129">
        <v>30.8</v>
      </c>
      <c r="J129">
        <v>30.8</v>
      </c>
      <c r="K129">
        <v>61.213999999999999</v>
      </c>
      <c r="L129">
        <v>0</v>
      </c>
      <c r="M129">
        <v>93.409000000000006</v>
      </c>
      <c r="N129">
        <v>2891900000</v>
      </c>
      <c r="O129">
        <v>35</v>
      </c>
      <c r="P129">
        <v>4.3281265695257396</v>
      </c>
      <c r="Q129">
        <v>9.2929292929292903E-3</v>
      </c>
      <c r="R129">
        <v>-4.88023630777995</v>
      </c>
      <c r="S129">
        <v>-2.16000725821032</v>
      </c>
      <c r="T129">
        <v>26.096900000000002</v>
      </c>
      <c r="U129">
        <v>25.967690000000001</v>
      </c>
      <c r="V129">
        <v>24.17493</v>
      </c>
      <c r="W129">
        <v>24.863440000000001</v>
      </c>
      <c r="X129">
        <v>25.40663</v>
      </c>
      <c r="Y129">
        <v>24.523810000000001</v>
      </c>
      <c r="Z129">
        <v>29.879370000000002</v>
      </c>
      <c r="AA129">
        <v>29.785309999999999</v>
      </c>
      <c r="AB129">
        <v>29.769909999999999</v>
      </c>
      <c r="AC129" s="3" t="s">
        <v>1159</v>
      </c>
      <c r="AD129" s="3" t="s">
        <v>1160</v>
      </c>
      <c r="AE129" s="3" t="s">
        <v>1161</v>
      </c>
      <c r="AF129" s="3" t="s">
        <v>1162</v>
      </c>
      <c r="AG129" s="4" t="str">
        <f>IF(ISTEXT(VLOOKUP(AC129,'Do Not Delete'!C:C,1,FALSE)),"+","")</f>
        <v>+</v>
      </c>
    </row>
    <row r="130" spans="1:33" x14ac:dyDescent="0.25">
      <c r="A130">
        <v>3.3736015931503101</v>
      </c>
      <c r="B130">
        <v>-4.8754863739013699</v>
      </c>
      <c r="C130" t="s">
        <v>373</v>
      </c>
      <c r="D130" t="s">
        <v>374</v>
      </c>
      <c r="E130">
        <v>11</v>
      </c>
      <c r="F130">
        <v>11</v>
      </c>
      <c r="G130">
        <v>11</v>
      </c>
      <c r="H130">
        <v>34.700000000000003</v>
      </c>
      <c r="I130">
        <v>34.700000000000003</v>
      </c>
      <c r="J130">
        <v>34.700000000000003</v>
      </c>
      <c r="K130">
        <v>41.238</v>
      </c>
      <c r="L130">
        <v>0</v>
      </c>
      <c r="M130">
        <v>116.15</v>
      </c>
      <c r="N130">
        <v>5356200000</v>
      </c>
      <c r="O130">
        <v>69</v>
      </c>
      <c r="P130">
        <v>3.3736015931503101</v>
      </c>
      <c r="Q130">
        <v>1.0468750000000001E-2</v>
      </c>
      <c r="R130">
        <v>-4.8754863739013699</v>
      </c>
      <c r="S130">
        <v>-1.9874483800857401</v>
      </c>
      <c r="T130">
        <v>25.812370000000001</v>
      </c>
      <c r="U130">
        <v>26.516680000000001</v>
      </c>
      <c r="V130">
        <v>25.78219</v>
      </c>
      <c r="W130">
        <v>25.601510000000001</v>
      </c>
      <c r="X130">
        <v>25.151530000000001</v>
      </c>
      <c r="Y130">
        <v>26.525099999999998</v>
      </c>
      <c r="Z130">
        <v>30.714400000000001</v>
      </c>
      <c r="AA130">
        <v>30.247399999999999</v>
      </c>
      <c r="AB130">
        <v>30.942799999999998</v>
      </c>
      <c r="AC130" s="3" t="s">
        <v>1131</v>
      </c>
      <c r="AD130" s="3" t="s">
        <v>1132</v>
      </c>
      <c r="AE130" s="3" t="s">
        <v>1133</v>
      </c>
      <c r="AF130" s="3" t="s">
        <v>1134</v>
      </c>
      <c r="AG130" s="4" t="str">
        <f>IF(ISTEXT(VLOOKUP(AC130,'Do Not Delete'!C:C,1,FALSE)),"+","")</f>
        <v>+</v>
      </c>
    </row>
    <row r="131" spans="1:33" x14ac:dyDescent="0.25">
      <c r="A131">
        <v>4.1697960066580597</v>
      </c>
      <c r="B131">
        <v>-4.86805025736491</v>
      </c>
      <c r="C131" t="s">
        <v>743</v>
      </c>
      <c r="D131" t="s">
        <v>744</v>
      </c>
      <c r="E131">
        <v>16</v>
      </c>
      <c r="F131">
        <v>16</v>
      </c>
      <c r="G131">
        <v>16</v>
      </c>
      <c r="H131">
        <v>50.8</v>
      </c>
      <c r="I131">
        <v>50.8</v>
      </c>
      <c r="J131">
        <v>50.8</v>
      </c>
      <c r="K131">
        <v>51.712000000000003</v>
      </c>
      <c r="L131">
        <v>0</v>
      </c>
      <c r="M131">
        <v>106.36</v>
      </c>
      <c r="N131">
        <v>5539000000</v>
      </c>
      <c r="O131">
        <v>58</v>
      </c>
      <c r="P131">
        <v>4.1697960066580597</v>
      </c>
      <c r="Q131">
        <v>1.02912621359223E-2</v>
      </c>
      <c r="R131">
        <v>-4.86805025736491</v>
      </c>
      <c r="S131">
        <v>-2.1316804848424402</v>
      </c>
      <c r="T131">
        <v>25.922409999999999</v>
      </c>
      <c r="U131">
        <v>26.031479999999998</v>
      </c>
      <c r="V131">
        <v>25.587209999999999</v>
      </c>
      <c r="W131">
        <v>25.857410000000002</v>
      </c>
      <c r="X131">
        <v>25.516369999999998</v>
      </c>
      <c r="Y131">
        <v>25.46931</v>
      </c>
      <c r="Z131">
        <v>30.252479999999998</v>
      </c>
      <c r="AA131">
        <v>30.993480000000002</v>
      </c>
      <c r="AB131">
        <v>30.201280000000001</v>
      </c>
      <c r="AC131" s="3" t="s">
        <v>1779</v>
      </c>
      <c r="AD131" s="3" t="s">
        <v>1780</v>
      </c>
      <c r="AE131" s="3" t="s">
        <v>1781</v>
      </c>
      <c r="AF131" s="3" t="s">
        <v>1782</v>
      </c>
      <c r="AG131" s="4" t="str">
        <f>IF(ISTEXT(VLOOKUP(AC131,'Do Not Delete'!C:C,1,FALSE)),"+","")</f>
        <v>+</v>
      </c>
    </row>
    <row r="132" spans="1:33" x14ac:dyDescent="0.25">
      <c r="A132">
        <v>3.1746018701403198</v>
      </c>
      <c r="B132">
        <v>-4.8636938730875601</v>
      </c>
      <c r="C132" t="s">
        <v>499</v>
      </c>
      <c r="D132" t="s">
        <v>500</v>
      </c>
      <c r="E132">
        <v>10</v>
      </c>
      <c r="F132">
        <v>10</v>
      </c>
      <c r="G132">
        <v>10</v>
      </c>
      <c r="H132">
        <v>55.4</v>
      </c>
      <c r="I132">
        <v>55.4</v>
      </c>
      <c r="J132">
        <v>55.4</v>
      </c>
      <c r="K132">
        <v>19.427</v>
      </c>
      <c r="L132">
        <v>0</v>
      </c>
      <c r="M132">
        <v>214.61</v>
      </c>
      <c r="N132">
        <v>6881200000</v>
      </c>
      <c r="O132">
        <v>38</v>
      </c>
      <c r="P132">
        <v>3.1746018701403198</v>
      </c>
      <c r="Q132">
        <v>9.5035460992907803E-3</v>
      </c>
      <c r="R132">
        <v>-4.8636938730875601</v>
      </c>
      <c r="S132">
        <v>-1.9386623299850401</v>
      </c>
      <c r="T132">
        <v>25.628360000000001</v>
      </c>
      <c r="U132">
        <v>25.362349999999999</v>
      </c>
      <c r="V132">
        <v>25.707239999999999</v>
      </c>
      <c r="W132">
        <v>26.756129999999999</v>
      </c>
      <c r="X132">
        <v>25.598970000000001</v>
      </c>
      <c r="Y132">
        <v>25.548539999999999</v>
      </c>
      <c r="Z132">
        <v>31.333459999999999</v>
      </c>
      <c r="AA132">
        <v>30.23272</v>
      </c>
      <c r="AB132">
        <v>30.928540000000002</v>
      </c>
      <c r="AC132" s="3" t="s">
        <v>1321</v>
      </c>
      <c r="AD132" s="3" t="s">
        <v>1322</v>
      </c>
      <c r="AE132" s="3" t="s">
        <v>1323</v>
      </c>
      <c r="AF132" s="3" t="s">
        <v>1324</v>
      </c>
      <c r="AG132" s="4" t="str">
        <f>IF(ISTEXT(VLOOKUP(AC132,'Do Not Delete'!C:C,1,FALSE)),"+","")</f>
        <v>+</v>
      </c>
    </row>
    <row r="133" spans="1:33" x14ac:dyDescent="0.25">
      <c r="A133">
        <v>3.2848538590022001</v>
      </c>
      <c r="B133">
        <v>-4.8362681070963598</v>
      </c>
      <c r="C133" t="s">
        <v>795</v>
      </c>
      <c r="D133" t="s">
        <v>796</v>
      </c>
      <c r="E133">
        <v>5</v>
      </c>
      <c r="F133">
        <v>5</v>
      </c>
      <c r="G133">
        <v>5</v>
      </c>
      <c r="H133">
        <v>26.3</v>
      </c>
      <c r="I133">
        <v>26.3</v>
      </c>
      <c r="J133">
        <v>26.3</v>
      </c>
      <c r="K133">
        <v>19.265999999999998</v>
      </c>
      <c r="L133">
        <v>0</v>
      </c>
      <c r="M133">
        <v>191.11</v>
      </c>
      <c r="N133">
        <v>6925400000</v>
      </c>
      <c r="O133">
        <v>67</v>
      </c>
      <c r="P133">
        <v>3.2848538590022001</v>
      </c>
      <c r="Q133">
        <v>1.00751879699248E-2</v>
      </c>
      <c r="R133">
        <v>-4.8362681070963598</v>
      </c>
      <c r="S133">
        <v>-1.9550076586279399</v>
      </c>
      <c r="T133">
        <v>24.039709999999999</v>
      </c>
      <c r="U133">
        <v>26.273540000000001</v>
      </c>
      <c r="V133">
        <v>26.304680000000001</v>
      </c>
      <c r="W133">
        <v>26.484249999999999</v>
      </c>
      <c r="X133">
        <v>26.842949999999998</v>
      </c>
      <c r="Y133">
        <v>25.316960000000002</v>
      </c>
      <c r="Z133">
        <v>30.896560000000001</v>
      </c>
      <c r="AA133">
        <v>31.265619999999998</v>
      </c>
      <c r="AB133">
        <v>30.990780000000001</v>
      </c>
      <c r="AC133" s="3" t="s">
        <v>1928</v>
      </c>
      <c r="AD133" s="3" t="s">
        <v>1929</v>
      </c>
      <c r="AE133" s="3" t="s">
        <v>1930</v>
      </c>
      <c r="AF133" s="3" t="s">
        <v>1931</v>
      </c>
      <c r="AG133" s="4" t="str">
        <f>IF(ISTEXT(VLOOKUP(AC133,'Do Not Delete'!C:C,1,FALSE)),"+","")</f>
        <v>+</v>
      </c>
    </row>
    <row r="134" spans="1:33" x14ac:dyDescent="0.25">
      <c r="A134">
        <v>2.9278903757551098</v>
      </c>
      <c r="B134">
        <v>-4.8186848958333304</v>
      </c>
      <c r="C134" t="s">
        <v>735</v>
      </c>
      <c r="D134" t="s">
        <v>736</v>
      </c>
      <c r="E134">
        <v>8</v>
      </c>
      <c r="F134">
        <v>8</v>
      </c>
      <c r="G134">
        <v>8</v>
      </c>
      <c r="H134">
        <v>36.6</v>
      </c>
      <c r="I134">
        <v>36.6</v>
      </c>
      <c r="J134">
        <v>36.6</v>
      </c>
      <c r="K134">
        <v>18.876000000000001</v>
      </c>
      <c r="L134">
        <v>0</v>
      </c>
      <c r="M134">
        <v>46.031999999999996</v>
      </c>
      <c r="N134">
        <v>4686300000</v>
      </c>
      <c r="O134">
        <v>37</v>
      </c>
      <c r="P134">
        <v>2.9278903757551098</v>
      </c>
      <c r="Q134">
        <v>8.5897435897435894E-3</v>
      </c>
      <c r="R134">
        <v>-4.8186848958333304</v>
      </c>
      <c r="S134">
        <v>-1.8644612319690601</v>
      </c>
      <c r="T134">
        <v>25.860800000000001</v>
      </c>
      <c r="U134">
        <v>25.03979</v>
      </c>
      <c r="V134">
        <v>25.268560000000001</v>
      </c>
      <c r="W134">
        <v>25.518940000000001</v>
      </c>
      <c r="X134">
        <v>25.157550000000001</v>
      </c>
      <c r="Y134">
        <v>24.086069999999999</v>
      </c>
      <c r="Z134">
        <v>30.38288</v>
      </c>
      <c r="AA134">
        <v>29.816839999999999</v>
      </c>
      <c r="AB134">
        <v>29.018899999999999</v>
      </c>
      <c r="AC134" s="3" t="s">
        <v>1757</v>
      </c>
      <c r="AD134" s="3" t="s">
        <v>1758</v>
      </c>
      <c r="AE134" s="3" t="s">
        <v>1759</v>
      </c>
      <c r="AF134" s="3" t="s">
        <v>1760</v>
      </c>
      <c r="AG134" s="4" t="str">
        <f>IF(ISTEXT(VLOOKUP(AC134,'Do Not Delete'!C:C,1,FALSE)),"+","")</f>
        <v>+</v>
      </c>
    </row>
    <row r="135" spans="1:33" x14ac:dyDescent="0.25">
      <c r="A135">
        <v>3.2888732793559101</v>
      </c>
      <c r="B135">
        <v>-4.7939542134602897</v>
      </c>
      <c r="C135" t="s">
        <v>829</v>
      </c>
      <c r="D135" t="s">
        <v>830</v>
      </c>
      <c r="E135">
        <v>15</v>
      </c>
      <c r="F135">
        <v>15</v>
      </c>
      <c r="G135">
        <v>15</v>
      </c>
      <c r="H135">
        <v>35</v>
      </c>
      <c r="I135">
        <v>35</v>
      </c>
      <c r="J135">
        <v>35</v>
      </c>
      <c r="K135">
        <v>65.426000000000002</v>
      </c>
      <c r="L135">
        <v>0</v>
      </c>
      <c r="M135">
        <v>47.405000000000001</v>
      </c>
      <c r="N135">
        <v>2266000000</v>
      </c>
      <c r="O135">
        <v>39</v>
      </c>
      <c r="P135">
        <v>3.2888732793559101</v>
      </c>
      <c r="Q135">
        <v>9.6402877697841696E-3</v>
      </c>
      <c r="R135">
        <v>-4.7939542134602897</v>
      </c>
      <c r="S135">
        <v>-1.94203607852827</v>
      </c>
      <c r="T135">
        <v>25.584599999999998</v>
      </c>
      <c r="U135">
        <v>24.550709999999999</v>
      </c>
      <c r="V135">
        <v>25.393719999999998</v>
      </c>
      <c r="W135">
        <v>24.038599999999999</v>
      </c>
      <c r="X135">
        <v>24.283370000000001</v>
      </c>
      <c r="Y135">
        <v>25.549939999999999</v>
      </c>
      <c r="Z135">
        <v>29.40663</v>
      </c>
      <c r="AA135">
        <v>29.403690000000001</v>
      </c>
      <c r="AB135">
        <v>29.443460000000002</v>
      </c>
      <c r="AC135" s="3" t="s">
        <v>2000</v>
      </c>
      <c r="AD135" s="3" t="s">
        <v>2001</v>
      </c>
      <c r="AE135" s="3" t="s">
        <v>2002</v>
      </c>
      <c r="AF135" s="3" t="s">
        <v>2003</v>
      </c>
      <c r="AG135" s="4" t="str">
        <f>IF(ISTEXT(VLOOKUP(AC135,'Do Not Delete'!C:C,1,FALSE)),"+","")</f>
        <v>+</v>
      </c>
    </row>
    <row r="136" spans="1:33" x14ac:dyDescent="0.25">
      <c r="A136">
        <v>3.8804006078710902</v>
      </c>
      <c r="B136">
        <v>-4.7821216583251998</v>
      </c>
      <c r="C136" t="s">
        <v>331</v>
      </c>
      <c r="D136" t="s">
        <v>332</v>
      </c>
      <c r="E136">
        <v>4</v>
      </c>
      <c r="F136">
        <v>4</v>
      </c>
      <c r="G136">
        <v>4</v>
      </c>
      <c r="H136">
        <v>41</v>
      </c>
      <c r="I136">
        <v>41</v>
      </c>
      <c r="J136">
        <v>41</v>
      </c>
      <c r="K136">
        <v>12.874000000000001</v>
      </c>
      <c r="L136">
        <v>0</v>
      </c>
      <c r="M136">
        <v>12.81</v>
      </c>
      <c r="N136">
        <v>4807800000</v>
      </c>
      <c r="O136">
        <v>27</v>
      </c>
      <c r="P136">
        <v>3.8804006078710902</v>
      </c>
      <c r="Q136">
        <v>1.1858407079645999E-2</v>
      </c>
      <c r="R136">
        <v>-4.7821216583251998</v>
      </c>
      <c r="S136">
        <v>-2.0524912717034298</v>
      </c>
      <c r="T136">
        <v>26.676539999999999</v>
      </c>
      <c r="U136">
        <v>25.496729999999999</v>
      </c>
      <c r="V136">
        <v>25.485230000000001</v>
      </c>
      <c r="W136">
        <v>25.70476</v>
      </c>
      <c r="X136">
        <v>24.984860000000001</v>
      </c>
      <c r="Y136">
        <v>25.363119999999999</v>
      </c>
      <c r="Z136">
        <v>30.557549999999999</v>
      </c>
      <c r="AA136">
        <v>30.169139999999999</v>
      </c>
      <c r="AB136">
        <v>29.672409999999999</v>
      </c>
      <c r="AC136" s="3" t="s">
        <v>1064</v>
      </c>
      <c r="AD136" s="3" t="s">
        <v>1065</v>
      </c>
      <c r="AE136" s="3" t="s">
        <v>1066</v>
      </c>
      <c r="AF136" s="3" t="s">
        <v>1067</v>
      </c>
      <c r="AG136" s="4" t="str">
        <f>IF(ISTEXT(VLOOKUP(AC136,'Do Not Delete'!C:C,1,FALSE)),"+","")</f>
        <v>+</v>
      </c>
    </row>
    <row r="137" spans="1:33" x14ac:dyDescent="0.25">
      <c r="A137">
        <v>4.2677928443883202</v>
      </c>
      <c r="B137">
        <v>-4.77992820739746</v>
      </c>
      <c r="C137" t="s">
        <v>295</v>
      </c>
      <c r="D137" t="s">
        <v>296</v>
      </c>
      <c r="E137">
        <v>11</v>
      </c>
      <c r="F137">
        <v>10</v>
      </c>
      <c r="G137">
        <v>10</v>
      </c>
      <c r="H137">
        <v>21.4</v>
      </c>
      <c r="I137">
        <v>20.2</v>
      </c>
      <c r="J137">
        <v>20.2</v>
      </c>
      <c r="K137">
        <v>73.625</v>
      </c>
      <c r="L137">
        <v>0</v>
      </c>
      <c r="M137">
        <v>103.4</v>
      </c>
      <c r="N137">
        <v>4486400000</v>
      </c>
      <c r="O137">
        <v>46</v>
      </c>
      <c r="P137">
        <v>4.2677928443883202</v>
      </c>
      <c r="Q137">
        <v>0.01</v>
      </c>
      <c r="R137">
        <v>-4.77992820739746</v>
      </c>
      <c r="S137">
        <v>-2.1121182819491802</v>
      </c>
      <c r="T137">
        <v>25.422190000000001</v>
      </c>
      <c r="U137">
        <v>27.002669999999998</v>
      </c>
      <c r="V137">
        <v>25.341339999999999</v>
      </c>
      <c r="W137">
        <v>25.100460000000002</v>
      </c>
      <c r="X137">
        <v>25.445930000000001</v>
      </c>
      <c r="Y137">
        <v>25.978290000000001</v>
      </c>
      <c r="Z137">
        <v>30.236599999999999</v>
      </c>
      <c r="AA137">
        <v>30.414480000000001</v>
      </c>
      <c r="AB137">
        <v>30.213380000000001</v>
      </c>
      <c r="AC137" s="3" t="s">
        <v>999</v>
      </c>
      <c r="AD137" s="3" t="s">
        <v>1000</v>
      </c>
      <c r="AE137" s="3" t="s">
        <v>1001</v>
      </c>
      <c r="AF137" s="3" t="s">
        <v>1002</v>
      </c>
      <c r="AG137" s="4" t="str">
        <f>IF(ISTEXT(VLOOKUP(AC137,'Do Not Delete'!C:C,1,FALSE)),"+","")</f>
        <v>+</v>
      </c>
    </row>
    <row r="138" spans="1:33" x14ac:dyDescent="0.25">
      <c r="A138">
        <v>2.7427608967714701</v>
      </c>
      <c r="B138">
        <v>-4.7669576009114598</v>
      </c>
      <c r="C138" t="s">
        <v>297</v>
      </c>
      <c r="D138" t="s">
        <v>298</v>
      </c>
      <c r="E138">
        <v>7</v>
      </c>
      <c r="F138">
        <v>7</v>
      </c>
      <c r="G138">
        <v>7</v>
      </c>
      <c r="H138">
        <v>48.4</v>
      </c>
      <c r="I138">
        <v>48.4</v>
      </c>
      <c r="J138">
        <v>48.4</v>
      </c>
      <c r="K138">
        <v>22.687999999999999</v>
      </c>
      <c r="L138">
        <v>0</v>
      </c>
      <c r="M138">
        <v>15.72</v>
      </c>
      <c r="N138">
        <v>1588600000</v>
      </c>
      <c r="O138">
        <v>25</v>
      </c>
      <c r="P138">
        <v>2.7427608967714701</v>
      </c>
      <c r="Q138">
        <v>8.6549707602339206E-3</v>
      </c>
      <c r="R138">
        <v>-4.7669576009114598</v>
      </c>
      <c r="S138">
        <v>-1.8008974933956801</v>
      </c>
      <c r="T138">
        <v>25.516649999999998</v>
      </c>
      <c r="U138">
        <v>26.43252</v>
      </c>
      <c r="V138">
        <v>25.605119999999999</v>
      </c>
      <c r="W138">
        <v>23.289709999999999</v>
      </c>
      <c r="X138">
        <v>25.357620000000001</v>
      </c>
      <c r="Y138">
        <v>23.905609999999999</v>
      </c>
      <c r="Z138">
        <v>28.549150000000001</v>
      </c>
      <c r="AA138">
        <v>29.23715</v>
      </c>
      <c r="AB138">
        <v>29.067509999999999</v>
      </c>
      <c r="AC138" s="3" t="s">
        <v>1003</v>
      </c>
      <c r="AD138" s="3" t="s">
        <v>1004</v>
      </c>
      <c r="AE138" s="3" t="s">
        <v>1005</v>
      </c>
      <c r="AF138" s="3" t="s">
        <v>1006</v>
      </c>
      <c r="AG138" s="4" t="str">
        <f>IF(ISTEXT(VLOOKUP(AC138,'Do Not Delete'!C:C,1,FALSE)),"+","")</f>
        <v>+</v>
      </c>
    </row>
    <row r="139" spans="1:33" x14ac:dyDescent="0.25">
      <c r="A139">
        <v>5.5048283087092704</v>
      </c>
      <c r="B139">
        <v>-4.7562020619710301</v>
      </c>
      <c r="C139" t="s">
        <v>569</v>
      </c>
      <c r="D139" t="s">
        <v>570</v>
      </c>
      <c r="E139">
        <v>9</v>
      </c>
      <c r="F139">
        <v>9</v>
      </c>
      <c r="G139">
        <v>9</v>
      </c>
      <c r="H139">
        <v>25.7</v>
      </c>
      <c r="I139">
        <v>25.7</v>
      </c>
      <c r="J139">
        <v>25.7</v>
      </c>
      <c r="K139">
        <v>46.865000000000002</v>
      </c>
      <c r="L139">
        <v>0</v>
      </c>
      <c r="M139">
        <v>45.462000000000003</v>
      </c>
      <c r="N139">
        <v>2278200000</v>
      </c>
      <c r="O139">
        <v>31</v>
      </c>
      <c r="P139">
        <v>5.5048283087092704</v>
      </c>
      <c r="Q139">
        <v>1.03370786516854E-2</v>
      </c>
      <c r="R139">
        <v>-4.7562020619710301</v>
      </c>
      <c r="S139">
        <v>-2.23511042727247</v>
      </c>
      <c r="T139">
        <v>26.956810000000001</v>
      </c>
      <c r="U139">
        <v>25.954809999999998</v>
      </c>
      <c r="V139">
        <v>25.150079999999999</v>
      </c>
      <c r="W139">
        <v>24.570879999999999</v>
      </c>
      <c r="X139">
        <v>24.822420000000001</v>
      </c>
      <c r="Y139">
        <v>24.90606</v>
      </c>
      <c r="Z139">
        <v>29.680430000000001</v>
      </c>
      <c r="AA139">
        <v>29.446339999999999</v>
      </c>
      <c r="AB139">
        <v>29.441179999999999</v>
      </c>
      <c r="AC139" s="3" t="s">
        <v>1441</v>
      </c>
      <c r="AD139" s="3" t="s">
        <v>1342</v>
      </c>
      <c r="AE139" s="3" t="s">
        <v>1343</v>
      </c>
      <c r="AF139" s="3" t="s">
        <v>1344</v>
      </c>
      <c r="AG139" s="4" t="str">
        <f>IF(ISTEXT(VLOOKUP(AC139,'Do Not Delete'!C:C,1,FALSE)),"+","")</f>
        <v>+</v>
      </c>
    </row>
    <row r="140" spans="1:33" x14ac:dyDescent="0.25">
      <c r="A140">
        <v>3.7136638686058099</v>
      </c>
      <c r="B140">
        <v>-4.7338778177897103</v>
      </c>
      <c r="C140" t="s">
        <v>539</v>
      </c>
      <c r="D140" t="s">
        <v>540</v>
      </c>
      <c r="E140">
        <v>7</v>
      </c>
      <c r="F140">
        <v>7</v>
      </c>
      <c r="G140">
        <v>7</v>
      </c>
      <c r="H140">
        <v>31.8</v>
      </c>
      <c r="I140">
        <v>31.8</v>
      </c>
      <c r="J140">
        <v>31.8</v>
      </c>
      <c r="K140">
        <v>30.274000000000001</v>
      </c>
      <c r="L140">
        <v>0</v>
      </c>
      <c r="M140">
        <v>44.57</v>
      </c>
      <c r="N140">
        <v>1988000000</v>
      </c>
      <c r="O140">
        <v>28</v>
      </c>
      <c r="P140">
        <v>3.7136638686058099</v>
      </c>
      <c r="Q140">
        <v>1.08943089430894E-2</v>
      </c>
      <c r="R140">
        <v>-4.7338778177897103</v>
      </c>
      <c r="S140">
        <v>-2.00580782605202</v>
      </c>
      <c r="T140">
        <v>24.998470000000001</v>
      </c>
      <c r="U140">
        <v>23.86045</v>
      </c>
      <c r="V140">
        <v>24.841760000000001</v>
      </c>
      <c r="W140">
        <v>24.385739999999998</v>
      </c>
      <c r="X140">
        <v>24.43281</v>
      </c>
      <c r="Y140">
        <v>25.21875</v>
      </c>
      <c r="Z140">
        <v>29.131730000000001</v>
      </c>
      <c r="AA140">
        <v>29.886299999999999</v>
      </c>
      <c r="AB140">
        <v>29.2209</v>
      </c>
      <c r="AC140" s="3" t="s">
        <v>1389</v>
      </c>
      <c r="AD140" s="3" t="s">
        <v>1390</v>
      </c>
      <c r="AE140" s="3" t="s">
        <v>1391</v>
      </c>
      <c r="AF140" s="3" t="s">
        <v>1392</v>
      </c>
      <c r="AG140" s="4" t="str">
        <f>IF(ISTEXT(VLOOKUP(AC140,'Do Not Delete'!C:C,1,FALSE)),"+","")</f>
        <v>+</v>
      </c>
    </row>
    <row r="141" spans="1:33" x14ac:dyDescent="0.25">
      <c r="A141">
        <v>3.3030921456182498</v>
      </c>
      <c r="B141">
        <v>-4.71632130940755</v>
      </c>
      <c r="C141" t="s">
        <v>865</v>
      </c>
      <c r="D141" t="s">
        <v>866</v>
      </c>
      <c r="E141">
        <v>17</v>
      </c>
      <c r="F141">
        <v>17</v>
      </c>
      <c r="G141">
        <v>17</v>
      </c>
      <c r="H141">
        <v>32.6</v>
      </c>
      <c r="I141">
        <v>32.6</v>
      </c>
      <c r="J141">
        <v>32.6</v>
      </c>
      <c r="K141">
        <v>74.248999999999995</v>
      </c>
      <c r="L141">
        <v>0</v>
      </c>
      <c r="M141">
        <v>102.36</v>
      </c>
      <c r="N141">
        <v>2944600000</v>
      </c>
      <c r="O141">
        <v>52</v>
      </c>
      <c r="P141">
        <v>3.3030921456182498</v>
      </c>
      <c r="Q141">
        <v>9.3055555555555496E-3</v>
      </c>
      <c r="R141">
        <v>-4.71632130940755</v>
      </c>
      <c r="S141">
        <v>-1.9194997273151699</v>
      </c>
      <c r="T141">
        <v>26.25299</v>
      </c>
      <c r="U141">
        <v>26.15616</v>
      </c>
      <c r="V141">
        <v>26.183679999999999</v>
      </c>
      <c r="W141">
        <v>24.894100000000002</v>
      </c>
      <c r="X141">
        <v>24.223890000000001</v>
      </c>
      <c r="Y141">
        <v>25.78041</v>
      </c>
      <c r="Z141">
        <v>29.549289999999999</v>
      </c>
      <c r="AA141">
        <v>29.81091</v>
      </c>
      <c r="AB141">
        <v>29.687159999999999</v>
      </c>
      <c r="AC141" s="3" t="s">
        <v>2094</v>
      </c>
      <c r="AD141" s="3" t="s">
        <v>2095</v>
      </c>
      <c r="AE141" s="3" t="s">
        <v>2096</v>
      </c>
      <c r="AF141" s="3" t="s">
        <v>2097</v>
      </c>
      <c r="AG141" s="4" t="str">
        <f>IF(ISTEXT(VLOOKUP(AC141,'Do Not Delete'!C:C,1,FALSE)),"+","")</f>
        <v>+</v>
      </c>
    </row>
    <row r="142" spans="1:33" x14ac:dyDescent="0.25">
      <c r="A142">
        <v>3.5138064426358802</v>
      </c>
      <c r="B142">
        <v>-4.7140744527181004</v>
      </c>
      <c r="C142" t="s">
        <v>679</v>
      </c>
      <c r="D142" t="s">
        <v>680</v>
      </c>
      <c r="E142">
        <v>23</v>
      </c>
      <c r="F142">
        <v>23</v>
      </c>
      <c r="G142">
        <v>22</v>
      </c>
      <c r="H142">
        <v>41</v>
      </c>
      <c r="I142">
        <v>41</v>
      </c>
      <c r="J142">
        <v>39.700000000000003</v>
      </c>
      <c r="K142">
        <v>74.183999999999997</v>
      </c>
      <c r="L142">
        <v>0</v>
      </c>
      <c r="M142">
        <v>140.69</v>
      </c>
      <c r="N142">
        <v>5266300000</v>
      </c>
      <c r="O142">
        <v>92</v>
      </c>
      <c r="P142">
        <v>3.5138064426358802</v>
      </c>
      <c r="Q142">
        <v>1.01515151515152E-2</v>
      </c>
      <c r="R142">
        <v>-4.7140744527181004</v>
      </c>
      <c r="S142">
        <v>-1.9614977698579801</v>
      </c>
      <c r="T142">
        <v>25.661020000000001</v>
      </c>
      <c r="U142">
        <v>25.767060000000001</v>
      </c>
      <c r="V142">
        <v>26.688110000000002</v>
      </c>
      <c r="W142">
        <v>26.63034</v>
      </c>
      <c r="X142">
        <v>25.842549999999999</v>
      </c>
      <c r="Y142">
        <v>25.312429999999999</v>
      </c>
      <c r="Z142">
        <v>30.696770000000001</v>
      </c>
      <c r="AA142">
        <v>30.82987</v>
      </c>
      <c r="AB142">
        <v>30.40091</v>
      </c>
      <c r="AC142" s="3" t="s">
        <v>1664</v>
      </c>
      <c r="AD142" s="3" t="s">
        <v>1665</v>
      </c>
      <c r="AE142" s="3" t="s">
        <v>1666</v>
      </c>
      <c r="AF142" s="3" t="s">
        <v>1667</v>
      </c>
      <c r="AG142" s="4" t="str">
        <f>IF(ISTEXT(VLOOKUP(AC142,'Do Not Delete'!C:C,1,FALSE)),"+","")</f>
        <v>+</v>
      </c>
    </row>
    <row r="143" spans="1:33" x14ac:dyDescent="0.25">
      <c r="A143">
        <v>2.4429954380542398</v>
      </c>
      <c r="B143">
        <v>-4.7062053680419904</v>
      </c>
      <c r="C143" t="s">
        <v>465</v>
      </c>
      <c r="D143" t="s">
        <v>466</v>
      </c>
      <c r="E143">
        <v>9</v>
      </c>
      <c r="F143">
        <v>9</v>
      </c>
      <c r="G143">
        <v>9</v>
      </c>
      <c r="H143">
        <v>38</v>
      </c>
      <c r="I143">
        <v>38</v>
      </c>
      <c r="J143">
        <v>38</v>
      </c>
      <c r="K143">
        <v>39.591999999999999</v>
      </c>
      <c r="L143">
        <v>0</v>
      </c>
      <c r="M143">
        <v>84.302000000000007</v>
      </c>
      <c r="N143">
        <v>3554000000</v>
      </c>
      <c r="O143">
        <v>35</v>
      </c>
      <c r="P143">
        <v>2.4429954380542398</v>
      </c>
      <c r="Q143">
        <v>1.0021276595744699E-2</v>
      </c>
      <c r="R143">
        <v>-4.7062053680419904</v>
      </c>
      <c r="S143">
        <v>-1.69977139245442</v>
      </c>
      <c r="T143">
        <v>27.122910000000001</v>
      </c>
      <c r="U143">
        <v>25.574909999999999</v>
      </c>
      <c r="V143">
        <v>25.006540000000001</v>
      </c>
      <c r="W143">
        <v>26.811430000000001</v>
      </c>
      <c r="X143">
        <v>24.468389999999999</v>
      </c>
      <c r="Y143">
        <v>24.717669999999998</v>
      </c>
      <c r="Z143">
        <v>29.991720000000001</v>
      </c>
      <c r="AA143">
        <v>30.401620000000001</v>
      </c>
      <c r="AB143">
        <v>29.722760000000001</v>
      </c>
      <c r="AC143" s="3" t="s">
        <v>1267</v>
      </c>
      <c r="AD143" s="3" t="s">
        <v>1268</v>
      </c>
      <c r="AE143" s="3" t="s">
        <v>1269</v>
      </c>
      <c r="AF143" s="3" t="s">
        <v>1270</v>
      </c>
      <c r="AG143" s="4" t="str">
        <f>IF(ISTEXT(VLOOKUP(AC143,'Do Not Delete'!C:C,1,FALSE)),"+","")</f>
        <v>+</v>
      </c>
    </row>
    <row r="144" spans="1:33" x14ac:dyDescent="0.25">
      <c r="A144">
        <v>3.3943829867548501</v>
      </c>
      <c r="B144">
        <v>-4.6599381764729797</v>
      </c>
      <c r="C144" t="s">
        <v>493</v>
      </c>
      <c r="D144" t="s">
        <v>494</v>
      </c>
      <c r="E144">
        <v>7</v>
      </c>
      <c r="F144">
        <v>7</v>
      </c>
      <c r="G144">
        <v>7</v>
      </c>
      <c r="H144">
        <v>70</v>
      </c>
      <c r="I144">
        <v>70</v>
      </c>
      <c r="J144">
        <v>70</v>
      </c>
      <c r="K144">
        <v>11.244999999999999</v>
      </c>
      <c r="L144">
        <v>0</v>
      </c>
      <c r="M144">
        <v>168.19</v>
      </c>
      <c r="N144">
        <v>2960300000</v>
      </c>
      <c r="O144">
        <v>22</v>
      </c>
      <c r="P144">
        <v>3.3943829867548501</v>
      </c>
      <c r="Q144">
        <v>9.2413793103448306E-3</v>
      </c>
      <c r="R144">
        <v>-4.6599381764729797</v>
      </c>
      <c r="S144">
        <v>-1.9193999717388801</v>
      </c>
      <c r="T144">
        <v>26.777439999999999</v>
      </c>
      <c r="U144">
        <v>27.684419999999999</v>
      </c>
      <c r="V144">
        <v>25.659610000000001</v>
      </c>
      <c r="W144">
        <v>25.234960000000001</v>
      </c>
      <c r="X144">
        <v>24.49935</v>
      </c>
      <c r="Y144">
        <v>24.082840000000001</v>
      </c>
      <c r="Z144">
        <v>28.964359999999999</v>
      </c>
      <c r="AA144">
        <v>29.791340000000002</v>
      </c>
      <c r="AB144">
        <v>29.041270000000001</v>
      </c>
      <c r="AC144" s="3" t="s">
        <v>1309</v>
      </c>
      <c r="AD144" s="3" t="s">
        <v>1310</v>
      </c>
      <c r="AE144" s="3" t="s">
        <v>1311</v>
      </c>
      <c r="AF144" s="3" t="s">
        <v>1312</v>
      </c>
      <c r="AG144" s="4" t="str">
        <f>IF(ISTEXT(VLOOKUP(AC144,'Do Not Delete'!C:C,1,FALSE)),"+","")</f>
        <v>+</v>
      </c>
    </row>
    <row r="145" spans="1:33" x14ac:dyDescent="0.25">
      <c r="A145">
        <v>3.34220987848484</v>
      </c>
      <c r="B145">
        <v>-4.6451479593912799</v>
      </c>
      <c r="C145" t="s">
        <v>831</v>
      </c>
      <c r="D145" t="s">
        <v>832</v>
      </c>
      <c r="E145">
        <v>11</v>
      </c>
      <c r="F145">
        <v>11</v>
      </c>
      <c r="G145">
        <v>11</v>
      </c>
      <c r="H145">
        <v>31.6</v>
      </c>
      <c r="I145">
        <v>31.6</v>
      </c>
      <c r="J145">
        <v>31.6</v>
      </c>
      <c r="K145">
        <v>57.031999999999996</v>
      </c>
      <c r="L145">
        <v>0</v>
      </c>
      <c r="M145">
        <v>52.587000000000003</v>
      </c>
      <c r="N145">
        <v>2295300000</v>
      </c>
      <c r="O145">
        <v>32</v>
      </c>
      <c r="P145">
        <v>3.34220987848484</v>
      </c>
      <c r="Q145">
        <v>8.9932885906040295E-3</v>
      </c>
      <c r="R145">
        <v>-4.6451479593912799</v>
      </c>
      <c r="S145">
        <v>-1.9038778690008</v>
      </c>
      <c r="T145">
        <v>25.793150000000001</v>
      </c>
      <c r="U145">
        <v>26.378740000000001</v>
      </c>
      <c r="V145">
        <v>24.952480000000001</v>
      </c>
      <c r="W145">
        <v>23.930070000000001</v>
      </c>
      <c r="X145">
        <v>25.438639999999999</v>
      </c>
      <c r="Y145">
        <v>24.768560000000001</v>
      </c>
      <c r="Z145">
        <v>29.461040000000001</v>
      </c>
      <c r="AA145">
        <v>29.337859999999999</v>
      </c>
      <c r="AB145">
        <v>29.273820000000001</v>
      </c>
      <c r="AC145" s="3" t="s">
        <v>2004</v>
      </c>
      <c r="AD145" s="3" t="s">
        <v>2005</v>
      </c>
      <c r="AE145" s="3" t="s">
        <v>2006</v>
      </c>
      <c r="AF145" s="3" t="s">
        <v>2007</v>
      </c>
      <c r="AG145" s="4" t="str">
        <f>IF(ISTEXT(VLOOKUP(AC145,'Do Not Delete'!C:C,1,FALSE)),"+","")</f>
        <v>+</v>
      </c>
    </row>
    <row r="146" spans="1:33" x14ac:dyDescent="0.25">
      <c r="A146">
        <v>3.5294496957961599</v>
      </c>
      <c r="B146">
        <v>-4.6369298299153598</v>
      </c>
      <c r="C146" t="s">
        <v>219</v>
      </c>
      <c r="D146" t="s">
        <v>220</v>
      </c>
      <c r="E146">
        <v>12</v>
      </c>
      <c r="F146">
        <v>12</v>
      </c>
      <c r="G146">
        <v>3</v>
      </c>
      <c r="H146">
        <v>34</v>
      </c>
      <c r="I146">
        <v>34</v>
      </c>
      <c r="J146">
        <v>9.4</v>
      </c>
      <c r="K146">
        <v>56.112000000000002</v>
      </c>
      <c r="L146">
        <v>0</v>
      </c>
      <c r="M146">
        <v>91.935000000000002</v>
      </c>
      <c r="N146">
        <v>5132000000</v>
      </c>
      <c r="O146">
        <v>52</v>
      </c>
      <c r="P146">
        <v>3.5294496957961599</v>
      </c>
      <c r="Q146">
        <v>9.4366197183098598E-3</v>
      </c>
      <c r="R146">
        <v>-4.6369298299153598</v>
      </c>
      <c r="S146">
        <v>-1.9376555332708201</v>
      </c>
      <c r="T146">
        <v>25.236989999999999</v>
      </c>
      <c r="U146">
        <v>25.53642</v>
      </c>
      <c r="V146">
        <v>25.3873</v>
      </c>
      <c r="W146">
        <v>25.80894</v>
      </c>
      <c r="X146">
        <v>25.79768</v>
      </c>
      <c r="Y146">
        <v>26.047699999999999</v>
      </c>
      <c r="Z146">
        <v>30.171759999999999</v>
      </c>
      <c r="AA146">
        <v>30.103619999999999</v>
      </c>
      <c r="AB146">
        <v>31.289719999999999</v>
      </c>
      <c r="AC146" s="3" t="s">
        <v>2202</v>
      </c>
      <c r="AD146" s="3" t="s">
        <v>2203</v>
      </c>
      <c r="AE146" s="3" t="s">
        <v>2204</v>
      </c>
      <c r="AF146" s="3" t="s">
        <v>2205</v>
      </c>
      <c r="AG146" s="4" t="str">
        <f>IF(ISTEXT(VLOOKUP(AC146,'Do Not Delete'!C:C,1,FALSE)),"+","")</f>
        <v>+</v>
      </c>
    </row>
    <row r="147" spans="1:33" x14ac:dyDescent="0.25">
      <c r="A147">
        <v>2.2879861106034398</v>
      </c>
      <c r="B147">
        <v>-4.6323687235514299</v>
      </c>
      <c r="C147" t="s">
        <v>639</v>
      </c>
      <c r="D147" t="s">
        <v>640</v>
      </c>
      <c r="E147">
        <v>11</v>
      </c>
      <c r="F147">
        <v>11</v>
      </c>
      <c r="G147">
        <v>11</v>
      </c>
      <c r="H147">
        <v>39.9</v>
      </c>
      <c r="I147">
        <v>39.9</v>
      </c>
      <c r="J147">
        <v>39.9</v>
      </c>
      <c r="K147">
        <v>36.021999999999998</v>
      </c>
      <c r="L147">
        <v>0</v>
      </c>
      <c r="M147">
        <v>76.591999999999999</v>
      </c>
      <c r="N147">
        <v>4176100000</v>
      </c>
      <c r="O147">
        <v>55</v>
      </c>
      <c r="P147">
        <v>2.2879861106034398</v>
      </c>
      <c r="Q147">
        <v>1.11730769230769E-2</v>
      </c>
      <c r="R147">
        <v>-4.6323687235514299</v>
      </c>
      <c r="S147">
        <v>-1.6342998551994501</v>
      </c>
      <c r="T147">
        <v>25.831969999999998</v>
      </c>
      <c r="U147">
        <v>26.581250000000001</v>
      </c>
      <c r="V147">
        <v>25.334479999999999</v>
      </c>
      <c r="W147">
        <v>26.126000000000001</v>
      </c>
      <c r="X147">
        <v>23.999279999999999</v>
      </c>
      <c r="Y147">
        <v>26.751750000000001</v>
      </c>
      <c r="Z147">
        <v>30.17427</v>
      </c>
      <c r="AA147">
        <v>30.344349999999999</v>
      </c>
      <c r="AB147">
        <v>30.255520000000001</v>
      </c>
      <c r="AC147" s="3" t="s">
        <v>1573</v>
      </c>
      <c r="AD147" s="3" t="s">
        <v>1574</v>
      </c>
      <c r="AE147" s="3" t="s">
        <v>1575</v>
      </c>
      <c r="AF147" s="3" t="s">
        <v>1576</v>
      </c>
      <c r="AG147" s="4" t="str">
        <f>IF(ISTEXT(VLOOKUP(AC147,'Do Not Delete'!C:C,1,FALSE)),"+","")</f>
        <v>+</v>
      </c>
    </row>
    <row r="148" spans="1:33" x14ac:dyDescent="0.25">
      <c r="A148">
        <v>2.3221234623571099</v>
      </c>
      <c r="B148">
        <v>-4.62843068440755</v>
      </c>
      <c r="C148" t="s">
        <v>863</v>
      </c>
      <c r="D148" t="s">
        <v>864</v>
      </c>
      <c r="E148">
        <v>11</v>
      </c>
      <c r="F148">
        <v>10</v>
      </c>
      <c r="G148">
        <v>10</v>
      </c>
      <c r="H148">
        <v>48.6</v>
      </c>
      <c r="I148">
        <v>44.9</v>
      </c>
      <c r="J148">
        <v>44.9</v>
      </c>
      <c r="K148">
        <v>27.06</v>
      </c>
      <c r="L148">
        <v>0</v>
      </c>
      <c r="M148">
        <v>137.65</v>
      </c>
      <c r="N148">
        <v>4515000000</v>
      </c>
      <c r="O148">
        <v>49</v>
      </c>
      <c r="P148">
        <v>2.3221234623571099</v>
      </c>
      <c r="Q148">
        <v>1.00970873786408E-2</v>
      </c>
      <c r="R148">
        <v>-4.62843068440755</v>
      </c>
      <c r="S148">
        <v>-1.6437003505427801</v>
      </c>
      <c r="T148">
        <v>26.734300000000001</v>
      </c>
      <c r="U148">
        <v>26.987590000000001</v>
      </c>
      <c r="V148">
        <v>25.56617</v>
      </c>
      <c r="W148">
        <v>24.442740000000001</v>
      </c>
      <c r="X148">
        <v>27.0473</v>
      </c>
      <c r="Y148">
        <v>25.66789</v>
      </c>
      <c r="Z148">
        <v>30.830169999999999</v>
      </c>
      <c r="AA148">
        <v>30.459240000000001</v>
      </c>
      <c r="AB148">
        <v>29.753810000000001</v>
      </c>
      <c r="AC148" s="3" t="s">
        <v>2090</v>
      </c>
      <c r="AD148" s="3" t="s">
        <v>2091</v>
      </c>
      <c r="AE148" s="3" t="s">
        <v>2092</v>
      </c>
      <c r="AF148" s="3" t="s">
        <v>2093</v>
      </c>
      <c r="AG148" s="4" t="str">
        <f>IF(ISTEXT(VLOOKUP(AC148,'Do Not Delete'!C:C,1,FALSE)),"+","")</f>
        <v>+</v>
      </c>
    </row>
    <row r="149" spans="1:33" x14ac:dyDescent="0.25">
      <c r="A149">
        <v>3.1936157701847101</v>
      </c>
      <c r="B149">
        <v>-4.6272074381510402</v>
      </c>
      <c r="C149" t="s">
        <v>565</v>
      </c>
      <c r="D149" t="s">
        <v>566</v>
      </c>
      <c r="E149">
        <v>14</v>
      </c>
      <c r="F149">
        <v>14</v>
      </c>
      <c r="G149">
        <v>14</v>
      </c>
      <c r="H149">
        <v>14.8</v>
      </c>
      <c r="I149">
        <v>14.8</v>
      </c>
      <c r="J149">
        <v>14.8</v>
      </c>
      <c r="K149">
        <v>131.1</v>
      </c>
      <c r="L149">
        <v>0</v>
      </c>
      <c r="M149">
        <v>71.397999999999996</v>
      </c>
      <c r="N149">
        <v>1295800000</v>
      </c>
      <c r="O149">
        <v>22</v>
      </c>
      <c r="P149">
        <v>3.1936157701847101</v>
      </c>
      <c r="Q149">
        <v>8.6451612903225804E-3</v>
      </c>
      <c r="R149">
        <v>-4.6272074381510402</v>
      </c>
      <c r="S149">
        <v>-1.8668688211878099</v>
      </c>
      <c r="T149">
        <v>26.634540000000001</v>
      </c>
      <c r="U149">
        <v>26.94707</v>
      </c>
      <c r="V149">
        <v>25.984380000000002</v>
      </c>
      <c r="W149">
        <v>24.884609999999999</v>
      </c>
      <c r="X149">
        <v>24.043369999999999</v>
      </c>
      <c r="Y149">
        <v>23.478280000000002</v>
      </c>
      <c r="Z149">
        <v>29.24098</v>
      </c>
      <c r="AA149">
        <v>28.64489</v>
      </c>
      <c r="AB149">
        <v>28.40202</v>
      </c>
      <c r="AC149" s="3" t="s">
        <v>1433</v>
      </c>
      <c r="AD149" s="3" t="s">
        <v>1434</v>
      </c>
      <c r="AE149" s="3" t="s">
        <v>1435</v>
      </c>
      <c r="AF149" s="3" t="s">
        <v>1436</v>
      </c>
      <c r="AG149" s="4" t="str">
        <f>IF(ISTEXT(VLOOKUP(AC149,'Do Not Delete'!C:C,1,FALSE)),"+","")</f>
        <v>+</v>
      </c>
    </row>
    <row r="150" spans="1:33" x14ac:dyDescent="0.25">
      <c r="A150">
        <v>3.5984436874530799</v>
      </c>
      <c r="B150">
        <v>-4.6178112030029297</v>
      </c>
      <c r="C150" t="s">
        <v>687</v>
      </c>
      <c r="D150" t="s">
        <v>688</v>
      </c>
      <c r="E150">
        <v>8</v>
      </c>
      <c r="F150">
        <v>8</v>
      </c>
      <c r="G150">
        <v>8</v>
      </c>
      <c r="H150">
        <v>34.799999999999997</v>
      </c>
      <c r="I150">
        <v>34.799999999999997</v>
      </c>
      <c r="J150">
        <v>34.799999999999997</v>
      </c>
      <c r="K150">
        <v>28.077000000000002</v>
      </c>
      <c r="L150">
        <v>0</v>
      </c>
      <c r="M150">
        <v>57.091999999999999</v>
      </c>
      <c r="N150">
        <v>2062400000</v>
      </c>
      <c r="O150">
        <v>23</v>
      </c>
      <c r="P150">
        <v>3.5984436874530799</v>
      </c>
      <c r="Q150">
        <v>9.7101449275362305E-3</v>
      </c>
      <c r="R150">
        <v>-4.6178112030029297</v>
      </c>
      <c r="S150">
        <v>-1.94364011390546</v>
      </c>
      <c r="T150">
        <v>26.221139999999998</v>
      </c>
      <c r="U150">
        <v>26.67737</v>
      </c>
      <c r="V150">
        <v>25.334240000000001</v>
      </c>
      <c r="W150">
        <v>25.007719999999999</v>
      </c>
      <c r="X150">
        <v>23.963930000000001</v>
      </c>
      <c r="Y150">
        <v>25.081700000000001</v>
      </c>
      <c r="Z150">
        <v>29.277529999999999</v>
      </c>
      <c r="AA150">
        <v>29.49522</v>
      </c>
      <c r="AB150">
        <v>29.134039999999999</v>
      </c>
      <c r="AC150" s="3" t="s">
        <v>1680</v>
      </c>
      <c r="AD150" s="3" t="s">
        <v>1681</v>
      </c>
      <c r="AE150" s="3" t="s">
        <v>1682</v>
      </c>
      <c r="AF150" s="3" t="s">
        <v>1683</v>
      </c>
      <c r="AG150" s="4" t="str">
        <f>IF(ISTEXT(VLOOKUP(AC150,'Do Not Delete'!C:C,1,FALSE)),"+","")</f>
        <v>+</v>
      </c>
    </row>
    <row r="151" spans="1:33" x14ac:dyDescent="0.25">
      <c r="A151">
        <v>3.7448627557391001</v>
      </c>
      <c r="B151">
        <v>-4.6150786081949802</v>
      </c>
      <c r="C151" t="s">
        <v>769</v>
      </c>
      <c r="D151" t="s">
        <v>770</v>
      </c>
      <c r="E151">
        <v>9</v>
      </c>
      <c r="F151">
        <v>9</v>
      </c>
      <c r="G151">
        <v>9</v>
      </c>
      <c r="H151">
        <v>33.200000000000003</v>
      </c>
      <c r="I151">
        <v>33.200000000000003</v>
      </c>
      <c r="J151">
        <v>33.200000000000003</v>
      </c>
      <c r="K151">
        <v>29.838999999999999</v>
      </c>
      <c r="L151">
        <v>0</v>
      </c>
      <c r="M151">
        <v>45.886000000000003</v>
      </c>
      <c r="N151">
        <v>4249400000</v>
      </c>
      <c r="O151">
        <v>47</v>
      </c>
      <c r="P151">
        <v>3.7448627557391001</v>
      </c>
      <c r="Q151">
        <v>1.0307692307692301E-2</v>
      </c>
      <c r="R151">
        <v>-4.6150786081949802</v>
      </c>
      <c r="S151">
        <v>-1.9683161770536099</v>
      </c>
      <c r="T151">
        <v>26.293859999999999</v>
      </c>
      <c r="U151">
        <v>25.337070000000001</v>
      </c>
      <c r="V151">
        <v>25.637689999999999</v>
      </c>
      <c r="W151">
        <v>25.276820000000001</v>
      </c>
      <c r="X151">
        <v>25.803750000000001</v>
      </c>
      <c r="Y151">
        <v>24.85173</v>
      </c>
      <c r="Z151">
        <v>30.330739999999999</v>
      </c>
      <c r="AA151">
        <v>29.645849999999999</v>
      </c>
      <c r="AB151">
        <v>29.80095</v>
      </c>
      <c r="AC151" s="3" t="s">
        <v>1860</v>
      </c>
      <c r="AD151" s="3" t="s">
        <v>1861</v>
      </c>
      <c r="AE151" s="3" t="s">
        <v>1862</v>
      </c>
      <c r="AF151" s="3" t="s">
        <v>1863</v>
      </c>
      <c r="AG151" s="4" t="str">
        <f>IF(ISTEXT(VLOOKUP(AC151,'Do Not Delete'!C:C,1,FALSE)),"+","")</f>
        <v>+</v>
      </c>
    </row>
    <row r="152" spans="1:33" x14ac:dyDescent="0.25">
      <c r="A152">
        <v>2.0545323785273202</v>
      </c>
      <c r="B152">
        <v>-4.6062615712483703</v>
      </c>
      <c r="C152" t="s">
        <v>755</v>
      </c>
      <c r="D152" t="s">
        <v>756</v>
      </c>
      <c r="E152">
        <v>10</v>
      </c>
      <c r="F152">
        <v>9</v>
      </c>
      <c r="G152">
        <v>9</v>
      </c>
      <c r="H152">
        <v>46.2</v>
      </c>
      <c r="I152">
        <v>42.6</v>
      </c>
      <c r="J152">
        <v>42.6</v>
      </c>
      <c r="K152">
        <v>27.355</v>
      </c>
      <c r="L152">
        <v>0</v>
      </c>
      <c r="M152">
        <v>32.994999999999997</v>
      </c>
      <c r="N152">
        <v>4483600000</v>
      </c>
      <c r="O152">
        <v>23</v>
      </c>
      <c r="P152">
        <v>2.0545323785273202</v>
      </c>
      <c r="Q152">
        <v>1.32511013215859E-2</v>
      </c>
      <c r="R152">
        <v>-4.6062615712483703</v>
      </c>
      <c r="S152">
        <v>-1.5535214819594401</v>
      </c>
      <c r="T152">
        <v>24.186399999999999</v>
      </c>
      <c r="U152">
        <v>25.490469999999998</v>
      </c>
      <c r="V152">
        <v>25.346869999999999</v>
      </c>
      <c r="W152">
        <v>25.24701</v>
      </c>
      <c r="X152">
        <v>23.035489999999999</v>
      </c>
      <c r="Y152">
        <v>25.520610000000001</v>
      </c>
      <c r="Z152">
        <v>29.914850000000001</v>
      </c>
      <c r="AA152">
        <v>29.602900000000002</v>
      </c>
      <c r="AB152">
        <v>28.104150000000001</v>
      </c>
      <c r="AC152" s="3" t="s">
        <v>1827</v>
      </c>
      <c r="AD152" s="3" t="s">
        <v>1828</v>
      </c>
      <c r="AE152" s="3" t="s">
        <v>1829</v>
      </c>
      <c r="AF152" s="3" t="s">
        <v>1830</v>
      </c>
      <c r="AG152" s="4" t="str">
        <f>IF(ISTEXT(VLOOKUP(AC152,'Do Not Delete'!C:C,1,FALSE)),"+","")</f>
        <v>+</v>
      </c>
    </row>
    <row r="153" spans="1:33" x14ac:dyDescent="0.25">
      <c r="A153">
        <v>2.99808650984059</v>
      </c>
      <c r="B153">
        <v>-4.5954367319742904</v>
      </c>
      <c r="C153" t="s">
        <v>653</v>
      </c>
      <c r="D153" t="s">
        <v>654</v>
      </c>
      <c r="E153">
        <v>12</v>
      </c>
      <c r="F153">
        <v>12</v>
      </c>
      <c r="G153">
        <v>10</v>
      </c>
      <c r="H153">
        <v>22.7</v>
      </c>
      <c r="I153">
        <v>22.7</v>
      </c>
      <c r="J153">
        <v>18.8</v>
      </c>
      <c r="K153">
        <v>65.287000000000006</v>
      </c>
      <c r="L153">
        <v>0</v>
      </c>
      <c r="M153">
        <v>74.185000000000002</v>
      </c>
      <c r="N153">
        <v>3221400000</v>
      </c>
      <c r="O153">
        <v>35</v>
      </c>
      <c r="P153">
        <v>2.99808650984059</v>
      </c>
      <c r="Q153">
        <v>8.8622754491018002E-3</v>
      </c>
      <c r="R153">
        <v>-4.5954367319742904</v>
      </c>
      <c r="S153">
        <v>-1.8132760070779601</v>
      </c>
      <c r="T153">
        <v>26.89264</v>
      </c>
      <c r="U153">
        <v>24.462070000000001</v>
      </c>
      <c r="V153">
        <v>26.27861</v>
      </c>
      <c r="W153">
        <v>24.256180000000001</v>
      </c>
      <c r="X153">
        <v>25.85342</v>
      </c>
      <c r="Y153">
        <v>25.832519999999999</v>
      </c>
      <c r="Z153">
        <v>29.769120000000001</v>
      </c>
      <c r="AA153">
        <v>30.027889999999999</v>
      </c>
      <c r="AB153">
        <v>29.931429999999999</v>
      </c>
      <c r="AC153" s="3" t="s">
        <v>1612</v>
      </c>
      <c r="AD153" s="3" t="s">
        <v>1613</v>
      </c>
      <c r="AE153" s="3" t="s">
        <v>1614</v>
      </c>
      <c r="AF153" s="3" t="s">
        <v>1615</v>
      </c>
      <c r="AG153" s="4" t="str">
        <f>IF(ISTEXT(VLOOKUP(AC153,'Do Not Delete'!C:C,1,FALSE)),"+","")</f>
        <v>+</v>
      </c>
    </row>
    <row r="154" spans="1:33" x14ac:dyDescent="0.25">
      <c r="A154">
        <v>3.4007388782265902</v>
      </c>
      <c r="B154">
        <v>-4.5922870635986301</v>
      </c>
      <c r="C154" t="s">
        <v>791</v>
      </c>
      <c r="D154" t="s">
        <v>792</v>
      </c>
      <c r="E154">
        <v>10</v>
      </c>
      <c r="F154">
        <v>10</v>
      </c>
      <c r="G154">
        <v>10</v>
      </c>
      <c r="H154">
        <v>53.6</v>
      </c>
      <c r="I154">
        <v>53.6</v>
      </c>
      <c r="J154">
        <v>53.6</v>
      </c>
      <c r="K154">
        <v>26.893999999999998</v>
      </c>
      <c r="L154">
        <v>0</v>
      </c>
      <c r="M154">
        <v>301.98</v>
      </c>
      <c r="N154">
        <v>3779400000</v>
      </c>
      <c r="O154">
        <v>65</v>
      </c>
      <c r="P154">
        <v>3.4007388782265902</v>
      </c>
      <c r="Q154">
        <v>8.8157894736842091E-3</v>
      </c>
      <c r="R154">
        <v>-4.5922870635986301</v>
      </c>
      <c r="S154">
        <v>-1.8976263067324901</v>
      </c>
      <c r="T154">
        <v>25.029250000000001</v>
      </c>
      <c r="U154">
        <v>26.29571</v>
      </c>
      <c r="V154">
        <v>26.802620000000001</v>
      </c>
      <c r="W154">
        <v>25.92924</v>
      </c>
      <c r="X154">
        <v>25.790320000000001</v>
      </c>
      <c r="Y154">
        <v>24.973790000000001</v>
      </c>
      <c r="Z154">
        <v>30.71743</v>
      </c>
      <c r="AA154">
        <v>29.712160000000001</v>
      </c>
      <c r="AB154">
        <v>30.040620000000001</v>
      </c>
      <c r="AC154" s="3" t="s">
        <v>1920</v>
      </c>
      <c r="AD154" s="3" t="s">
        <v>1921</v>
      </c>
      <c r="AE154" s="3" t="s">
        <v>1922</v>
      </c>
      <c r="AF154" s="3" t="s">
        <v>1923</v>
      </c>
      <c r="AG154" s="4" t="str">
        <f>IF(ISTEXT(VLOOKUP(AC154,'Do Not Delete'!C:C,1,FALSE)),"+","")</f>
        <v>+</v>
      </c>
    </row>
    <row r="155" spans="1:33" x14ac:dyDescent="0.25">
      <c r="A155">
        <v>3.23818008978518</v>
      </c>
      <c r="B155">
        <v>-4.5816936492919904</v>
      </c>
      <c r="C155" t="s">
        <v>677</v>
      </c>
      <c r="D155" t="s">
        <v>678</v>
      </c>
      <c r="E155">
        <v>4</v>
      </c>
      <c r="F155">
        <v>4</v>
      </c>
      <c r="G155">
        <v>4</v>
      </c>
      <c r="H155">
        <v>28.1</v>
      </c>
      <c r="I155">
        <v>28.1</v>
      </c>
      <c r="J155">
        <v>28.1</v>
      </c>
      <c r="K155">
        <v>14.702</v>
      </c>
      <c r="L155">
        <v>0</v>
      </c>
      <c r="M155">
        <v>42.118000000000002</v>
      </c>
      <c r="N155">
        <v>3967900000</v>
      </c>
      <c r="O155">
        <v>30</v>
      </c>
      <c r="P155">
        <v>3.23818008978518</v>
      </c>
      <c r="Q155">
        <v>8.4810126582278503E-3</v>
      </c>
      <c r="R155">
        <v>-4.5816936492919904</v>
      </c>
      <c r="S155">
        <v>-1.8613618664575</v>
      </c>
      <c r="T155">
        <v>24.21275</v>
      </c>
      <c r="U155">
        <v>24.243210000000001</v>
      </c>
      <c r="V155">
        <v>26.429310000000001</v>
      </c>
      <c r="W155">
        <v>25.77965</v>
      </c>
      <c r="X155">
        <v>25.71489</v>
      </c>
      <c r="Y155">
        <v>26.028590000000001</v>
      </c>
      <c r="Z155">
        <v>30.95102</v>
      </c>
      <c r="AA155">
        <v>30.792729999999999</v>
      </c>
      <c r="AB155">
        <v>29.524460000000001</v>
      </c>
      <c r="AC155" s="3" t="s">
        <v>1660</v>
      </c>
      <c r="AD155" s="3" t="s">
        <v>1661</v>
      </c>
      <c r="AE155" s="3" t="s">
        <v>1662</v>
      </c>
      <c r="AF155" s="3" t="s">
        <v>1663</v>
      </c>
      <c r="AG155" s="4" t="str">
        <f>IF(ISTEXT(VLOOKUP(AC155,'Do Not Delete'!C:C,1,FALSE)),"+","")</f>
        <v>+</v>
      </c>
    </row>
    <row r="156" spans="1:33" x14ac:dyDescent="0.25">
      <c r="A156">
        <v>5.1039973665266203</v>
      </c>
      <c r="B156">
        <v>-4.5785827636718803</v>
      </c>
      <c r="C156" t="s">
        <v>635</v>
      </c>
      <c r="D156" t="s">
        <v>636</v>
      </c>
      <c r="E156">
        <v>8</v>
      </c>
      <c r="F156">
        <v>8</v>
      </c>
      <c r="G156">
        <v>8</v>
      </c>
      <c r="H156">
        <v>42.7</v>
      </c>
      <c r="I156">
        <v>42.7</v>
      </c>
      <c r="J156">
        <v>42.7</v>
      </c>
      <c r="K156">
        <v>27.501999999999999</v>
      </c>
      <c r="L156">
        <v>0</v>
      </c>
      <c r="M156">
        <v>188.79</v>
      </c>
      <c r="N156">
        <v>4260500000</v>
      </c>
      <c r="O156">
        <v>55</v>
      </c>
      <c r="P156">
        <v>5.1039973665266203</v>
      </c>
      <c r="Q156">
        <v>1.01923076923077E-2</v>
      </c>
      <c r="R156">
        <v>-4.5785827636718803</v>
      </c>
      <c r="S156">
        <v>-2.1243885100876598</v>
      </c>
      <c r="T156">
        <v>26.039549999999998</v>
      </c>
      <c r="U156">
        <v>26.5914</v>
      </c>
      <c r="V156">
        <v>25.78903</v>
      </c>
      <c r="W156">
        <v>25.659579999999998</v>
      </c>
      <c r="X156">
        <v>26.068909999999999</v>
      </c>
      <c r="Y156">
        <v>25.801939999999998</v>
      </c>
      <c r="Z156">
        <v>30.617460000000001</v>
      </c>
      <c r="AA156">
        <v>30.34647</v>
      </c>
      <c r="AB156">
        <v>30.30226</v>
      </c>
      <c r="AC156" s="3" t="s">
        <v>1565</v>
      </c>
      <c r="AD156" s="3" t="s">
        <v>1566</v>
      </c>
      <c r="AE156" s="3" t="s">
        <v>1567</v>
      </c>
      <c r="AF156" s="3" t="s">
        <v>1568</v>
      </c>
      <c r="AG156" s="4" t="str">
        <f>IF(ISTEXT(VLOOKUP(AC156,'Do Not Delete'!C:C,1,FALSE)),"+","")</f>
        <v>+</v>
      </c>
    </row>
    <row r="157" spans="1:33" x14ac:dyDescent="0.25">
      <c r="A157">
        <v>3.8505698275324298</v>
      </c>
      <c r="B157">
        <v>-4.5784149169921902</v>
      </c>
      <c r="C157" t="s">
        <v>663</v>
      </c>
      <c r="D157" t="s">
        <v>664</v>
      </c>
      <c r="E157">
        <v>21</v>
      </c>
      <c r="F157">
        <v>21</v>
      </c>
      <c r="G157">
        <v>3</v>
      </c>
      <c r="H157">
        <v>26.5</v>
      </c>
      <c r="I157">
        <v>26.5</v>
      </c>
      <c r="J157">
        <v>3.9</v>
      </c>
      <c r="K157">
        <v>127.29</v>
      </c>
      <c r="L157">
        <v>0</v>
      </c>
      <c r="M157">
        <v>156.34</v>
      </c>
      <c r="N157">
        <v>3290800000</v>
      </c>
      <c r="O157">
        <v>61</v>
      </c>
      <c r="P157">
        <v>3.8505698275324298</v>
      </c>
      <c r="Q157">
        <v>1.0387596899224799E-2</v>
      </c>
      <c r="R157">
        <v>-4.5784149169921902</v>
      </c>
      <c r="S157">
        <v>-1.9722500562226</v>
      </c>
      <c r="T157">
        <v>25.49483</v>
      </c>
      <c r="U157">
        <v>25.369219999999999</v>
      </c>
      <c r="V157">
        <v>25.2545</v>
      </c>
      <c r="W157">
        <v>25.954989999999999</v>
      </c>
      <c r="X157">
        <v>24.875889999999998</v>
      </c>
      <c r="Y157">
        <v>25.60942</v>
      </c>
      <c r="Z157">
        <v>29.967880000000001</v>
      </c>
      <c r="AA157">
        <v>30.114339999999999</v>
      </c>
      <c r="AB157">
        <v>30.093330000000002</v>
      </c>
      <c r="AC157" s="3" t="s">
        <v>1632</v>
      </c>
      <c r="AD157" s="3" t="s">
        <v>1633</v>
      </c>
      <c r="AE157" s="3" t="s">
        <v>1634</v>
      </c>
      <c r="AF157" s="3" t="s">
        <v>1635</v>
      </c>
      <c r="AG157" s="4" t="str">
        <f>IF(ISTEXT(VLOOKUP(AC157,'Do Not Delete'!C:C,1,FALSE)),"+","")</f>
        <v>+</v>
      </c>
    </row>
    <row r="158" spans="1:33" x14ac:dyDescent="0.25">
      <c r="A158">
        <v>3.7698861613588899</v>
      </c>
      <c r="B158">
        <v>-4.5613880157470703</v>
      </c>
      <c r="C158" t="s">
        <v>445</v>
      </c>
      <c r="D158" t="s">
        <v>446</v>
      </c>
      <c r="E158">
        <v>6</v>
      </c>
      <c r="F158">
        <v>6</v>
      </c>
      <c r="G158">
        <v>6</v>
      </c>
      <c r="H158">
        <v>55.8</v>
      </c>
      <c r="I158">
        <v>55.8</v>
      </c>
      <c r="J158">
        <v>55.8</v>
      </c>
      <c r="K158">
        <v>14.817</v>
      </c>
      <c r="L158">
        <v>0</v>
      </c>
      <c r="M158">
        <v>195.07</v>
      </c>
      <c r="N158">
        <v>5110000000</v>
      </c>
      <c r="O158">
        <v>51</v>
      </c>
      <c r="P158">
        <v>3.7698861613588899</v>
      </c>
      <c r="Q158">
        <v>0.01</v>
      </c>
      <c r="R158">
        <v>-4.5613880157470703</v>
      </c>
      <c r="S158">
        <v>-1.95288879699416</v>
      </c>
      <c r="T158">
        <v>24.870360000000002</v>
      </c>
      <c r="U158">
        <v>25.831420000000001</v>
      </c>
      <c r="V158">
        <v>25.34254</v>
      </c>
      <c r="W158">
        <v>26.499559999999999</v>
      </c>
      <c r="X158">
        <v>25.583179999999999</v>
      </c>
      <c r="Y158">
        <v>25.728100000000001</v>
      </c>
      <c r="Z158">
        <v>30.611229999999999</v>
      </c>
      <c r="AA158">
        <v>30.734970000000001</v>
      </c>
      <c r="AB158">
        <v>30.148800000000001</v>
      </c>
      <c r="AC158" s="3" t="s">
        <v>1245</v>
      </c>
      <c r="AD158" s="3" t="s">
        <v>1246</v>
      </c>
      <c r="AE158" s="3" t="s">
        <v>1247</v>
      </c>
      <c r="AF158" s="3" t="s">
        <v>1248</v>
      </c>
      <c r="AG158" s="4" t="str">
        <f>IF(ISTEXT(VLOOKUP(AC158,'Do Not Delete'!C:C,1,FALSE)),"+","")</f>
        <v>+</v>
      </c>
    </row>
    <row r="159" spans="1:33" x14ac:dyDescent="0.25">
      <c r="A159">
        <v>3.0577426104963501</v>
      </c>
      <c r="B159">
        <v>-4.5552082061767596</v>
      </c>
      <c r="C159" t="s">
        <v>543</v>
      </c>
      <c r="D159" t="s">
        <v>544</v>
      </c>
      <c r="E159">
        <v>7</v>
      </c>
      <c r="F159">
        <v>7</v>
      </c>
      <c r="G159">
        <v>7</v>
      </c>
      <c r="H159">
        <v>22.9</v>
      </c>
      <c r="I159">
        <v>22.9</v>
      </c>
      <c r="J159">
        <v>22.9</v>
      </c>
      <c r="K159">
        <v>35.731999999999999</v>
      </c>
      <c r="L159">
        <v>0</v>
      </c>
      <c r="M159">
        <v>84.409000000000006</v>
      </c>
      <c r="N159">
        <v>5100300000</v>
      </c>
      <c r="O159">
        <v>44</v>
      </c>
      <c r="P159">
        <v>3.0577426104963501</v>
      </c>
      <c r="Q159">
        <v>8.91566265060241E-3</v>
      </c>
      <c r="R159">
        <v>-4.5552082061767596</v>
      </c>
      <c r="S159">
        <v>-1.81409248595642</v>
      </c>
      <c r="T159">
        <v>26.130140000000001</v>
      </c>
      <c r="U159">
        <v>25.674900000000001</v>
      </c>
      <c r="V159">
        <v>26.050689999999999</v>
      </c>
      <c r="W159">
        <v>25.180530000000001</v>
      </c>
      <c r="X159">
        <v>26.77936</v>
      </c>
      <c r="Y159">
        <v>26.500800000000002</v>
      </c>
      <c r="Z159">
        <v>30.71931</v>
      </c>
      <c r="AA159">
        <v>30.935510000000001</v>
      </c>
      <c r="AB159">
        <v>30.471499999999999</v>
      </c>
      <c r="AC159" s="3" t="s">
        <v>1397</v>
      </c>
      <c r="AD159" s="3" t="s">
        <v>1398</v>
      </c>
      <c r="AE159" s="3" t="s">
        <v>1399</v>
      </c>
      <c r="AF159" s="3" t="s">
        <v>1400</v>
      </c>
      <c r="AG159" s="4" t="str">
        <f>IF(ISTEXT(VLOOKUP(AC159,'Do Not Delete'!C:C,1,FALSE)),"+","")</f>
        <v>+</v>
      </c>
    </row>
    <row r="160" spans="1:33" x14ac:dyDescent="0.25">
      <c r="A160">
        <v>4.1506663410937996</v>
      </c>
      <c r="B160">
        <v>-4.5521672566731803</v>
      </c>
      <c r="C160" t="s">
        <v>335</v>
      </c>
      <c r="D160" t="s">
        <v>336</v>
      </c>
      <c r="E160">
        <v>13</v>
      </c>
      <c r="F160">
        <v>12</v>
      </c>
      <c r="G160">
        <v>1</v>
      </c>
      <c r="H160">
        <v>39</v>
      </c>
      <c r="I160">
        <v>37</v>
      </c>
      <c r="J160">
        <v>2.9</v>
      </c>
      <c r="K160">
        <v>44.853000000000002</v>
      </c>
      <c r="L160">
        <v>0</v>
      </c>
      <c r="M160">
        <v>51.234999999999999</v>
      </c>
      <c r="N160">
        <v>2724700000</v>
      </c>
      <c r="O160">
        <v>32</v>
      </c>
      <c r="P160">
        <v>4.1506663410937996</v>
      </c>
      <c r="Q160">
        <v>1.0983606557377E-2</v>
      </c>
      <c r="R160">
        <v>-4.5521672566731803</v>
      </c>
      <c r="S160">
        <v>-2.00692323824773</v>
      </c>
      <c r="T160">
        <v>26.071190000000001</v>
      </c>
      <c r="U160">
        <v>25.23058</v>
      </c>
      <c r="V160">
        <v>25.027180000000001</v>
      </c>
      <c r="W160">
        <v>25.529109999999999</v>
      </c>
      <c r="X160">
        <v>24.77345</v>
      </c>
      <c r="Y160">
        <v>25.310310000000001</v>
      </c>
      <c r="Z160">
        <v>29.558920000000001</v>
      </c>
      <c r="AA160">
        <v>29.667090000000002</v>
      </c>
      <c r="AB160">
        <v>30.04336</v>
      </c>
      <c r="AC160" s="3" t="s">
        <v>1072</v>
      </c>
      <c r="AD160" s="3" t="s">
        <v>1073</v>
      </c>
      <c r="AE160" s="3" t="s">
        <v>1074</v>
      </c>
      <c r="AF160" s="3" t="s">
        <v>1075</v>
      </c>
      <c r="AG160" s="4" t="str">
        <f>IF(ISTEXT(VLOOKUP(AC160,'Do Not Delete'!C:C,1,FALSE)),"+","")</f>
        <v>+</v>
      </c>
    </row>
    <row r="161" spans="1:33" x14ac:dyDescent="0.25">
      <c r="A161">
        <v>2.74060340218373</v>
      </c>
      <c r="B161">
        <v>-4.5484034220377598</v>
      </c>
      <c r="C161" t="s">
        <v>823</v>
      </c>
      <c r="D161" t="s">
        <v>824</v>
      </c>
      <c r="E161">
        <v>11</v>
      </c>
      <c r="F161">
        <v>11</v>
      </c>
      <c r="G161">
        <v>11</v>
      </c>
      <c r="H161">
        <v>32.299999999999997</v>
      </c>
      <c r="I161">
        <v>32.299999999999997</v>
      </c>
      <c r="J161">
        <v>32.299999999999997</v>
      </c>
      <c r="K161">
        <v>52.487000000000002</v>
      </c>
      <c r="L161">
        <v>0</v>
      </c>
      <c r="M161">
        <v>106.36</v>
      </c>
      <c r="N161">
        <v>3094900000</v>
      </c>
      <c r="O161">
        <v>39</v>
      </c>
      <c r="P161">
        <v>2.74060340218373</v>
      </c>
      <c r="Q161">
        <v>8.7173913043478296E-3</v>
      </c>
      <c r="R161">
        <v>-4.5484034220377598</v>
      </c>
      <c r="S161">
        <v>-1.7372645752890099</v>
      </c>
      <c r="T161">
        <v>25.23846</v>
      </c>
      <c r="U161">
        <v>27.63083</v>
      </c>
      <c r="V161">
        <v>27.044979999999999</v>
      </c>
      <c r="W161">
        <v>26.05096</v>
      </c>
      <c r="X161">
        <v>24.190280000000001</v>
      </c>
      <c r="Y161">
        <v>25.671050000000001</v>
      </c>
      <c r="Z161">
        <v>30.23695</v>
      </c>
      <c r="AA161">
        <v>29.397749999999998</v>
      </c>
      <c r="AB161">
        <v>29.922809999999998</v>
      </c>
      <c r="AC161" s="3" t="s">
        <v>1984</v>
      </c>
      <c r="AD161" s="3" t="s">
        <v>1985</v>
      </c>
      <c r="AE161" s="3" t="s">
        <v>1986</v>
      </c>
      <c r="AF161" s="3" t="s">
        <v>1987</v>
      </c>
      <c r="AG161" s="4" t="str">
        <f>IF(ISTEXT(VLOOKUP(AC161,'Do Not Delete'!C:C,1,FALSE)),"+","")</f>
        <v>+</v>
      </c>
    </row>
    <row r="162" spans="1:33" x14ac:dyDescent="0.25">
      <c r="A162">
        <v>3.3351789184373302</v>
      </c>
      <c r="B162">
        <v>-4.5322558085123701</v>
      </c>
      <c r="C162" t="s">
        <v>593</v>
      </c>
      <c r="D162" t="s">
        <v>594</v>
      </c>
      <c r="E162">
        <v>10</v>
      </c>
      <c r="F162">
        <v>7</v>
      </c>
      <c r="G162">
        <v>7</v>
      </c>
      <c r="H162">
        <v>39.4</v>
      </c>
      <c r="I162">
        <v>30.6</v>
      </c>
      <c r="J162">
        <v>30.6</v>
      </c>
      <c r="K162">
        <v>34.631</v>
      </c>
      <c r="L162">
        <v>0</v>
      </c>
      <c r="M162">
        <v>34.145000000000003</v>
      </c>
      <c r="N162">
        <v>2838700000</v>
      </c>
      <c r="O162">
        <v>30</v>
      </c>
      <c r="P162">
        <v>3.3351789184373302</v>
      </c>
      <c r="Q162">
        <v>8.5350318471337592E-3</v>
      </c>
      <c r="R162">
        <v>-4.5322558085123701</v>
      </c>
      <c r="S162">
        <v>-1.86440604709604</v>
      </c>
      <c r="T162">
        <v>25.430070000000001</v>
      </c>
      <c r="U162">
        <v>26.525120000000001</v>
      </c>
      <c r="V162">
        <v>24.528739999999999</v>
      </c>
      <c r="W162">
        <v>25.036989999999999</v>
      </c>
      <c r="X162">
        <v>26.122170000000001</v>
      </c>
      <c r="Y162">
        <v>24.702380000000002</v>
      </c>
      <c r="Z162">
        <v>29.73096</v>
      </c>
      <c r="AA162">
        <v>29.8825</v>
      </c>
      <c r="AB162">
        <v>29.844850000000001</v>
      </c>
      <c r="AC162" s="3" t="s">
        <v>1478</v>
      </c>
      <c r="AD162" s="3" t="s">
        <v>1479</v>
      </c>
      <c r="AE162" s="3" t="s">
        <v>1480</v>
      </c>
      <c r="AF162" s="3" t="s">
        <v>1481</v>
      </c>
      <c r="AG162" s="4" t="str">
        <f>IF(ISTEXT(VLOOKUP(AC162,'Do Not Delete'!C:C,1,FALSE)),"+","")</f>
        <v>+</v>
      </c>
    </row>
    <row r="163" spans="1:33" x14ac:dyDescent="0.25">
      <c r="A163">
        <v>3.78298563960481</v>
      </c>
      <c r="B163">
        <v>-4.5221379597981803</v>
      </c>
      <c r="C163" t="s">
        <v>789</v>
      </c>
      <c r="D163" t="s">
        <v>790</v>
      </c>
      <c r="E163">
        <v>20</v>
      </c>
      <c r="F163">
        <v>20</v>
      </c>
      <c r="G163">
        <v>20</v>
      </c>
      <c r="H163">
        <v>28.4</v>
      </c>
      <c r="I163">
        <v>28.4</v>
      </c>
      <c r="J163">
        <v>28.4</v>
      </c>
      <c r="K163">
        <v>116.86</v>
      </c>
      <c r="L163">
        <v>0</v>
      </c>
      <c r="M163">
        <v>151.99</v>
      </c>
      <c r="N163">
        <v>3085600000</v>
      </c>
      <c r="O163">
        <v>63</v>
      </c>
      <c r="P163">
        <v>3.78298563960481</v>
      </c>
      <c r="Q163">
        <v>9.5714285714285693E-3</v>
      </c>
      <c r="R163">
        <v>-4.5221379597981803</v>
      </c>
      <c r="S163">
        <v>-1.9405988815384301</v>
      </c>
      <c r="T163">
        <v>25.60547</v>
      </c>
      <c r="U163">
        <v>26.891459999999999</v>
      </c>
      <c r="V163">
        <v>26.45391</v>
      </c>
      <c r="W163">
        <v>25.8491</v>
      </c>
      <c r="X163">
        <v>25.307480000000002</v>
      </c>
      <c r="Y163">
        <v>24.710599999999999</v>
      </c>
      <c r="Z163">
        <v>29.752880000000001</v>
      </c>
      <c r="AA163">
        <v>29.82039</v>
      </c>
      <c r="AB163">
        <v>29.860320000000002</v>
      </c>
      <c r="AC163" s="3" t="s">
        <v>1912</v>
      </c>
      <c r="AD163" s="3" t="s">
        <v>1913</v>
      </c>
      <c r="AE163" s="3" t="s">
        <v>1914</v>
      </c>
      <c r="AF163" s="3" t="s">
        <v>1915</v>
      </c>
      <c r="AG163" s="4" t="str">
        <f>IF(ISTEXT(VLOOKUP(AC163,'Do Not Delete'!C:C,1,FALSE)),"+","")</f>
        <v>+</v>
      </c>
    </row>
    <row r="164" spans="1:33" x14ac:dyDescent="0.25">
      <c r="A164">
        <v>3.61008493089173</v>
      </c>
      <c r="B164">
        <v>-4.5165042877197301</v>
      </c>
      <c r="C164" t="s">
        <v>315</v>
      </c>
      <c r="D164" t="s">
        <v>316</v>
      </c>
      <c r="E164">
        <v>9</v>
      </c>
      <c r="F164">
        <v>9</v>
      </c>
      <c r="G164">
        <v>9</v>
      </c>
      <c r="H164">
        <v>18</v>
      </c>
      <c r="I164">
        <v>18</v>
      </c>
      <c r="J164">
        <v>18</v>
      </c>
      <c r="K164">
        <v>61.415999999999997</v>
      </c>
      <c r="L164">
        <v>0</v>
      </c>
      <c r="M164">
        <v>69.218999999999994</v>
      </c>
      <c r="N164">
        <v>4153200000</v>
      </c>
      <c r="O164">
        <v>38</v>
      </c>
      <c r="P164">
        <v>3.61008493089173</v>
      </c>
      <c r="Q164">
        <v>9.0540540540540605E-3</v>
      </c>
      <c r="R164">
        <v>-4.5165042877197301</v>
      </c>
      <c r="S164">
        <v>-1.9096440054742301</v>
      </c>
      <c r="T164">
        <v>24.125800000000002</v>
      </c>
      <c r="U164">
        <v>25.47831</v>
      </c>
      <c r="V164">
        <v>26.20983</v>
      </c>
      <c r="W164">
        <v>25.351870000000002</v>
      </c>
      <c r="X164">
        <v>25.630610000000001</v>
      </c>
      <c r="Y164">
        <v>26.54842</v>
      </c>
      <c r="Z164">
        <v>30.392230000000001</v>
      </c>
      <c r="AA164">
        <v>30.428719999999998</v>
      </c>
      <c r="AB164">
        <v>30.259460000000001</v>
      </c>
      <c r="AC164" s="3" t="s">
        <v>1577</v>
      </c>
      <c r="AD164" s="3" t="s">
        <v>1578</v>
      </c>
      <c r="AE164" s="3" t="s">
        <v>1579</v>
      </c>
      <c r="AF164" s="3" t="s">
        <v>1580</v>
      </c>
      <c r="AG164" s="4" t="str">
        <f>IF(ISTEXT(VLOOKUP(AC164,'Do Not Delete'!C:C,1,FALSE)),"+","")</f>
        <v>+</v>
      </c>
    </row>
    <row r="165" spans="1:33" x14ac:dyDescent="0.25">
      <c r="A165">
        <v>3.5854160317585699</v>
      </c>
      <c r="B165">
        <v>-4.5122915903727199</v>
      </c>
      <c r="C165" t="s">
        <v>771</v>
      </c>
      <c r="D165" t="s">
        <v>772</v>
      </c>
      <c r="E165">
        <v>13</v>
      </c>
      <c r="F165">
        <v>13</v>
      </c>
      <c r="G165">
        <v>13</v>
      </c>
      <c r="H165">
        <v>41.1</v>
      </c>
      <c r="I165">
        <v>41.1</v>
      </c>
      <c r="J165">
        <v>41.1</v>
      </c>
      <c r="K165">
        <v>63.045000000000002</v>
      </c>
      <c r="L165">
        <v>0</v>
      </c>
      <c r="M165">
        <v>119.62</v>
      </c>
      <c r="N165">
        <v>3185400000</v>
      </c>
      <c r="O165">
        <v>63</v>
      </c>
      <c r="P165">
        <v>3.5854160317585699</v>
      </c>
      <c r="Q165">
        <v>8.9333333333333296E-3</v>
      </c>
      <c r="R165">
        <v>-4.5122915903727199</v>
      </c>
      <c r="S165">
        <v>-1.9038443954722699</v>
      </c>
      <c r="T165">
        <v>25.520299999999999</v>
      </c>
      <c r="U165">
        <v>24.93788</v>
      </c>
      <c r="V165">
        <v>24.05396</v>
      </c>
      <c r="W165">
        <v>25.68385</v>
      </c>
      <c r="X165">
        <v>24.821660000000001</v>
      </c>
      <c r="Y165">
        <v>25.798290000000001</v>
      </c>
      <c r="Z165">
        <v>29.792590000000001</v>
      </c>
      <c r="AA165">
        <v>30.352689999999999</v>
      </c>
      <c r="AB165">
        <v>29.69539</v>
      </c>
      <c r="AC165" s="3" t="s">
        <v>1864</v>
      </c>
      <c r="AD165" s="3" t="s">
        <v>1865</v>
      </c>
      <c r="AE165" s="3" t="s">
        <v>1866</v>
      </c>
      <c r="AF165" s="3" t="s">
        <v>1867</v>
      </c>
      <c r="AG165" s="4" t="str">
        <f>IF(ISTEXT(VLOOKUP(AC165,'Do Not Delete'!C:C,1,FALSE)),"+","")</f>
        <v>+</v>
      </c>
    </row>
    <row r="166" spans="1:33" x14ac:dyDescent="0.25">
      <c r="A166">
        <v>4.0103604354326103</v>
      </c>
      <c r="B166">
        <v>-4.4913883209228498</v>
      </c>
      <c r="C166" t="s">
        <v>821</v>
      </c>
      <c r="D166" t="s">
        <v>822</v>
      </c>
      <c r="E166">
        <v>21</v>
      </c>
      <c r="F166">
        <v>21</v>
      </c>
      <c r="G166">
        <v>21</v>
      </c>
      <c r="H166">
        <v>26.8</v>
      </c>
      <c r="I166">
        <v>26.8</v>
      </c>
      <c r="J166">
        <v>26.8</v>
      </c>
      <c r="K166">
        <v>121.04</v>
      </c>
      <c r="L166">
        <v>0</v>
      </c>
      <c r="M166">
        <v>172.32</v>
      </c>
      <c r="N166">
        <v>2605500000</v>
      </c>
      <c r="O166">
        <v>66</v>
      </c>
      <c r="P166">
        <v>4.0103604354326103</v>
      </c>
      <c r="Q166">
        <v>1.02290076335878E-2</v>
      </c>
      <c r="R166">
        <v>-4.4913883209228498</v>
      </c>
      <c r="S166">
        <v>-1.96370313225202</v>
      </c>
      <c r="T166">
        <v>25.836040000000001</v>
      </c>
      <c r="U166">
        <v>26.251619999999999</v>
      </c>
      <c r="V166">
        <v>26.606619999999999</v>
      </c>
      <c r="W166">
        <v>25.63974</v>
      </c>
      <c r="X166">
        <v>25.088280000000001</v>
      </c>
      <c r="Y166">
        <v>24.8004</v>
      </c>
      <c r="Z166">
        <v>29.951440000000002</v>
      </c>
      <c r="AA166">
        <v>29.454229999999999</v>
      </c>
      <c r="AB166">
        <v>29.596920000000001</v>
      </c>
      <c r="AC166" s="3" t="s">
        <v>1980</v>
      </c>
      <c r="AD166" s="3" t="s">
        <v>1981</v>
      </c>
      <c r="AE166" s="3" t="s">
        <v>1982</v>
      </c>
      <c r="AF166" s="3" t="s">
        <v>1983</v>
      </c>
      <c r="AG166" s="4" t="str">
        <f>IF(ISTEXT(VLOOKUP(AC166,'Do Not Delete'!C:C,1,FALSE)),"+","")</f>
        <v>+</v>
      </c>
    </row>
    <row r="167" spans="1:33" x14ac:dyDescent="0.25">
      <c r="A167">
        <v>3.29539570385688</v>
      </c>
      <c r="B167">
        <v>-4.4804484049479196</v>
      </c>
      <c r="C167" t="s">
        <v>603</v>
      </c>
      <c r="D167" t="s">
        <v>604</v>
      </c>
      <c r="E167">
        <v>9</v>
      </c>
      <c r="F167">
        <v>9</v>
      </c>
      <c r="G167">
        <v>9</v>
      </c>
      <c r="H167">
        <v>55.2</v>
      </c>
      <c r="I167">
        <v>55.2</v>
      </c>
      <c r="J167">
        <v>55.2</v>
      </c>
      <c r="K167">
        <v>28.815999999999999</v>
      </c>
      <c r="L167">
        <v>0</v>
      </c>
      <c r="M167">
        <v>111.81</v>
      </c>
      <c r="N167">
        <v>3354700000</v>
      </c>
      <c r="O167">
        <v>47</v>
      </c>
      <c r="P167">
        <v>3.29539570385688</v>
      </c>
      <c r="Q167">
        <v>8.2716049382715994E-3</v>
      </c>
      <c r="R167">
        <v>-4.4804484049479196</v>
      </c>
      <c r="S167">
        <v>-1.8391228909820101</v>
      </c>
      <c r="T167">
        <v>24.158439999999999</v>
      </c>
      <c r="U167">
        <v>26.232800000000001</v>
      </c>
      <c r="V167">
        <v>26.39029</v>
      </c>
      <c r="W167">
        <v>25.041149999999998</v>
      </c>
      <c r="X167">
        <v>26.168849999999999</v>
      </c>
      <c r="Y167">
        <v>25.22437</v>
      </c>
      <c r="Z167">
        <v>30.307480000000002</v>
      </c>
      <c r="AA167">
        <v>30.120650000000001</v>
      </c>
      <c r="AB167">
        <v>29.447579999999999</v>
      </c>
      <c r="AC167" s="3" t="s">
        <v>1502</v>
      </c>
      <c r="AD167" s="3" t="s">
        <v>1503</v>
      </c>
      <c r="AE167" s="3" t="s">
        <v>1504</v>
      </c>
      <c r="AF167" s="3" t="s">
        <v>1505</v>
      </c>
      <c r="AG167" s="4" t="str">
        <f>IF(ISTEXT(VLOOKUP(AC167,'Do Not Delete'!C:C,1,FALSE)),"+","")</f>
        <v>+</v>
      </c>
    </row>
    <row r="168" spans="1:33" x14ac:dyDescent="0.25">
      <c r="A168">
        <v>2.8608436359398</v>
      </c>
      <c r="B168">
        <v>-4.4782123565673801</v>
      </c>
      <c r="C168" t="s">
        <v>621</v>
      </c>
      <c r="D168" t="s">
        <v>622</v>
      </c>
      <c r="E168">
        <v>12</v>
      </c>
      <c r="F168">
        <v>12</v>
      </c>
      <c r="G168">
        <v>12</v>
      </c>
      <c r="H168">
        <v>65.5</v>
      </c>
      <c r="I168">
        <v>65.5</v>
      </c>
      <c r="J168">
        <v>65.5</v>
      </c>
      <c r="K168">
        <v>27.672000000000001</v>
      </c>
      <c r="L168">
        <v>0</v>
      </c>
      <c r="M168">
        <v>216.73</v>
      </c>
      <c r="N168">
        <v>16841000000</v>
      </c>
      <c r="O168">
        <v>139</v>
      </c>
      <c r="P168">
        <v>2.8608436359398</v>
      </c>
      <c r="Q168">
        <v>8.1318681318681297E-3</v>
      </c>
      <c r="R168">
        <v>-4.4782123565673801</v>
      </c>
      <c r="S168">
        <v>-1.7454331748818299</v>
      </c>
      <c r="T168">
        <v>27.199100000000001</v>
      </c>
      <c r="U168">
        <v>29.15812</v>
      </c>
      <c r="V168">
        <v>30.799620000000001</v>
      </c>
      <c r="W168">
        <v>28.173359999999999</v>
      </c>
      <c r="X168">
        <v>26.511559999999999</v>
      </c>
      <c r="Y168">
        <v>27.777370000000001</v>
      </c>
      <c r="Z168">
        <v>32.245449999999998</v>
      </c>
      <c r="AA168">
        <v>32.210189999999997</v>
      </c>
      <c r="AB168">
        <v>31.441289999999999</v>
      </c>
      <c r="AC168" s="3" t="s">
        <v>1537</v>
      </c>
      <c r="AD168" s="3" t="s">
        <v>1538</v>
      </c>
      <c r="AE168" s="3" t="s">
        <v>1539</v>
      </c>
      <c r="AF168" s="3" t="s">
        <v>1540</v>
      </c>
      <c r="AG168" s="4" t="str">
        <f>IF(ISTEXT(VLOOKUP(AC168,'Do Not Delete'!C:C,1,FALSE)),"+","")</f>
        <v>+</v>
      </c>
    </row>
    <row r="169" spans="1:33" x14ac:dyDescent="0.25">
      <c r="A169">
        <v>2.5297736793443102</v>
      </c>
      <c r="B169">
        <v>-4.46752484639486</v>
      </c>
      <c r="C169" t="s">
        <v>793</v>
      </c>
      <c r="D169" t="s">
        <v>794</v>
      </c>
      <c r="E169">
        <v>20</v>
      </c>
      <c r="F169">
        <v>20</v>
      </c>
      <c r="G169">
        <v>20</v>
      </c>
      <c r="H169">
        <v>22.7</v>
      </c>
      <c r="I169">
        <v>22.7</v>
      </c>
      <c r="J169">
        <v>22.7</v>
      </c>
      <c r="K169">
        <v>123.89</v>
      </c>
      <c r="L169">
        <v>0</v>
      </c>
      <c r="M169">
        <v>82.277000000000001</v>
      </c>
      <c r="N169">
        <v>2688500000</v>
      </c>
      <c r="O169">
        <v>41</v>
      </c>
      <c r="P169">
        <v>2.5297736793443102</v>
      </c>
      <c r="Q169">
        <v>1.04E-2</v>
      </c>
      <c r="R169">
        <v>-4.46752484639486</v>
      </c>
      <c r="S169">
        <v>-1.65998589934708</v>
      </c>
      <c r="T169">
        <v>25.039770000000001</v>
      </c>
      <c r="U169">
        <v>26.26519</v>
      </c>
      <c r="V169">
        <v>25.282990000000002</v>
      </c>
      <c r="W169">
        <v>24.783740000000002</v>
      </c>
      <c r="X169">
        <v>26.137930000000001</v>
      </c>
      <c r="Y169">
        <v>24.422229999999999</v>
      </c>
      <c r="Z169">
        <v>30.146619999999999</v>
      </c>
      <c r="AA169">
        <v>29.913709999999998</v>
      </c>
      <c r="AB169">
        <v>28.686160000000001</v>
      </c>
      <c r="AC169" s="3" t="s">
        <v>1924</v>
      </c>
      <c r="AD169" s="3" t="s">
        <v>1925</v>
      </c>
      <c r="AE169" s="3" t="s">
        <v>1926</v>
      </c>
      <c r="AF169" s="3" t="s">
        <v>1927</v>
      </c>
      <c r="AG169" s="4" t="str">
        <f>IF(ISTEXT(VLOOKUP(AC169,'Do Not Delete'!C:C,1,FALSE)),"+","")</f>
        <v>+</v>
      </c>
    </row>
    <row r="170" spans="1:33" x14ac:dyDescent="0.25">
      <c r="A170">
        <v>4.4453924159502796</v>
      </c>
      <c r="B170">
        <v>-4.46656099955241</v>
      </c>
      <c r="C170" t="s">
        <v>559</v>
      </c>
      <c r="D170" t="s">
        <v>560</v>
      </c>
      <c r="E170">
        <v>10</v>
      </c>
      <c r="F170">
        <v>10</v>
      </c>
      <c r="G170">
        <v>10</v>
      </c>
      <c r="H170">
        <v>46.8</v>
      </c>
      <c r="I170">
        <v>46.8</v>
      </c>
      <c r="J170">
        <v>46.8</v>
      </c>
      <c r="K170">
        <v>33.588000000000001</v>
      </c>
      <c r="L170">
        <v>0</v>
      </c>
      <c r="M170">
        <v>135.35</v>
      </c>
      <c r="N170">
        <v>4548600000</v>
      </c>
      <c r="O170">
        <v>36</v>
      </c>
      <c r="P170">
        <v>4.4453924159502796</v>
      </c>
      <c r="Q170">
        <v>1.11666666666667E-2</v>
      </c>
      <c r="R170">
        <v>-4.46656099955241</v>
      </c>
      <c r="S170">
        <v>-2.0103799220090401</v>
      </c>
      <c r="T170">
        <v>24.72514</v>
      </c>
      <c r="U170">
        <v>24.902740000000001</v>
      </c>
      <c r="V170">
        <v>25.223410000000001</v>
      </c>
      <c r="W170">
        <v>26.478020000000001</v>
      </c>
      <c r="X170">
        <v>25.760359999999999</v>
      </c>
      <c r="Y170">
        <v>25.900359999999999</v>
      </c>
      <c r="Z170">
        <v>30.49352</v>
      </c>
      <c r="AA170">
        <v>30.472280000000001</v>
      </c>
      <c r="AB170">
        <v>30.57263</v>
      </c>
      <c r="AC170" s="3" t="s">
        <v>1421</v>
      </c>
      <c r="AD170" s="3" t="s">
        <v>1422</v>
      </c>
      <c r="AE170" s="3" t="s">
        <v>1423</v>
      </c>
      <c r="AF170" s="3" t="s">
        <v>1424</v>
      </c>
      <c r="AG170" s="4" t="str">
        <f>IF(ISTEXT(VLOOKUP(AC170,'Do Not Delete'!C:C,1,FALSE)),"+","")</f>
        <v>+</v>
      </c>
    </row>
    <row r="171" spans="1:33" x14ac:dyDescent="0.25">
      <c r="A171">
        <v>5.01864682679859</v>
      </c>
      <c r="B171">
        <v>-4.4645004272460902</v>
      </c>
      <c r="C171" t="s">
        <v>745</v>
      </c>
      <c r="D171" t="s">
        <v>746</v>
      </c>
      <c r="E171">
        <v>9</v>
      </c>
      <c r="F171">
        <v>9</v>
      </c>
      <c r="G171">
        <v>9</v>
      </c>
      <c r="H171">
        <v>25.9</v>
      </c>
      <c r="I171">
        <v>25.9</v>
      </c>
      <c r="J171">
        <v>25.9</v>
      </c>
      <c r="K171">
        <v>60.420999999999999</v>
      </c>
      <c r="L171">
        <v>0</v>
      </c>
      <c r="M171">
        <v>172.19</v>
      </c>
      <c r="N171">
        <v>1763000000</v>
      </c>
      <c r="O171">
        <v>33</v>
      </c>
      <c r="P171">
        <v>5.01864682679859</v>
      </c>
      <c r="Q171">
        <v>1.20720720720721E-2</v>
      </c>
      <c r="R171">
        <v>-4.4645004272460902</v>
      </c>
      <c r="S171">
        <v>-2.0678232577745899</v>
      </c>
      <c r="T171">
        <v>25.789359999999999</v>
      </c>
      <c r="U171">
        <v>26.140250000000002</v>
      </c>
      <c r="V171">
        <v>25.839680000000001</v>
      </c>
      <c r="W171">
        <v>24.75863</v>
      </c>
      <c r="X171">
        <v>24.83</v>
      </c>
      <c r="Y171">
        <v>24.724299999999999</v>
      </c>
      <c r="Z171">
        <v>29.467559999999999</v>
      </c>
      <c r="AA171">
        <v>29.299900000000001</v>
      </c>
      <c r="AB171">
        <v>28.938960000000002</v>
      </c>
      <c r="AC171" s="3" t="s">
        <v>1783</v>
      </c>
      <c r="AD171" s="3" t="s">
        <v>1784</v>
      </c>
      <c r="AE171" s="3" t="s">
        <v>1785</v>
      </c>
      <c r="AF171" s="3" t="s">
        <v>1786</v>
      </c>
      <c r="AG171" s="4" t="str">
        <f>IF(ISTEXT(VLOOKUP(AC171,'Do Not Delete'!C:C,1,FALSE)),"+","")</f>
        <v>+</v>
      </c>
    </row>
    <row r="172" spans="1:33" x14ac:dyDescent="0.25">
      <c r="A172">
        <v>3.64267241463748</v>
      </c>
      <c r="B172">
        <v>-4.4624907175699802</v>
      </c>
      <c r="C172" t="s">
        <v>845</v>
      </c>
      <c r="D172" t="s">
        <v>846</v>
      </c>
      <c r="E172">
        <v>23</v>
      </c>
      <c r="F172">
        <v>19</v>
      </c>
      <c r="G172">
        <v>16</v>
      </c>
      <c r="H172">
        <v>72</v>
      </c>
      <c r="I172">
        <v>66.7</v>
      </c>
      <c r="J172">
        <v>55.7</v>
      </c>
      <c r="K172">
        <v>29.33</v>
      </c>
      <c r="L172">
        <v>0</v>
      </c>
      <c r="M172">
        <v>323.31</v>
      </c>
      <c r="N172">
        <v>76634000000</v>
      </c>
      <c r="O172">
        <v>282</v>
      </c>
      <c r="P172">
        <v>3.64267241463748</v>
      </c>
      <c r="Q172">
        <v>8.7581699346405192E-3</v>
      </c>
      <c r="R172">
        <v>-4.4624907175699802</v>
      </c>
      <c r="S172">
        <v>-1.89579322674161</v>
      </c>
      <c r="T172">
        <v>30.419809999999998</v>
      </c>
      <c r="U172">
        <v>26.804390000000001</v>
      </c>
      <c r="V172">
        <v>26.223369999999999</v>
      </c>
      <c r="W172">
        <v>29.772189999999998</v>
      </c>
      <c r="X172">
        <v>29.557310000000001</v>
      </c>
      <c r="Y172">
        <v>30.48001</v>
      </c>
      <c r="Z172">
        <v>34.826619999999998</v>
      </c>
      <c r="AA172">
        <v>34.111170000000001</v>
      </c>
      <c r="AB172">
        <v>34.259189999999997</v>
      </c>
      <c r="AC172" s="3" t="s">
        <v>2051</v>
      </c>
      <c r="AD172" s="3" t="s">
        <v>2052</v>
      </c>
      <c r="AE172" s="3" t="s">
        <v>2053</v>
      </c>
      <c r="AF172" s="3" t="s">
        <v>2054</v>
      </c>
      <c r="AG172" s="4" t="str">
        <f>IF(ISTEXT(VLOOKUP(AC172,'Do Not Delete'!C:C,1,FALSE)),"+","")</f>
        <v>+</v>
      </c>
    </row>
    <row r="173" spans="1:33" x14ac:dyDescent="0.25">
      <c r="A173">
        <v>4.6692666346706204</v>
      </c>
      <c r="B173">
        <v>-4.4519151051839199</v>
      </c>
      <c r="C173" t="s">
        <v>289</v>
      </c>
      <c r="D173" t="s">
        <v>290</v>
      </c>
      <c r="E173">
        <v>3</v>
      </c>
      <c r="F173">
        <v>3</v>
      </c>
      <c r="G173">
        <v>3</v>
      </c>
      <c r="H173">
        <v>38.5</v>
      </c>
      <c r="I173">
        <v>38.5</v>
      </c>
      <c r="J173">
        <v>38.5</v>
      </c>
      <c r="K173">
        <v>11.714</v>
      </c>
      <c r="L173">
        <v>0</v>
      </c>
      <c r="M173">
        <v>49.969000000000001</v>
      </c>
      <c r="N173">
        <v>2638500000</v>
      </c>
      <c r="O173">
        <v>26</v>
      </c>
      <c r="P173">
        <v>4.6692666346706204</v>
      </c>
      <c r="Q173">
        <v>1.1551724137930999E-2</v>
      </c>
      <c r="R173">
        <v>-4.4519151051839199</v>
      </c>
      <c r="S173">
        <v>-2.0290235709794402</v>
      </c>
      <c r="T173">
        <v>26.648890000000002</v>
      </c>
      <c r="U173">
        <v>26.208819999999999</v>
      </c>
      <c r="V173">
        <v>26.153590000000001</v>
      </c>
      <c r="W173">
        <v>25.714639999999999</v>
      </c>
      <c r="X173">
        <v>25.135120000000001</v>
      </c>
      <c r="Y173">
        <v>25.15831</v>
      </c>
      <c r="Z173">
        <v>29.82282</v>
      </c>
      <c r="AA173">
        <v>29.70354</v>
      </c>
      <c r="AB173">
        <v>29.83745</v>
      </c>
      <c r="AC173" s="3" t="s">
        <v>987</v>
      </c>
      <c r="AD173" s="3" t="s">
        <v>988</v>
      </c>
      <c r="AE173" s="3" t="s">
        <v>989</v>
      </c>
      <c r="AF173" s="3" t="s">
        <v>990</v>
      </c>
      <c r="AG173" s="4" t="str">
        <f>IF(ISTEXT(VLOOKUP(AC173,'Do Not Delete'!C:C,1,FALSE)),"+","")</f>
        <v>+</v>
      </c>
    </row>
    <row r="174" spans="1:33" x14ac:dyDescent="0.25">
      <c r="A174">
        <v>2.8566850729264099</v>
      </c>
      <c r="B174">
        <v>-4.4369144439697301</v>
      </c>
      <c r="C174" t="s">
        <v>333</v>
      </c>
      <c r="D174" t="s">
        <v>334</v>
      </c>
      <c r="E174">
        <v>11</v>
      </c>
      <c r="F174">
        <v>11</v>
      </c>
      <c r="G174">
        <v>1</v>
      </c>
      <c r="H174">
        <v>23.1</v>
      </c>
      <c r="I174">
        <v>23.1</v>
      </c>
      <c r="J174">
        <v>2.6</v>
      </c>
      <c r="K174">
        <v>83.421999999999997</v>
      </c>
      <c r="L174">
        <v>0</v>
      </c>
      <c r="M174">
        <v>102.14</v>
      </c>
      <c r="N174">
        <v>1499100000</v>
      </c>
      <c r="O174">
        <v>31</v>
      </c>
      <c r="P174">
        <v>2.8566850729264099</v>
      </c>
      <c r="Q174">
        <v>8.6702702702702705E-3</v>
      </c>
      <c r="R174">
        <v>-4.4369144439697301</v>
      </c>
      <c r="S174">
        <v>-1.7319034531605799</v>
      </c>
      <c r="T174">
        <v>24.736999999999998</v>
      </c>
      <c r="U174">
        <v>25.600280000000001</v>
      </c>
      <c r="V174">
        <v>25.57752</v>
      </c>
      <c r="W174">
        <v>24.339670000000002</v>
      </c>
      <c r="X174">
        <v>23.499669999999998</v>
      </c>
      <c r="Y174">
        <v>25.420549999999999</v>
      </c>
      <c r="Z174">
        <v>29.01247</v>
      </c>
      <c r="AA174">
        <v>28.738379999999999</v>
      </c>
      <c r="AB174">
        <v>28.819790000000001</v>
      </c>
      <c r="AC174" s="3" t="s">
        <v>1068</v>
      </c>
      <c r="AD174" s="3" t="s">
        <v>1069</v>
      </c>
      <c r="AE174" s="3" t="s">
        <v>1070</v>
      </c>
      <c r="AF174" s="3" t="s">
        <v>1071</v>
      </c>
      <c r="AG174" s="4" t="str">
        <f>IF(ISTEXT(VLOOKUP(AC174,'Do Not Delete'!C:C,1,FALSE)),"+","")</f>
        <v>+</v>
      </c>
    </row>
    <row r="175" spans="1:33" x14ac:dyDescent="0.25">
      <c r="A175">
        <v>4.8243652657971099</v>
      </c>
      <c r="B175">
        <v>-4.4338874816894496</v>
      </c>
      <c r="C175" t="s">
        <v>287</v>
      </c>
      <c r="D175" t="s">
        <v>288</v>
      </c>
      <c r="E175">
        <v>7</v>
      </c>
      <c r="F175">
        <v>7</v>
      </c>
      <c r="G175">
        <v>7</v>
      </c>
      <c r="H175">
        <v>67</v>
      </c>
      <c r="I175">
        <v>67</v>
      </c>
      <c r="J175">
        <v>67</v>
      </c>
      <c r="K175">
        <v>13.167999999999999</v>
      </c>
      <c r="L175">
        <v>0</v>
      </c>
      <c r="M175">
        <v>130.37</v>
      </c>
      <c r="N175">
        <v>3073100000</v>
      </c>
      <c r="O175">
        <v>27</v>
      </c>
      <c r="P175">
        <v>4.8243652657971099</v>
      </c>
      <c r="Q175">
        <v>1.16521739130435E-2</v>
      </c>
      <c r="R175">
        <v>-4.4338874816894496</v>
      </c>
      <c r="S175">
        <v>-2.03695192610826</v>
      </c>
      <c r="T175">
        <v>26.3048</v>
      </c>
      <c r="U175">
        <v>23.814820000000001</v>
      </c>
      <c r="V175">
        <v>25.38063</v>
      </c>
      <c r="W175">
        <v>25.556360000000002</v>
      </c>
      <c r="X175">
        <v>25.79121</v>
      </c>
      <c r="Y175">
        <v>25.372879999999999</v>
      </c>
      <c r="Z175">
        <v>29.920110000000001</v>
      </c>
      <c r="AA175">
        <v>30.260809999999999</v>
      </c>
      <c r="AB175">
        <v>29.84121</v>
      </c>
      <c r="AC175" s="3" t="s">
        <v>983</v>
      </c>
      <c r="AD175" s="3" t="s">
        <v>984</v>
      </c>
      <c r="AE175" s="3" t="s">
        <v>985</v>
      </c>
      <c r="AF175" s="3" t="s">
        <v>986</v>
      </c>
      <c r="AG175" s="4" t="str">
        <f>IF(ISTEXT(VLOOKUP(AC175,'Do Not Delete'!C:C,1,FALSE)),"+","")</f>
        <v>+</v>
      </c>
    </row>
    <row r="176" spans="1:33" x14ac:dyDescent="0.25">
      <c r="A176">
        <v>5.32107262610986</v>
      </c>
      <c r="B176">
        <v>-4.4124164581298801</v>
      </c>
      <c r="C176" t="s">
        <v>731</v>
      </c>
      <c r="D176" t="s">
        <v>732</v>
      </c>
      <c r="E176">
        <v>11</v>
      </c>
      <c r="F176">
        <v>11</v>
      </c>
      <c r="G176">
        <v>11</v>
      </c>
      <c r="H176">
        <v>41.3</v>
      </c>
      <c r="I176">
        <v>41.3</v>
      </c>
      <c r="J176">
        <v>41.3</v>
      </c>
      <c r="K176">
        <v>35.488999999999997</v>
      </c>
      <c r="L176">
        <v>0</v>
      </c>
      <c r="M176">
        <v>60.484000000000002</v>
      </c>
      <c r="N176">
        <v>1355200000</v>
      </c>
      <c r="O176">
        <v>22</v>
      </c>
      <c r="P176">
        <v>5.32107262610986</v>
      </c>
      <c r="Q176">
        <v>1.21818181818182E-2</v>
      </c>
      <c r="R176">
        <v>-4.4124164581298801</v>
      </c>
      <c r="S176">
        <v>-2.0696305110302702</v>
      </c>
      <c r="T176">
        <v>26.341809999999999</v>
      </c>
      <c r="U176">
        <v>26.00423</v>
      </c>
      <c r="V176">
        <v>26.710750000000001</v>
      </c>
      <c r="W176">
        <v>24.475059999999999</v>
      </c>
      <c r="X176">
        <v>24.228670000000001</v>
      </c>
      <c r="Y176">
        <v>24.19145</v>
      </c>
      <c r="Z176">
        <v>28.5564</v>
      </c>
      <c r="AA176">
        <v>28.891079999999999</v>
      </c>
      <c r="AB176">
        <v>28.684950000000001</v>
      </c>
      <c r="AC176" s="3" t="s">
        <v>1749</v>
      </c>
      <c r="AD176" s="3" t="s">
        <v>1750</v>
      </c>
      <c r="AE176" s="3" t="s">
        <v>1751</v>
      </c>
      <c r="AF176" s="3" t="s">
        <v>1752</v>
      </c>
      <c r="AG176" s="4" t="str">
        <f>IF(ISTEXT(VLOOKUP(AC176,'Do Not Delete'!C:C,1,FALSE)),"+","")</f>
        <v>+</v>
      </c>
    </row>
    <row r="177" spans="1:33" x14ac:dyDescent="0.25">
      <c r="A177">
        <v>3.16373576786446</v>
      </c>
      <c r="B177">
        <v>-4.4016971588134801</v>
      </c>
      <c r="C177" t="s">
        <v>293</v>
      </c>
      <c r="D177" t="s">
        <v>294</v>
      </c>
      <c r="E177">
        <v>5</v>
      </c>
      <c r="F177">
        <v>5</v>
      </c>
      <c r="G177">
        <v>5</v>
      </c>
      <c r="H177">
        <v>37.299999999999997</v>
      </c>
      <c r="I177">
        <v>37.299999999999997</v>
      </c>
      <c r="J177">
        <v>37.299999999999997</v>
      </c>
      <c r="K177">
        <v>18.489000000000001</v>
      </c>
      <c r="L177">
        <v>0</v>
      </c>
      <c r="M177">
        <v>30.427</v>
      </c>
      <c r="N177">
        <v>1817900000</v>
      </c>
      <c r="O177">
        <v>20</v>
      </c>
      <c r="P177">
        <v>3.16373576786446</v>
      </c>
      <c r="Q177">
        <v>8.4571428571428593E-3</v>
      </c>
      <c r="R177">
        <v>-4.4016971588134801</v>
      </c>
      <c r="S177">
        <v>-1.7867987360078399</v>
      </c>
      <c r="T177">
        <v>25.632390000000001</v>
      </c>
      <c r="U177">
        <v>25.291229999999999</v>
      </c>
      <c r="V177">
        <v>24.859850000000002</v>
      </c>
      <c r="W177">
        <v>24.064869999999999</v>
      </c>
      <c r="X177">
        <v>25.331050000000001</v>
      </c>
      <c r="Y177">
        <v>25.439409999999999</v>
      </c>
      <c r="Z177">
        <v>29.616620000000001</v>
      </c>
      <c r="AA177">
        <v>29.13626</v>
      </c>
      <c r="AB177">
        <v>29.287559999999999</v>
      </c>
      <c r="AC177" s="3" t="s">
        <v>995</v>
      </c>
      <c r="AD177" s="3" t="s">
        <v>996</v>
      </c>
      <c r="AE177" s="3" t="s">
        <v>997</v>
      </c>
      <c r="AF177" s="3" t="s">
        <v>998</v>
      </c>
      <c r="AG177" s="4" t="str">
        <f>IF(ISTEXT(VLOOKUP(AC177,'Do Not Delete'!C:C,1,FALSE)),"+","")</f>
        <v>+</v>
      </c>
    </row>
    <row r="178" spans="1:33" x14ac:dyDescent="0.25">
      <c r="A178">
        <v>3.0928741600185798</v>
      </c>
      <c r="B178">
        <v>-4.3867607116699201</v>
      </c>
      <c r="C178" t="s">
        <v>553</v>
      </c>
      <c r="D178" t="s">
        <v>554</v>
      </c>
      <c r="E178">
        <v>10</v>
      </c>
      <c r="F178">
        <v>10</v>
      </c>
      <c r="G178">
        <v>4</v>
      </c>
      <c r="H178">
        <v>25.1</v>
      </c>
      <c r="I178">
        <v>25.1</v>
      </c>
      <c r="J178">
        <v>7.8</v>
      </c>
      <c r="K178">
        <v>59.194000000000003</v>
      </c>
      <c r="L178">
        <v>0</v>
      </c>
      <c r="M178">
        <v>56.837000000000003</v>
      </c>
      <c r="N178">
        <v>2726400000</v>
      </c>
      <c r="O178">
        <v>37</v>
      </c>
      <c r="P178">
        <v>3.0928741600185798</v>
      </c>
      <c r="Q178">
        <v>8.2681564245810097E-3</v>
      </c>
      <c r="R178">
        <v>-4.3867607116699201</v>
      </c>
      <c r="S178">
        <v>-1.7675258841132899</v>
      </c>
      <c r="T178">
        <v>25.48761</v>
      </c>
      <c r="U178">
        <v>25.675339999999998</v>
      </c>
      <c r="V178">
        <v>25.86534</v>
      </c>
      <c r="W178">
        <v>26.263169999999999</v>
      </c>
      <c r="X178">
        <v>24.662179999999999</v>
      </c>
      <c r="Y178">
        <v>25.062809999999999</v>
      </c>
      <c r="Z178">
        <v>29.761130000000001</v>
      </c>
      <c r="AA178">
        <v>29.662459999999999</v>
      </c>
      <c r="AB178">
        <v>29.72485</v>
      </c>
      <c r="AC178" s="3" t="s">
        <v>1413</v>
      </c>
      <c r="AD178" s="3" t="s">
        <v>1414</v>
      </c>
      <c r="AE178" s="3" t="s">
        <v>1415</v>
      </c>
      <c r="AF178" s="3" t="s">
        <v>1416</v>
      </c>
      <c r="AG178" s="4" t="str">
        <f>IF(ISTEXT(VLOOKUP(AC178,'Do Not Delete'!C:C,1,FALSE)),"+","")</f>
        <v>+</v>
      </c>
    </row>
    <row r="179" spans="1:33" x14ac:dyDescent="0.25">
      <c r="A179">
        <v>3.57151042473475</v>
      </c>
      <c r="B179">
        <v>-4.3816630045572902</v>
      </c>
      <c r="C179" t="s">
        <v>231</v>
      </c>
      <c r="D179" t="s">
        <v>232</v>
      </c>
      <c r="E179">
        <v>11</v>
      </c>
      <c r="F179">
        <v>8</v>
      </c>
      <c r="G179">
        <v>8</v>
      </c>
      <c r="H179">
        <v>70.5</v>
      </c>
      <c r="I179">
        <v>59.7</v>
      </c>
      <c r="J179">
        <v>59.7</v>
      </c>
      <c r="K179">
        <v>16.736000000000001</v>
      </c>
      <c r="L179">
        <v>0</v>
      </c>
      <c r="M179">
        <v>187.43</v>
      </c>
      <c r="N179">
        <v>3752000000</v>
      </c>
      <c r="O179">
        <v>40</v>
      </c>
      <c r="P179">
        <v>3.57151042473475</v>
      </c>
      <c r="Q179">
        <v>8.4276729559748399E-3</v>
      </c>
      <c r="R179">
        <v>-4.3816630045572902</v>
      </c>
      <c r="S179">
        <v>-1.85480225218817</v>
      </c>
      <c r="T179">
        <v>24.985499999999998</v>
      </c>
      <c r="U179">
        <v>26.728539999999999</v>
      </c>
      <c r="V179">
        <v>25.470369999999999</v>
      </c>
      <c r="W179">
        <v>25.688199999999998</v>
      </c>
      <c r="X179">
        <v>26.11993</v>
      </c>
      <c r="Y179">
        <v>25.178999999999998</v>
      </c>
      <c r="Z179">
        <v>30.00638</v>
      </c>
      <c r="AA179">
        <v>30.47634</v>
      </c>
      <c r="AB179">
        <v>29.6494</v>
      </c>
      <c r="AC179" s="3" t="s">
        <v>1076</v>
      </c>
      <c r="AD179" s="3" t="s">
        <v>1077</v>
      </c>
      <c r="AE179" s="3" t="s">
        <v>1078</v>
      </c>
      <c r="AF179" s="3" t="s">
        <v>1079</v>
      </c>
      <c r="AG179" s="4" t="str">
        <f>IF(ISTEXT(VLOOKUP(AC179,'Do Not Delete'!C:C,1,FALSE)),"+","")</f>
        <v>+</v>
      </c>
    </row>
    <row r="180" spans="1:33" x14ac:dyDescent="0.25">
      <c r="A180">
        <v>2.43093607412432</v>
      </c>
      <c r="B180">
        <v>-4.3738899230956996</v>
      </c>
      <c r="C180" t="s">
        <v>241</v>
      </c>
      <c r="D180" t="s">
        <v>242</v>
      </c>
      <c r="E180">
        <v>12</v>
      </c>
      <c r="F180">
        <v>12</v>
      </c>
      <c r="G180">
        <v>11</v>
      </c>
      <c r="H180">
        <v>55.3</v>
      </c>
      <c r="I180">
        <v>55.3</v>
      </c>
      <c r="J180">
        <v>52.2</v>
      </c>
      <c r="K180">
        <v>31.956</v>
      </c>
      <c r="L180">
        <v>0</v>
      </c>
      <c r="M180">
        <v>189.26</v>
      </c>
      <c r="N180">
        <v>3284900000</v>
      </c>
      <c r="O180">
        <v>35</v>
      </c>
      <c r="P180">
        <v>2.43093607412432</v>
      </c>
      <c r="Q180">
        <v>1.08598130841121E-2</v>
      </c>
      <c r="R180">
        <v>-4.3738899230956996</v>
      </c>
      <c r="S180">
        <v>-1.60812724439737</v>
      </c>
      <c r="T180">
        <v>26.22383</v>
      </c>
      <c r="U180">
        <v>26.494990000000001</v>
      </c>
      <c r="V180">
        <v>25.717310000000001</v>
      </c>
      <c r="W180">
        <v>26.280190000000001</v>
      </c>
      <c r="X180">
        <v>23.849540000000001</v>
      </c>
      <c r="Y180">
        <v>25.424199999999999</v>
      </c>
      <c r="Z180">
        <v>29.76557</v>
      </c>
      <c r="AA180">
        <v>29.50423</v>
      </c>
      <c r="AB180">
        <v>29.405799999999999</v>
      </c>
      <c r="AC180" s="3" t="s">
        <v>901</v>
      </c>
      <c r="AD180" s="3" t="s">
        <v>902</v>
      </c>
      <c r="AE180" s="3" t="s">
        <v>903</v>
      </c>
      <c r="AF180" s="3" t="s">
        <v>904</v>
      </c>
      <c r="AG180" s="4" t="str">
        <f>IF(ISTEXT(VLOOKUP(AC180,'Do Not Delete'!C:C,1,FALSE)),"+","")</f>
        <v>+</v>
      </c>
    </row>
    <row r="181" spans="1:33" x14ac:dyDescent="0.25">
      <c r="A181">
        <v>3.87230079474265</v>
      </c>
      <c r="B181">
        <v>-4.36448097229004</v>
      </c>
      <c r="C181" t="s">
        <v>779</v>
      </c>
      <c r="D181" t="s">
        <v>780</v>
      </c>
      <c r="E181">
        <v>9</v>
      </c>
      <c r="F181">
        <v>9</v>
      </c>
      <c r="G181">
        <v>9</v>
      </c>
      <c r="H181">
        <v>26.2</v>
      </c>
      <c r="I181">
        <v>26.2</v>
      </c>
      <c r="J181">
        <v>26.2</v>
      </c>
      <c r="K181">
        <v>57.927999999999997</v>
      </c>
      <c r="L181">
        <v>0</v>
      </c>
      <c r="M181">
        <v>166.95</v>
      </c>
      <c r="N181">
        <v>2388900000</v>
      </c>
      <c r="O181">
        <v>26</v>
      </c>
      <c r="P181">
        <v>3.87230079474265</v>
      </c>
      <c r="Q181">
        <v>8.7012987012986993E-3</v>
      </c>
      <c r="R181">
        <v>-4.36448097229004</v>
      </c>
      <c r="S181">
        <v>-1.8955169193536801</v>
      </c>
      <c r="T181">
        <v>26.974509999999999</v>
      </c>
      <c r="U181">
        <v>25.840890000000002</v>
      </c>
      <c r="V181">
        <v>26.363219999999998</v>
      </c>
      <c r="W181">
        <v>24.98132</v>
      </c>
      <c r="X181">
        <v>25.748010000000001</v>
      </c>
      <c r="Y181">
        <v>24.83989</v>
      </c>
      <c r="Z181">
        <v>29.76942</v>
      </c>
      <c r="AA181">
        <v>29.413630000000001</v>
      </c>
      <c r="AB181">
        <v>29.479620000000001</v>
      </c>
      <c r="AC181" s="3" t="s">
        <v>1884</v>
      </c>
      <c r="AD181" s="3" t="s">
        <v>1885</v>
      </c>
      <c r="AE181" s="3" t="s">
        <v>1886</v>
      </c>
      <c r="AF181" s="3" t="s">
        <v>1887</v>
      </c>
      <c r="AG181" s="4" t="str">
        <f>IF(ISTEXT(VLOOKUP(AC181,'Do Not Delete'!C:C,1,FALSE)),"+","")</f>
        <v>+</v>
      </c>
    </row>
    <row r="182" spans="1:33" x14ac:dyDescent="0.25">
      <c r="A182">
        <v>3.1508022897205801</v>
      </c>
      <c r="B182">
        <v>-4.3522014617919904</v>
      </c>
      <c r="C182" t="s">
        <v>255</v>
      </c>
      <c r="D182" t="s">
        <v>256</v>
      </c>
      <c r="E182">
        <v>5</v>
      </c>
      <c r="F182">
        <v>5</v>
      </c>
      <c r="G182">
        <v>5</v>
      </c>
      <c r="H182">
        <v>29.7</v>
      </c>
      <c r="I182">
        <v>29.7</v>
      </c>
      <c r="J182">
        <v>29.7</v>
      </c>
      <c r="K182">
        <v>20.472000000000001</v>
      </c>
      <c r="L182">
        <v>0</v>
      </c>
      <c r="M182">
        <v>18.045999999999999</v>
      </c>
      <c r="N182">
        <v>1974600000</v>
      </c>
      <c r="O182">
        <v>15</v>
      </c>
      <c r="P182">
        <v>3.1508022897205801</v>
      </c>
      <c r="Q182">
        <v>8.3146067415730308E-3</v>
      </c>
      <c r="R182">
        <v>-4.3522014617919904</v>
      </c>
      <c r="S182">
        <v>-1.7678978210529199</v>
      </c>
      <c r="T182">
        <v>26.857620000000001</v>
      </c>
      <c r="U182">
        <v>25.508489999999998</v>
      </c>
      <c r="V182">
        <v>24.516079999999999</v>
      </c>
      <c r="W182">
        <v>24.455110000000001</v>
      </c>
      <c r="X182">
        <v>24.867229999999999</v>
      </c>
      <c r="Y182">
        <v>25.072520000000001</v>
      </c>
      <c r="Z182">
        <v>29.812449999999998</v>
      </c>
      <c r="AA182">
        <v>28.358799999999999</v>
      </c>
      <c r="AB182">
        <v>29.28021</v>
      </c>
      <c r="AC182" s="3" t="s">
        <v>926</v>
      </c>
      <c r="AD182" s="3" t="s">
        <v>927</v>
      </c>
      <c r="AE182" s="3" t="s">
        <v>928</v>
      </c>
      <c r="AF182" s="3" t="s">
        <v>929</v>
      </c>
      <c r="AG182" s="4" t="str">
        <f>IF(ISTEXT(VLOOKUP(AC182,'Do Not Delete'!C:C,1,FALSE)),"+","")</f>
        <v>+</v>
      </c>
    </row>
    <row r="183" spans="1:33" x14ac:dyDescent="0.25">
      <c r="A183">
        <v>2.2023347120693599</v>
      </c>
      <c r="B183">
        <v>-4.3493232727050799</v>
      </c>
      <c r="C183" t="s">
        <v>759</v>
      </c>
      <c r="D183" t="s">
        <v>760</v>
      </c>
      <c r="E183">
        <v>19</v>
      </c>
      <c r="F183">
        <v>19</v>
      </c>
      <c r="G183">
        <v>19</v>
      </c>
      <c r="H183">
        <v>43.9</v>
      </c>
      <c r="I183">
        <v>43.9</v>
      </c>
      <c r="J183">
        <v>43.9</v>
      </c>
      <c r="K183">
        <v>71.966999999999999</v>
      </c>
      <c r="L183">
        <v>0</v>
      </c>
      <c r="M183">
        <v>205.48</v>
      </c>
      <c r="N183">
        <v>5478900000</v>
      </c>
      <c r="O183">
        <v>45</v>
      </c>
      <c r="P183">
        <v>2.2023347120693599</v>
      </c>
      <c r="Q183">
        <v>1.54061135371179E-2</v>
      </c>
      <c r="R183">
        <v>-4.3493232727050799</v>
      </c>
      <c r="S183">
        <v>-1.53813945033184</v>
      </c>
      <c r="T183">
        <v>25.891660000000002</v>
      </c>
      <c r="U183">
        <v>26.530439999999999</v>
      </c>
      <c r="V183">
        <v>27.207450000000001</v>
      </c>
      <c r="W183">
        <v>27.374559999999999</v>
      </c>
      <c r="X183">
        <v>25.575379999999999</v>
      </c>
      <c r="Y183">
        <v>25.72917</v>
      </c>
      <c r="Z183">
        <v>30.906559999999999</v>
      </c>
      <c r="AA183">
        <v>31.399329999999999</v>
      </c>
      <c r="AB183">
        <v>29.421199999999999</v>
      </c>
      <c r="AC183" s="3" t="s">
        <v>1835</v>
      </c>
      <c r="AD183" s="3" t="s">
        <v>1836</v>
      </c>
      <c r="AE183" s="3" t="s">
        <v>1837</v>
      </c>
      <c r="AF183" s="3" t="s">
        <v>1838</v>
      </c>
      <c r="AG183" s="4" t="str">
        <f>IF(ISTEXT(VLOOKUP(AC183,'Do Not Delete'!C:C,1,FALSE)),"+","")</f>
        <v>+</v>
      </c>
    </row>
    <row r="184" spans="1:33" x14ac:dyDescent="0.25">
      <c r="A184">
        <v>4.8823874613299001</v>
      </c>
      <c r="B184">
        <v>-4.3440036773681596</v>
      </c>
      <c r="C184" t="s">
        <v>277</v>
      </c>
      <c r="D184" t="s">
        <v>278</v>
      </c>
      <c r="E184">
        <v>9</v>
      </c>
      <c r="F184">
        <v>9</v>
      </c>
      <c r="G184">
        <v>9</v>
      </c>
      <c r="H184">
        <v>43.4</v>
      </c>
      <c r="I184">
        <v>43.4</v>
      </c>
      <c r="J184">
        <v>43.4</v>
      </c>
      <c r="K184">
        <v>29.312000000000001</v>
      </c>
      <c r="L184">
        <v>0</v>
      </c>
      <c r="M184">
        <v>268.54000000000002</v>
      </c>
      <c r="N184">
        <v>3352200000</v>
      </c>
      <c r="O184">
        <v>42</v>
      </c>
      <c r="P184">
        <v>4.8823874613299001</v>
      </c>
      <c r="Q184">
        <v>1.08064516129032E-2</v>
      </c>
      <c r="R184">
        <v>-4.3440036773681596</v>
      </c>
      <c r="S184">
        <v>-2.0042206595526699</v>
      </c>
      <c r="T184">
        <v>25.778880000000001</v>
      </c>
      <c r="U184">
        <v>26.857230000000001</v>
      </c>
      <c r="V184">
        <v>25.284099999999999</v>
      </c>
      <c r="W184">
        <v>25.663699999999999</v>
      </c>
      <c r="X184">
        <v>25.49156</v>
      </c>
      <c r="Y184">
        <v>25.360980000000001</v>
      </c>
      <c r="Z184">
        <v>30.09685</v>
      </c>
      <c r="AA184">
        <v>29.848669999999998</v>
      </c>
      <c r="AB184">
        <v>29.602720000000001</v>
      </c>
      <c r="AC184" s="3" t="s">
        <v>967</v>
      </c>
      <c r="AD184" s="3" t="s">
        <v>968</v>
      </c>
      <c r="AE184" s="3" t="s">
        <v>969</v>
      </c>
      <c r="AF184" s="3" t="s">
        <v>970</v>
      </c>
      <c r="AG184" s="4" t="str">
        <f>IF(ISTEXT(VLOOKUP(AC184,'Do Not Delete'!C:C,1,FALSE)),"+","")</f>
        <v>+</v>
      </c>
    </row>
    <row r="185" spans="1:33" x14ac:dyDescent="0.25">
      <c r="A185">
        <v>2.6887729149085802</v>
      </c>
      <c r="B185">
        <v>-4.2963097890218096</v>
      </c>
      <c r="C185" t="s">
        <v>807</v>
      </c>
      <c r="D185" t="s">
        <v>808</v>
      </c>
      <c r="E185">
        <v>4</v>
      </c>
      <c r="F185">
        <v>4</v>
      </c>
      <c r="G185">
        <v>4</v>
      </c>
      <c r="H185">
        <v>24.8</v>
      </c>
      <c r="I185">
        <v>24.8</v>
      </c>
      <c r="J185">
        <v>24.8</v>
      </c>
      <c r="K185">
        <v>17.757000000000001</v>
      </c>
      <c r="L185">
        <v>0</v>
      </c>
      <c r="M185">
        <v>27.462</v>
      </c>
      <c r="N185">
        <v>2223600000</v>
      </c>
      <c r="O185">
        <v>13</v>
      </c>
      <c r="P185">
        <v>2.6887729149085802</v>
      </c>
      <c r="Q185">
        <v>1.0196078431372499E-2</v>
      </c>
      <c r="R185">
        <v>-4.2963097890218096</v>
      </c>
      <c r="S185">
        <v>-1.6507158072813299</v>
      </c>
      <c r="T185">
        <v>25.18712</v>
      </c>
      <c r="U185">
        <v>26.649539999999998</v>
      </c>
      <c r="V185">
        <v>25.948779999999999</v>
      </c>
      <c r="W185">
        <v>24.932980000000001</v>
      </c>
      <c r="X185">
        <v>25.524989999999999</v>
      </c>
      <c r="Y185">
        <v>23.685279999999999</v>
      </c>
      <c r="Z185">
        <v>28.529920000000001</v>
      </c>
      <c r="AA185">
        <v>29.43655</v>
      </c>
      <c r="AB185">
        <v>29.065709999999999</v>
      </c>
      <c r="AC185" s="3" t="s">
        <v>1952</v>
      </c>
      <c r="AD185" s="3" t="s">
        <v>1953</v>
      </c>
      <c r="AE185" s="3" t="s">
        <v>1954</v>
      </c>
      <c r="AF185" s="3" t="s">
        <v>1955</v>
      </c>
      <c r="AG185" s="4" t="str">
        <f>IF(ISTEXT(VLOOKUP(AC185,'Do Not Delete'!C:C,1,FALSE)),"+","")</f>
        <v>+</v>
      </c>
    </row>
    <row r="186" spans="1:33" x14ac:dyDescent="0.25">
      <c r="A186">
        <v>3.5982619113437599</v>
      </c>
      <c r="B186">
        <v>-4.2723248799642004</v>
      </c>
      <c r="C186" t="s">
        <v>485</v>
      </c>
      <c r="D186" t="s">
        <v>486</v>
      </c>
      <c r="E186">
        <v>2</v>
      </c>
      <c r="F186">
        <v>2</v>
      </c>
      <c r="G186">
        <v>2</v>
      </c>
      <c r="H186">
        <v>15.8</v>
      </c>
      <c r="I186">
        <v>15.8</v>
      </c>
      <c r="J186">
        <v>15.8</v>
      </c>
      <c r="K186">
        <v>19.260000000000002</v>
      </c>
      <c r="L186">
        <v>0</v>
      </c>
      <c r="M186">
        <v>59.15</v>
      </c>
      <c r="N186">
        <v>2650900000</v>
      </c>
      <c r="O186">
        <v>17</v>
      </c>
      <c r="P186">
        <v>3.5982619113437599</v>
      </c>
      <c r="Q186">
        <v>9.0797546012269907E-3</v>
      </c>
      <c r="R186">
        <v>-4.2723248799642004</v>
      </c>
      <c r="S186">
        <v>-1.8197341695534199</v>
      </c>
      <c r="T186">
        <v>26.01812</v>
      </c>
      <c r="U186">
        <v>25.834630000000001</v>
      </c>
      <c r="V186">
        <v>27.156459999999999</v>
      </c>
      <c r="W186">
        <v>25.169730000000001</v>
      </c>
      <c r="X186">
        <v>26.146840000000001</v>
      </c>
      <c r="Y186">
        <v>25.690989999999999</v>
      </c>
      <c r="Z186">
        <v>30.32141</v>
      </c>
      <c r="AA186">
        <v>29.876300000000001</v>
      </c>
      <c r="AB186">
        <v>29.626830000000002</v>
      </c>
      <c r="AC186" s="3" t="s">
        <v>1294</v>
      </c>
      <c r="AD186" s="3" t="s">
        <v>1295</v>
      </c>
      <c r="AE186" s="3" t="s">
        <v>1296</v>
      </c>
      <c r="AF186" s="3" t="s">
        <v>1297</v>
      </c>
      <c r="AG186" s="4" t="str">
        <f>IF(ISTEXT(VLOOKUP(AC186,'Do Not Delete'!C:C,1,FALSE)),"+","")</f>
        <v>+</v>
      </c>
    </row>
    <row r="187" spans="1:33" x14ac:dyDescent="0.25">
      <c r="A187">
        <v>3.8315701912416298</v>
      </c>
      <c r="B187">
        <v>-4.2702941894531303</v>
      </c>
      <c r="C187" t="s">
        <v>545</v>
      </c>
      <c r="D187" t="s">
        <v>546</v>
      </c>
      <c r="E187">
        <v>5</v>
      </c>
      <c r="F187">
        <v>5</v>
      </c>
      <c r="G187">
        <v>5</v>
      </c>
      <c r="H187">
        <v>27.9</v>
      </c>
      <c r="I187">
        <v>27.9</v>
      </c>
      <c r="J187">
        <v>27.9</v>
      </c>
      <c r="K187">
        <v>23.190999999999999</v>
      </c>
      <c r="L187">
        <v>0</v>
      </c>
      <c r="M187">
        <v>21.201000000000001</v>
      </c>
      <c r="N187">
        <v>3872500000</v>
      </c>
      <c r="O187">
        <v>24</v>
      </c>
      <c r="P187">
        <v>3.8315701912416298</v>
      </c>
      <c r="Q187">
        <v>8.3750000000000005E-3</v>
      </c>
      <c r="R187">
        <v>-4.2702941894531303</v>
      </c>
      <c r="S187">
        <v>-1.8541200934789099</v>
      </c>
      <c r="T187">
        <v>26.042480000000001</v>
      </c>
      <c r="U187">
        <v>25.266829999999999</v>
      </c>
      <c r="V187">
        <v>23.959289999999999</v>
      </c>
      <c r="W187">
        <v>25.069130000000001</v>
      </c>
      <c r="X187">
        <v>25.233879999999999</v>
      </c>
      <c r="Y187">
        <v>25.399889999999999</v>
      </c>
      <c r="Z187">
        <v>29.09376</v>
      </c>
      <c r="AA187">
        <v>30.058920000000001</v>
      </c>
      <c r="AB187">
        <v>29.3611</v>
      </c>
      <c r="AC187" s="3" t="s">
        <v>1401</v>
      </c>
      <c r="AD187" s="3" t="s">
        <v>1402</v>
      </c>
      <c r="AE187" s="3" t="s">
        <v>1403</v>
      </c>
      <c r="AF187" s="3" t="s">
        <v>1404</v>
      </c>
      <c r="AG187" s="4" t="str">
        <f>IF(ISTEXT(VLOOKUP(AC187,'Do Not Delete'!C:C,1,FALSE)),"+","")</f>
        <v>+</v>
      </c>
    </row>
    <row r="188" spans="1:33" x14ac:dyDescent="0.25">
      <c r="A188">
        <v>4.2587665114951498</v>
      </c>
      <c r="B188">
        <v>-4.2525609334309902</v>
      </c>
      <c r="C188" t="s">
        <v>813</v>
      </c>
      <c r="D188" t="s">
        <v>814</v>
      </c>
      <c r="E188">
        <v>28</v>
      </c>
      <c r="F188">
        <v>27</v>
      </c>
      <c r="G188">
        <v>6</v>
      </c>
      <c r="H188">
        <v>42.9</v>
      </c>
      <c r="I188">
        <v>41.7</v>
      </c>
      <c r="J188">
        <v>7.6</v>
      </c>
      <c r="K188">
        <v>87.728999999999999</v>
      </c>
      <c r="L188">
        <v>0</v>
      </c>
      <c r="M188">
        <v>78.870999999999995</v>
      </c>
      <c r="N188">
        <v>4436100000</v>
      </c>
      <c r="O188">
        <v>70</v>
      </c>
      <c r="P188">
        <v>4.2587665114951498</v>
      </c>
      <c r="Q188">
        <v>8.8741721854304605E-3</v>
      </c>
      <c r="R188">
        <v>-4.2525609334309902</v>
      </c>
      <c r="S188">
        <v>-1.9024553885972499</v>
      </c>
      <c r="T188">
        <v>26.047190000000001</v>
      </c>
      <c r="U188">
        <v>25.14095</v>
      </c>
      <c r="V188">
        <v>25.704630000000002</v>
      </c>
      <c r="W188">
        <v>25.85134</v>
      </c>
      <c r="X188">
        <v>26.63523</v>
      </c>
      <c r="Y188">
        <v>26.086839999999999</v>
      </c>
      <c r="Z188">
        <v>30.402629999999998</v>
      </c>
      <c r="AA188">
        <v>30.51953</v>
      </c>
      <c r="AB188">
        <v>30.408919999999998</v>
      </c>
      <c r="AC188" s="3" t="s">
        <v>1964</v>
      </c>
      <c r="AD188" s="3" t="s">
        <v>1965</v>
      </c>
      <c r="AE188" s="3" t="s">
        <v>1966</v>
      </c>
      <c r="AF188" s="3" t="s">
        <v>1967</v>
      </c>
      <c r="AG188" s="4" t="str">
        <f>IF(ISTEXT(VLOOKUP(AC188,'Do Not Delete'!C:C,1,FALSE)),"+","")</f>
        <v>+</v>
      </c>
    </row>
    <row r="189" spans="1:33" x14ac:dyDescent="0.25">
      <c r="A189">
        <v>3.3186678671828198</v>
      </c>
      <c r="B189">
        <v>-4.2430216471354196</v>
      </c>
      <c r="C189" t="s">
        <v>429</v>
      </c>
      <c r="D189" t="s">
        <v>430</v>
      </c>
      <c r="E189">
        <v>3</v>
      </c>
      <c r="F189">
        <v>3</v>
      </c>
      <c r="G189">
        <v>3</v>
      </c>
      <c r="H189">
        <v>70.400000000000006</v>
      </c>
      <c r="I189">
        <v>70.400000000000006</v>
      </c>
      <c r="J189">
        <v>70.400000000000006</v>
      </c>
      <c r="K189">
        <v>10.930999999999999</v>
      </c>
      <c r="L189">
        <v>0</v>
      </c>
      <c r="M189">
        <v>168.98</v>
      </c>
      <c r="N189">
        <v>2284300000</v>
      </c>
      <c r="O189">
        <v>21</v>
      </c>
      <c r="P189">
        <v>3.3186678671828198</v>
      </c>
      <c r="Q189">
        <v>8.2222222222222193E-3</v>
      </c>
      <c r="R189">
        <v>-4.2430216471354196</v>
      </c>
      <c r="S189">
        <v>-1.7624861340939799</v>
      </c>
      <c r="T189">
        <v>24.15568</v>
      </c>
      <c r="U189">
        <v>24.956299999999999</v>
      </c>
      <c r="V189">
        <v>25.12717</v>
      </c>
      <c r="W189">
        <v>25.829499999999999</v>
      </c>
      <c r="X189">
        <v>24.821090000000002</v>
      </c>
      <c r="Y189">
        <v>26.159520000000001</v>
      </c>
      <c r="Z189">
        <v>29.95947</v>
      </c>
      <c r="AA189">
        <v>29.743469999999999</v>
      </c>
      <c r="AB189">
        <v>29.836220000000001</v>
      </c>
      <c r="AC189" s="3" t="s">
        <v>1819</v>
      </c>
      <c r="AD189" s="3" t="s">
        <v>1820</v>
      </c>
      <c r="AE189" s="3" t="s">
        <v>1821</v>
      </c>
      <c r="AF189" s="3" t="s">
        <v>1822</v>
      </c>
      <c r="AG189" s="4" t="str">
        <f>IF(ISTEXT(VLOOKUP(AC189,'Do Not Delete'!C:C,1,FALSE)),"+","")</f>
        <v>+</v>
      </c>
    </row>
    <row r="190" spans="1:33" x14ac:dyDescent="0.25">
      <c r="A190">
        <v>2.3219310219342102</v>
      </c>
      <c r="B190">
        <v>-4.2012106577555297</v>
      </c>
      <c r="C190" t="s">
        <v>223</v>
      </c>
      <c r="D190" t="s">
        <v>224</v>
      </c>
      <c r="E190">
        <v>5</v>
      </c>
      <c r="F190">
        <v>3</v>
      </c>
      <c r="G190">
        <v>3</v>
      </c>
      <c r="H190">
        <v>34.4</v>
      </c>
      <c r="I190">
        <v>27.9</v>
      </c>
      <c r="J190">
        <v>27.9</v>
      </c>
      <c r="K190">
        <v>19</v>
      </c>
      <c r="L190">
        <v>0</v>
      </c>
      <c r="M190">
        <v>92.662999999999997</v>
      </c>
      <c r="N190">
        <v>6920400000</v>
      </c>
      <c r="O190">
        <v>30</v>
      </c>
      <c r="P190">
        <v>2.3219310219342102</v>
      </c>
      <c r="Q190">
        <v>1.52068965517241E-2</v>
      </c>
      <c r="R190">
        <v>-4.2012106577555297</v>
      </c>
      <c r="S190">
        <v>-1.5329282244715201</v>
      </c>
      <c r="T190">
        <v>28.503889999999998</v>
      </c>
      <c r="U190">
        <v>24.793389999999999</v>
      </c>
      <c r="V190">
        <v>27.552299999999999</v>
      </c>
      <c r="W190">
        <v>25.49709</v>
      </c>
      <c r="X190">
        <v>24.518129999999999</v>
      </c>
      <c r="Y190">
        <v>26.490020000000001</v>
      </c>
      <c r="Z190">
        <v>28.80236</v>
      </c>
      <c r="AA190">
        <v>29.897790000000001</v>
      </c>
      <c r="AB190">
        <v>30.408719999999999</v>
      </c>
      <c r="AC190" s="3" t="s">
        <v>223</v>
      </c>
      <c r="AD190" s="3" t="s">
        <v>2257</v>
      </c>
      <c r="AE190" s="3" t="s">
        <v>2257</v>
      </c>
      <c r="AF190" s="3" t="s">
        <v>2257</v>
      </c>
      <c r="AG190" s="4" t="str">
        <f>IF(ISTEXT(VLOOKUP(AC190,'Do Not Delete'!C:C,1,FALSE)),"+","")</f>
        <v/>
      </c>
    </row>
    <row r="191" spans="1:33" x14ac:dyDescent="0.25">
      <c r="A191">
        <v>4.6301863305307602</v>
      </c>
      <c r="B191">
        <v>-4.1885229746500698</v>
      </c>
      <c r="C191" t="s">
        <v>393</v>
      </c>
      <c r="D191" t="s">
        <v>394</v>
      </c>
      <c r="E191">
        <v>5</v>
      </c>
      <c r="F191">
        <v>5</v>
      </c>
      <c r="G191">
        <v>5</v>
      </c>
      <c r="H191">
        <v>28.8</v>
      </c>
      <c r="I191">
        <v>28.8</v>
      </c>
      <c r="J191">
        <v>28.8</v>
      </c>
      <c r="K191">
        <v>20.588000000000001</v>
      </c>
      <c r="L191">
        <v>0</v>
      </c>
      <c r="M191">
        <v>32.82</v>
      </c>
      <c r="N191">
        <v>2073900000</v>
      </c>
      <c r="O191">
        <v>16</v>
      </c>
      <c r="P191">
        <v>4.6301863305307602</v>
      </c>
      <c r="Q191">
        <v>9.1780821917808193E-3</v>
      </c>
      <c r="R191">
        <v>-4.1885229746500698</v>
      </c>
      <c r="S191">
        <v>-1.9153534390789699</v>
      </c>
      <c r="T191">
        <v>25.99483</v>
      </c>
      <c r="U191">
        <v>25.355730000000001</v>
      </c>
      <c r="V191">
        <v>25.62163</v>
      </c>
      <c r="W191">
        <v>25.46405</v>
      </c>
      <c r="X191">
        <v>25.112220000000001</v>
      </c>
      <c r="Y191">
        <v>24.92662</v>
      </c>
      <c r="Z191">
        <v>29.399830000000001</v>
      </c>
      <c r="AA191">
        <v>29.503910000000001</v>
      </c>
      <c r="AB191">
        <v>29.164729999999999</v>
      </c>
      <c r="AC191" s="3" t="s">
        <v>1163</v>
      </c>
      <c r="AD191" s="3" t="s">
        <v>1164</v>
      </c>
      <c r="AE191" s="3" t="s">
        <v>1165</v>
      </c>
      <c r="AF191" s="3" t="s">
        <v>1166</v>
      </c>
      <c r="AG191" s="4" t="str">
        <f>IF(ISTEXT(VLOOKUP(AC191,'Do Not Delete'!C:C,1,FALSE)),"+","")</f>
        <v>+</v>
      </c>
    </row>
    <row r="192" spans="1:33" x14ac:dyDescent="0.25">
      <c r="A192">
        <v>2.4271702216603601</v>
      </c>
      <c r="B192">
        <v>-4.1738815307617196</v>
      </c>
      <c r="C192" t="s">
        <v>415</v>
      </c>
      <c r="D192" t="s">
        <v>416</v>
      </c>
      <c r="E192">
        <v>9</v>
      </c>
      <c r="F192">
        <v>7</v>
      </c>
      <c r="G192">
        <v>7</v>
      </c>
      <c r="H192">
        <v>43.5</v>
      </c>
      <c r="I192">
        <v>35.1</v>
      </c>
      <c r="J192">
        <v>35.1</v>
      </c>
      <c r="K192">
        <v>28.635000000000002</v>
      </c>
      <c r="L192">
        <v>0</v>
      </c>
      <c r="M192">
        <v>77.418999999999997</v>
      </c>
      <c r="N192">
        <v>2224100000</v>
      </c>
      <c r="O192">
        <v>36</v>
      </c>
      <c r="P192">
        <v>2.4271702216603601</v>
      </c>
      <c r="Q192">
        <v>1.31929824561404E-2</v>
      </c>
      <c r="R192">
        <v>-4.1738815307617196</v>
      </c>
      <c r="S192">
        <v>-1.55245307572073</v>
      </c>
      <c r="T192">
        <v>24.420760000000001</v>
      </c>
      <c r="U192">
        <v>24.88242</v>
      </c>
      <c r="V192">
        <v>25.173940000000002</v>
      </c>
      <c r="W192">
        <v>24.64255</v>
      </c>
      <c r="X192">
        <v>26.768350000000002</v>
      </c>
      <c r="Y192">
        <v>24.810960000000001</v>
      </c>
      <c r="Z192">
        <v>29.714659999999999</v>
      </c>
      <c r="AA192">
        <v>29.626539999999999</v>
      </c>
      <c r="AB192">
        <v>29.40231</v>
      </c>
      <c r="AC192" s="3" t="s">
        <v>1198</v>
      </c>
      <c r="AD192" s="3" t="s">
        <v>1199</v>
      </c>
      <c r="AE192" s="3" t="s">
        <v>1200</v>
      </c>
      <c r="AF192" s="3" t="s">
        <v>1201</v>
      </c>
      <c r="AG192" s="4" t="str">
        <f>IF(ISTEXT(VLOOKUP(AC192,'Do Not Delete'!C:C,1,FALSE)),"+","")</f>
        <v>+</v>
      </c>
    </row>
    <row r="193" spans="1:33" x14ac:dyDescent="0.25">
      <c r="A193">
        <v>3.8186547545568299</v>
      </c>
      <c r="B193">
        <v>-4.1530895233154297</v>
      </c>
      <c r="C193" t="s">
        <v>367</v>
      </c>
      <c r="D193" t="s">
        <v>368</v>
      </c>
      <c r="E193">
        <v>24</v>
      </c>
      <c r="F193">
        <v>24</v>
      </c>
      <c r="G193">
        <v>23</v>
      </c>
      <c r="H193">
        <v>31.3</v>
      </c>
      <c r="I193">
        <v>31.3</v>
      </c>
      <c r="J193">
        <v>30.6</v>
      </c>
      <c r="K193">
        <v>130.13</v>
      </c>
      <c r="L193">
        <v>0</v>
      </c>
      <c r="M193">
        <v>250.65</v>
      </c>
      <c r="N193">
        <v>2690300000</v>
      </c>
      <c r="O193">
        <v>56</v>
      </c>
      <c r="P193">
        <v>3.8186547545568299</v>
      </c>
      <c r="Q193">
        <v>8.8095238095238105E-3</v>
      </c>
      <c r="R193">
        <v>-4.1530895233154297</v>
      </c>
      <c r="S193">
        <v>-1.8080060314947899</v>
      </c>
      <c r="T193">
        <v>25.453530000000001</v>
      </c>
      <c r="U193">
        <v>25.42455</v>
      </c>
      <c r="V193">
        <v>25.494810000000001</v>
      </c>
      <c r="W193">
        <v>25.809699999999999</v>
      </c>
      <c r="X193">
        <v>25.26651</v>
      </c>
      <c r="Y193">
        <v>24.786300000000001</v>
      </c>
      <c r="Z193">
        <v>29.496390000000002</v>
      </c>
      <c r="AA193">
        <v>29.397849999999998</v>
      </c>
      <c r="AB193">
        <v>29.42754</v>
      </c>
      <c r="AC193" s="3" t="s">
        <v>1119</v>
      </c>
      <c r="AD193" s="3" t="s">
        <v>1120</v>
      </c>
      <c r="AE193" s="3" t="s">
        <v>1121</v>
      </c>
      <c r="AF193" s="3" t="s">
        <v>1122</v>
      </c>
      <c r="AG193" s="4" t="str">
        <f>IF(ISTEXT(VLOOKUP(AC193,'Do Not Delete'!C:C,1,FALSE)),"+","")</f>
        <v>+</v>
      </c>
    </row>
    <row r="194" spans="1:33" x14ac:dyDescent="0.25">
      <c r="A194">
        <v>3.00106138484065</v>
      </c>
      <c r="B194">
        <v>-4.1423327128092504</v>
      </c>
      <c r="C194" t="s">
        <v>849</v>
      </c>
      <c r="D194" t="s">
        <v>850</v>
      </c>
      <c r="E194">
        <v>1</v>
      </c>
      <c r="F194">
        <v>1</v>
      </c>
      <c r="G194">
        <v>1</v>
      </c>
      <c r="H194">
        <v>20.399999999999999</v>
      </c>
      <c r="I194">
        <v>20.399999999999999</v>
      </c>
      <c r="J194">
        <v>20.399999999999999</v>
      </c>
      <c r="K194">
        <v>10.335000000000001</v>
      </c>
      <c r="L194">
        <v>0</v>
      </c>
      <c r="M194">
        <v>107.22</v>
      </c>
      <c r="N194">
        <v>1274100000</v>
      </c>
      <c r="O194">
        <v>23</v>
      </c>
      <c r="P194">
        <v>3.00106138484065</v>
      </c>
      <c r="Q194">
        <v>1.0558375634517799E-2</v>
      </c>
      <c r="R194">
        <v>-4.1423327128092504</v>
      </c>
      <c r="S194">
        <v>-1.6697680195287901</v>
      </c>
      <c r="T194">
        <v>23.272369999999999</v>
      </c>
      <c r="U194">
        <v>24.70224</v>
      </c>
      <c r="V194">
        <v>24.904489999999999</v>
      </c>
      <c r="W194">
        <v>24.706800000000001</v>
      </c>
      <c r="X194">
        <v>24.702179999999998</v>
      </c>
      <c r="Y194">
        <v>23.717549999999999</v>
      </c>
      <c r="Z194">
        <v>28.57084</v>
      </c>
      <c r="AA194">
        <v>29.096879999999999</v>
      </c>
      <c r="AB194">
        <v>27.885819999999999</v>
      </c>
      <c r="AC194" s="3" t="s">
        <v>2063</v>
      </c>
      <c r="AD194" s="3" t="s">
        <v>2064</v>
      </c>
      <c r="AE194" s="3" t="s">
        <v>2065</v>
      </c>
      <c r="AF194" s="3" t="s">
        <v>2066</v>
      </c>
      <c r="AG194" s="4" t="str">
        <f>IF(ISTEXT(VLOOKUP(AC194,'Do Not Delete'!C:C,1,FALSE)),"+","")</f>
        <v>+</v>
      </c>
    </row>
    <row r="195" spans="1:33" x14ac:dyDescent="0.25">
      <c r="A195">
        <v>3.7514764917569399</v>
      </c>
      <c r="B195">
        <v>-4.1406154632568404</v>
      </c>
      <c r="C195" t="s">
        <v>471</v>
      </c>
      <c r="D195" t="s">
        <v>472</v>
      </c>
      <c r="E195">
        <v>14</v>
      </c>
      <c r="F195">
        <v>14</v>
      </c>
      <c r="G195">
        <v>14</v>
      </c>
      <c r="H195">
        <v>28.8</v>
      </c>
      <c r="I195">
        <v>28.8</v>
      </c>
      <c r="J195">
        <v>28.8</v>
      </c>
      <c r="K195">
        <v>93.623999999999995</v>
      </c>
      <c r="L195">
        <v>0</v>
      </c>
      <c r="M195">
        <v>323.31</v>
      </c>
      <c r="N195">
        <v>1929200000</v>
      </c>
      <c r="O195">
        <v>59</v>
      </c>
      <c r="P195">
        <v>3.7514764917569399</v>
      </c>
      <c r="Q195">
        <v>8.5549132947976905E-3</v>
      </c>
      <c r="R195">
        <v>-4.1406154632568404</v>
      </c>
      <c r="S195">
        <v>-1.7939879724691901</v>
      </c>
      <c r="T195">
        <v>25.216419999999999</v>
      </c>
      <c r="U195">
        <v>24.898610000000001</v>
      </c>
      <c r="V195">
        <v>27.627130000000001</v>
      </c>
      <c r="W195">
        <v>25.097349999999999</v>
      </c>
      <c r="X195">
        <v>24.858720000000002</v>
      </c>
      <c r="Y195">
        <v>25.200279999999999</v>
      </c>
      <c r="Z195">
        <v>29.751010000000001</v>
      </c>
      <c r="AA195">
        <v>29.055820000000001</v>
      </c>
      <c r="AB195">
        <v>28.771370000000001</v>
      </c>
      <c r="AC195" s="3" t="s">
        <v>1773</v>
      </c>
      <c r="AD195" s="3" t="s">
        <v>1774</v>
      </c>
      <c r="AE195" s="3" t="s">
        <v>1775</v>
      </c>
      <c r="AF195" s="3" t="s">
        <v>1023</v>
      </c>
      <c r="AG195" s="4" t="str">
        <f>IF(ISTEXT(VLOOKUP(AC195,'Do Not Delete'!C:C,1,FALSE)),"+","")</f>
        <v>+</v>
      </c>
    </row>
    <row r="196" spans="1:33" x14ac:dyDescent="0.25">
      <c r="A196">
        <v>4.19736207523367</v>
      </c>
      <c r="B196">
        <v>-4.1236845652262302</v>
      </c>
      <c r="C196" t="s">
        <v>871</v>
      </c>
      <c r="D196" t="s">
        <v>872</v>
      </c>
      <c r="E196">
        <v>12</v>
      </c>
      <c r="F196">
        <v>1</v>
      </c>
      <c r="G196">
        <v>1</v>
      </c>
      <c r="H196">
        <v>51.7</v>
      </c>
      <c r="I196">
        <v>7.4</v>
      </c>
      <c r="J196">
        <v>7.4</v>
      </c>
      <c r="K196">
        <v>26.533999999999999</v>
      </c>
      <c r="L196">
        <v>0</v>
      </c>
      <c r="M196">
        <v>97.36</v>
      </c>
      <c r="N196">
        <v>2237900000</v>
      </c>
      <c r="O196">
        <v>7</v>
      </c>
      <c r="P196">
        <v>4.19736207523367</v>
      </c>
      <c r="Q196">
        <v>8.3229813664596301E-3</v>
      </c>
      <c r="R196">
        <v>-4.1236845652262302</v>
      </c>
      <c r="S196">
        <v>-1.84383793841284</v>
      </c>
      <c r="T196">
        <v>25.147310000000001</v>
      </c>
      <c r="U196">
        <v>26.450299999999999</v>
      </c>
      <c r="V196">
        <v>24.85089</v>
      </c>
      <c r="W196">
        <v>25.99335</v>
      </c>
      <c r="X196">
        <v>25.26116</v>
      </c>
      <c r="Y196">
        <v>25.440159999999999</v>
      </c>
      <c r="Z196">
        <v>29.634589999999999</v>
      </c>
      <c r="AA196">
        <v>29.574590000000001</v>
      </c>
      <c r="AB196">
        <v>29.856529999999999</v>
      </c>
      <c r="AC196" s="3" t="s">
        <v>871</v>
      </c>
      <c r="AD196" s="3" t="s">
        <v>2257</v>
      </c>
      <c r="AE196" s="3" t="s">
        <v>2257</v>
      </c>
      <c r="AF196" s="3" t="s">
        <v>2257</v>
      </c>
      <c r="AG196" s="4" t="str">
        <f>IF(ISTEXT(VLOOKUP(AC196,'Do Not Delete'!C:C,1,FALSE)),"+","")</f>
        <v/>
      </c>
    </row>
    <row r="197" spans="1:33" x14ac:dyDescent="0.25">
      <c r="A197">
        <v>3.0832223152609601</v>
      </c>
      <c r="B197">
        <v>-4.1202220916748002</v>
      </c>
      <c r="C197" t="s">
        <v>247</v>
      </c>
      <c r="D197" t="s">
        <v>248</v>
      </c>
      <c r="E197">
        <v>6</v>
      </c>
      <c r="F197">
        <v>6</v>
      </c>
      <c r="G197">
        <v>6</v>
      </c>
      <c r="H197">
        <v>79.8</v>
      </c>
      <c r="I197">
        <v>79.8</v>
      </c>
      <c r="J197">
        <v>79.8</v>
      </c>
      <c r="K197">
        <v>12.430999999999999</v>
      </c>
      <c r="L197">
        <v>0</v>
      </c>
      <c r="M197">
        <v>57.566000000000003</v>
      </c>
      <c r="N197">
        <v>2769200000</v>
      </c>
      <c r="O197">
        <v>38</v>
      </c>
      <c r="P197">
        <v>3.0832223152609601</v>
      </c>
      <c r="Q197">
        <v>1.00512820512821E-2</v>
      </c>
      <c r="R197">
        <v>-4.1202220916748002</v>
      </c>
      <c r="S197">
        <v>-1.6781544392124801</v>
      </c>
      <c r="T197">
        <v>25.135529999999999</v>
      </c>
      <c r="U197">
        <v>26.549109999999999</v>
      </c>
      <c r="V197">
        <v>26.373699999999999</v>
      </c>
      <c r="W197">
        <v>24.726109999999998</v>
      </c>
      <c r="X197">
        <v>25.526240000000001</v>
      </c>
      <c r="Y197">
        <v>25.995339999999999</v>
      </c>
      <c r="Z197">
        <v>29.743390000000002</v>
      </c>
      <c r="AA197">
        <v>29.853860000000001</v>
      </c>
      <c r="AB197">
        <v>29.011109999999999</v>
      </c>
      <c r="AC197" s="3" t="s">
        <v>913</v>
      </c>
      <c r="AD197" s="3" t="s">
        <v>914</v>
      </c>
      <c r="AE197" s="3" t="s">
        <v>915</v>
      </c>
      <c r="AF197" s="3" t="s">
        <v>916</v>
      </c>
      <c r="AG197" s="4" t="str">
        <f>IF(ISTEXT(VLOOKUP(AC197,'Do Not Delete'!C:C,1,FALSE)),"+","")</f>
        <v>+</v>
      </c>
    </row>
    <row r="198" spans="1:33" x14ac:dyDescent="0.25">
      <c r="A198">
        <v>3.8886822182667902</v>
      </c>
      <c r="B198">
        <v>-4.1130332946777299</v>
      </c>
      <c r="C198" t="s">
        <v>727</v>
      </c>
      <c r="D198" t="s">
        <v>728</v>
      </c>
      <c r="E198">
        <v>7</v>
      </c>
      <c r="F198">
        <v>7</v>
      </c>
      <c r="G198">
        <v>7</v>
      </c>
      <c r="H198">
        <v>45.5</v>
      </c>
      <c r="I198">
        <v>45.5</v>
      </c>
      <c r="J198">
        <v>45.5</v>
      </c>
      <c r="K198">
        <v>28.992999999999999</v>
      </c>
      <c r="L198">
        <v>0</v>
      </c>
      <c r="M198">
        <v>27.413</v>
      </c>
      <c r="N198">
        <v>1763000000</v>
      </c>
      <c r="O198">
        <v>36</v>
      </c>
      <c r="P198">
        <v>3.8886822182667902</v>
      </c>
      <c r="Q198">
        <v>8.7058823529411796E-3</v>
      </c>
      <c r="R198">
        <v>-4.1130332946777299</v>
      </c>
      <c r="S198">
        <v>-1.80208021526804</v>
      </c>
      <c r="T198">
        <v>25.621839999999999</v>
      </c>
      <c r="U198">
        <v>26.445699999999999</v>
      </c>
      <c r="V198">
        <v>25.150729999999999</v>
      </c>
      <c r="W198">
        <v>24.79495</v>
      </c>
      <c r="X198">
        <v>25.02619</v>
      </c>
      <c r="Y198">
        <v>25.40447</v>
      </c>
      <c r="Z198">
        <v>29.23068</v>
      </c>
      <c r="AA198">
        <v>29.54541</v>
      </c>
      <c r="AB198">
        <v>28.788620000000002</v>
      </c>
      <c r="AC198" s="3" t="s">
        <v>1745</v>
      </c>
      <c r="AD198" s="3" t="s">
        <v>1746</v>
      </c>
      <c r="AE198" s="3" t="s">
        <v>1747</v>
      </c>
      <c r="AF198" s="3" t="s">
        <v>1748</v>
      </c>
      <c r="AG198" s="4" t="str">
        <f>IF(ISTEXT(VLOOKUP(AC198,'Do Not Delete'!C:C,1,FALSE)),"+","")</f>
        <v>+</v>
      </c>
    </row>
    <row r="199" spans="1:33" x14ac:dyDescent="0.25">
      <c r="A199">
        <v>3.4985428880233398</v>
      </c>
      <c r="B199">
        <v>-4.10644086201986</v>
      </c>
      <c r="C199" t="s">
        <v>773</v>
      </c>
      <c r="D199" t="s">
        <v>774</v>
      </c>
      <c r="E199">
        <v>7</v>
      </c>
      <c r="F199">
        <v>7</v>
      </c>
      <c r="G199">
        <v>7</v>
      </c>
      <c r="H199">
        <v>23.6</v>
      </c>
      <c r="I199">
        <v>23.6</v>
      </c>
      <c r="J199">
        <v>23.6</v>
      </c>
      <c r="K199">
        <v>35.072000000000003</v>
      </c>
      <c r="L199">
        <v>0</v>
      </c>
      <c r="M199">
        <v>13.077999999999999</v>
      </c>
      <c r="N199">
        <v>1553400000</v>
      </c>
      <c r="O199">
        <v>18</v>
      </c>
      <c r="P199">
        <v>3.4985428880233398</v>
      </c>
      <c r="Q199">
        <v>8.0874316939890702E-3</v>
      </c>
      <c r="R199">
        <v>-4.10644086201986</v>
      </c>
      <c r="S199">
        <v>-1.7440853148320901</v>
      </c>
      <c r="T199">
        <v>25.353660000000001</v>
      </c>
      <c r="U199">
        <v>25.441739999999999</v>
      </c>
      <c r="V199">
        <v>26.369260000000001</v>
      </c>
      <c r="W199">
        <v>24.503399999999999</v>
      </c>
      <c r="X199">
        <v>24.3551</v>
      </c>
      <c r="Y199">
        <v>25.348289999999999</v>
      </c>
      <c r="Z199">
        <v>29.10744</v>
      </c>
      <c r="AA199">
        <v>28.90202</v>
      </c>
      <c r="AB199">
        <v>28.516639999999999</v>
      </c>
      <c r="AC199" s="3" t="s">
        <v>1868</v>
      </c>
      <c r="AD199" s="3" t="s">
        <v>1869</v>
      </c>
      <c r="AE199" s="3" t="s">
        <v>1870</v>
      </c>
      <c r="AF199" s="3" t="s">
        <v>1871</v>
      </c>
      <c r="AG199" s="4" t="str">
        <f>IF(ISTEXT(VLOOKUP(AC199,'Do Not Delete'!C:C,1,FALSE)),"+","")</f>
        <v>+</v>
      </c>
    </row>
    <row r="200" spans="1:33" x14ac:dyDescent="0.25">
      <c r="A200">
        <v>3.1349429948523402</v>
      </c>
      <c r="B200">
        <v>-4.0963923136393197</v>
      </c>
      <c r="C200" t="s">
        <v>721</v>
      </c>
      <c r="D200" t="s">
        <v>722</v>
      </c>
      <c r="E200">
        <v>23</v>
      </c>
      <c r="F200">
        <v>23</v>
      </c>
      <c r="G200">
        <v>23</v>
      </c>
      <c r="H200">
        <v>35.700000000000003</v>
      </c>
      <c r="I200">
        <v>35.700000000000003</v>
      </c>
      <c r="J200">
        <v>35.700000000000003</v>
      </c>
      <c r="K200">
        <v>116.98</v>
      </c>
      <c r="L200">
        <v>0</v>
      </c>
      <c r="M200">
        <v>229.51</v>
      </c>
      <c r="N200">
        <v>3183800000</v>
      </c>
      <c r="O200">
        <v>68</v>
      </c>
      <c r="P200">
        <v>3.1349429948523402</v>
      </c>
      <c r="Q200">
        <v>1.0103092783505199E-2</v>
      </c>
      <c r="R200">
        <v>-4.0963923136393197</v>
      </c>
      <c r="S200">
        <v>-1.6796829933839801</v>
      </c>
      <c r="T200">
        <v>25.957709999999999</v>
      </c>
      <c r="U200">
        <v>26.552199999999999</v>
      </c>
      <c r="V200">
        <v>26.014030000000002</v>
      </c>
      <c r="W200">
        <v>24.961819999999999</v>
      </c>
      <c r="X200">
        <v>25.642589999999998</v>
      </c>
      <c r="Y200">
        <v>26.418970000000002</v>
      </c>
      <c r="Z200">
        <v>29.570979999999999</v>
      </c>
      <c r="AA200">
        <v>29.744050000000001</v>
      </c>
      <c r="AB200">
        <v>29.997520000000002</v>
      </c>
      <c r="AC200" s="3" t="s">
        <v>1733</v>
      </c>
      <c r="AD200" s="3" t="s">
        <v>1734</v>
      </c>
      <c r="AE200" s="3" t="s">
        <v>1735</v>
      </c>
      <c r="AF200" s="3" t="s">
        <v>1736</v>
      </c>
      <c r="AG200" s="4" t="str">
        <f>IF(ISTEXT(VLOOKUP(AC200,'Do Not Delete'!C:C,1,FALSE)),"+","")</f>
        <v>+</v>
      </c>
    </row>
    <row r="201" spans="1:33" x14ac:dyDescent="0.25">
      <c r="A201">
        <v>3.1849452946225001</v>
      </c>
      <c r="B201">
        <v>-4.0841795603434203</v>
      </c>
      <c r="C201" t="s">
        <v>737</v>
      </c>
      <c r="D201" t="s">
        <v>738</v>
      </c>
      <c r="E201">
        <v>25</v>
      </c>
      <c r="F201">
        <v>24</v>
      </c>
      <c r="G201">
        <v>24</v>
      </c>
      <c r="H201">
        <v>16.899999999999999</v>
      </c>
      <c r="I201">
        <v>16.100000000000001</v>
      </c>
      <c r="J201">
        <v>16.100000000000001</v>
      </c>
      <c r="K201">
        <v>233.86</v>
      </c>
      <c r="L201">
        <v>0</v>
      </c>
      <c r="M201">
        <v>105.24</v>
      </c>
      <c r="N201">
        <v>2827100000</v>
      </c>
      <c r="O201">
        <v>48</v>
      </c>
      <c r="P201">
        <v>3.1849452946225001</v>
      </c>
      <c r="Q201">
        <v>1.02083333333333E-2</v>
      </c>
      <c r="R201">
        <v>-4.0841795603434203</v>
      </c>
      <c r="S201">
        <v>-1.68446416702607</v>
      </c>
      <c r="T201">
        <v>24.05922</v>
      </c>
      <c r="U201">
        <v>25.507190000000001</v>
      </c>
      <c r="V201">
        <v>26.424189999999999</v>
      </c>
      <c r="W201">
        <v>26.418749999999999</v>
      </c>
      <c r="X201">
        <v>25.25994</v>
      </c>
      <c r="Y201">
        <v>25.099550000000001</v>
      </c>
      <c r="Z201">
        <v>29.577839999999998</v>
      </c>
      <c r="AA201">
        <v>29.60238</v>
      </c>
      <c r="AB201">
        <v>29.850549999999998</v>
      </c>
      <c r="AC201" s="3" t="s">
        <v>1761</v>
      </c>
      <c r="AD201" s="3" t="s">
        <v>1762</v>
      </c>
      <c r="AE201" s="3" t="s">
        <v>1763</v>
      </c>
      <c r="AF201" s="3" t="s">
        <v>1764</v>
      </c>
      <c r="AG201" s="4" t="str">
        <f>IF(ISTEXT(VLOOKUP(AC201,'Do Not Delete'!C:C,1,FALSE)),"+","")</f>
        <v>+</v>
      </c>
    </row>
    <row r="202" spans="1:33" x14ac:dyDescent="0.25">
      <c r="A202">
        <v>3.8231027393431898</v>
      </c>
      <c r="B202">
        <v>-4.0806916554768904</v>
      </c>
      <c r="C202" t="s">
        <v>643</v>
      </c>
      <c r="D202" t="s">
        <v>644</v>
      </c>
      <c r="E202">
        <v>12</v>
      </c>
      <c r="F202">
        <v>12</v>
      </c>
      <c r="G202">
        <v>12</v>
      </c>
      <c r="H202">
        <v>30.7</v>
      </c>
      <c r="I202">
        <v>30.7</v>
      </c>
      <c r="J202">
        <v>30.7</v>
      </c>
      <c r="K202">
        <v>52.014000000000003</v>
      </c>
      <c r="L202">
        <v>0</v>
      </c>
      <c r="M202">
        <v>154.13999999999999</v>
      </c>
      <c r="N202">
        <v>2602500000</v>
      </c>
      <c r="O202">
        <v>31</v>
      </c>
      <c r="P202">
        <v>3.8231027393431898</v>
      </c>
      <c r="Q202">
        <v>8.4090909090909095E-3</v>
      </c>
      <c r="R202">
        <v>-4.0806916554768904</v>
      </c>
      <c r="S202">
        <v>-1.7810920747030199</v>
      </c>
      <c r="T202">
        <v>25.592559999999999</v>
      </c>
      <c r="U202">
        <v>25.958539999999999</v>
      </c>
      <c r="V202">
        <v>25.96622</v>
      </c>
      <c r="W202">
        <v>25.53454</v>
      </c>
      <c r="X202">
        <v>25.086880000000001</v>
      </c>
      <c r="Y202">
        <v>25.946020000000001</v>
      </c>
      <c r="Z202">
        <v>29.907129999999999</v>
      </c>
      <c r="AA202">
        <v>29.469000000000001</v>
      </c>
      <c r="AB202">
        <v>29.433389999999999</v>
      </c>
      <c r="AC202" s="3" t="s">
        <v>1593</v>
      </c>
      <c r="AD202" s="3" t="s">
        <v>1594</v>
      </c>
      <c r="AE202" s="3" t="s">
        <v>1595</v>
      </c>
      <c r="AF202" s="3" t="s">
        <v>1596</v>
      </c>
      <c r="AG202" s="4" t="str">
        <f>IF(ISTEXT(VLOOKUP(AC202,'Do Not Delete'!C:C,1,FALSE)),"+","")</f>
        <v>+</v>
      </c>
    </row>
    <row r="203" spans="1:33" x14ac:dyDescent="0.25">
      <c r="A203">
        <v>3.07209142395959</v>
      </c>
      <c r="B203">
        <v>-4.0689576466878297</v>
      </c>
      <c r="C203" t="s">
        <v>781</v>
      </c>
      <c r="D203" t="s">
        <v>782</v>
      </c>
      <c r="E203">
        <v>7</v>
      </c>
      <c r="F203">
        <v>7</v>
      </c>
      <c r="G203">
        <v>7</v>
      </c>
      <c r="H203">
        <v>52.8</v>
      </c>
      <c r="I203">
        <v>52.8</v>
      </c>
      <c r="J203">
        <v>52.8</v>
      </c>
      <c r="K203">
        <v>17.309999999999999</v>
      </c>
      <c r="L203">
        <v>0</v>
      </c>
      <c r="M203">
        <v>166.29</v>
      </c>
      <c r="N203">
        <v>3081600000</v>
      </c>
      <c r="O203">
        <v>48</v>
      </c>
      <c r="P203">
        <v>3.07209142395959</v>
      </c>
      <c r="Q203">
        <v>1.0348258706467699E-2</v>
      </c>
      <c r="R203">
        <v>-4.0689576466878297</v>
      </c>
      <c r="S203">
        <v>-1.6590693719934799</v>
      </c>
      <c r="T203">
        <v>26.395209999999999</v>
      </c>
      <c r="U203">
        <v>26.54945</v>
      </c>
      <c r="V203">
        <v>26.110869999999998</v>
      </c>
      <c r="W203">
        <v>25.498950000000001</v>
      </c>
      <c r="X203">
        <v>26.011379999999999</v>
      </c>
      <c r="Y203">
        <v>24.64892</v>
      </c>
      <c r="Z203">
        <v>29.685549999999999</v>
      </c>
      <c r="AA203">
        <v>29.658259999999999</v>
      </c>
      <c r="AB203">
        <v>29.022320000000001</v>
      </c>
      <c r="AC203" s="3" t="s">
        <v>1892</v>
      </c>
      <c r="AD203" s="3" t="s">
        <v>1893</v>
      </c>
      <c r="AE203" s="3" t="s">
        <v>1894</v>
      </c>
      <c r="AF203" s="3" t="s">
        <v>1895</v>
      </c>
      <c r="AG203" s="4" t="str">
        <f>IF(ISTEXT(VLOOKUP(AC203,'Do Not Delete'!C:C,1,FALSE)),"+","")</f>
        <v>+</v>
      </c>
    </row>
    <row r="204" spans="1:33" x14ac:dyDescent="0.25">
      <c r="A204">
        <v>2.9951452209687699</v>
      </c>
      <c r="B204">
        <v>-4.0662040710449201</v>
      </c>
      <c r="C204" t="s">
        <v>869</v>
      </c>
      <c r="D204" t="s">
        <v>870</v>
      </c>
      <c r="E204">
        <v>13</v>
      </c>
      <c r="F204">
        <v>13</v>
      </c>
      <c r="G204">
        <v>13</v>
      </c>
      <c r="H204">
        <v>29.6</v>
      </c>
      <c r="I204">
        <v>29.6</v>
      </c>
      <c r="J204">
        <v>29.6</v>
      </c>
      <c r="K204">
        <v>68.628</v>
      </c>
      <c r="L204">
        <v>0</v>
      </c>
      <c r="M204">
        <v>101.76</v>
      </c>
      <c r="N204">
        <v>2250500000</v>
      </c>
      <c r="O204">
        <v>41</v>
      </c>
      <c r="P204">
        <v>2.9951452209687699</v>
      </c>
      <c r="Q204">
        <v>1.01463414634146E-2</v>
      </c>
      <c r="R204">
        <v>-4.0662040710449201</v>
      </c>
      <c r="S204">
        <v>-1.6438208918422099</v>
      </c>
      <c r="T204">
        <v>25.650099999999998</v>
      </c>
      <c r="U204">
        <v>27.753620000000002</v>
      </c>
      <c r="V204">
        <v>26.063110000000002</v>
      </c>
      <c r="W204">
        <v>26.076879999999999</v>
      </c>
      <c r="X204">
        <v>25.231809999999999</v>
      </c>
      <c r="Y204">
        <v>24.712900000000001</v>
      </c>
      <c r="Z204">
        <v>29.384879999999999</v>
      </c>
      <c r="AA204">
        <v>29.86336</v>
      </c>
      <c r="AB204">
        <v>28.971969999999999</v>
      </c>
      <c r="AC204" s="3" t="s">
        <v>2099</v>
      </c>
      <c r="AD204" s="3" t="s">
        <v>2100</v>
      </c>
      <c r="AE204" s="3" t="s">
        <v>2101</v>
      </c>
      <c r="AF204" s="3" t="s">
        <v>2102</v>
      </c>
      <c r="AG204" s="4" t="str">
        <f>IF(ISTEXT(VLOOKUP(AC204,'Do Not Delete'!C:C,1,FALSE)),"+","")</f>
        <v>+</v>
      </c>
    </row>
    <row r="205" spans="1:33" x14ac:dyDescent="0.25">
      <c r="A205">
        <v>4.0318588823943804</v>
      </c>
      <c r="B205">
        <v>-4.0608552296956404</v>
      </c>
      <c r="C205" t="s">
        <v>457</v>
      </c>
      <c r="D205" t="s">
        <v>458</v>
      </c>
      <c r="E205">
        <v>7</v>
      </c>
      <c r="F205">
        <v>7</v>
      </c>
      <c r="G205">
        <v>2</v>
      </c>
      <c r="H205">
        <v>23.5</v>
      </c>
      <c r="I205">
        <v>23.5</v>
      </c>
      <c r="J205">
        <v>10</v>
      </c>
      <c r="K205">
        <v>37.53</v>
      </c>
      <c r="L205">
        <v>0</v>
      </c>
      <c r="M205">
        <v>18.058</v>
      </c>
      <c r="N205">
        <v>2895200000</v>
      </c>
      <c r="O205">
        <v>31</v>
      </c>
      <c r="P205">
        <v>4.0318588823943804</v>
      </c>
      <c r="Q205">
        <v>8.6046511627907007E-3</v>
      </c>
      <c r="R205">
        <v>-4.0608552296956404</v>
      </c>
      <c r="S205">
        <v>-1.7996764121798901</v>
      </c>
      <c r="T205">
        <v>27.046309999999998</v>
      </c>
      <c r="U205">
        <v>25.877859999999998</v>
      </c>
      <c r="V205">
        <v>24.6921</v>
      </c>
      <c r="W205">
        <v>25.607790000000001</v>
      </c>
      <c r="X205">
        <v>26.059010000000001</v>
      </c>
      <c r="Y205">
        <v>25.23434</v>
      </c>
      <c r="Z205">
        <v>29.859089999999998</v>
      </c>
      <c r="AA205">
        <v>29.692620000000002</v>
      </c>
      <c r="AB205">
        <v>29.531980000000001</v>
      </c>
      <c r="AC205" s="3" t="s">
        <v>1257</v>
      </c>
      <c r="AD205" s="3" t="s">
        <v>1258</v>
      </c>
      <c r="AE205" s="3" t="s">
        <v>1259</v>
      </c>
      <c r="AF205" s="3" t="s">
        <v>1015</v>
      </c>
      <c r="AG205" s="4" t="str">
        <f>IF(ISTEXT(VLOOKUP(AC205,'Do Not Delete'!C:C,1,FALSE)),"+","")</f>
        <v>+</v>
      </c>
    </row>
    <row r="206" spans="1:33" x14ac:dyDescent="0.25">
      <c r="A206">
        <v>2.0735755272626699</v>
      </c>
      <c r="B206">
        <v>-4.0554300944010402</v>
      </c>
      <c r="C206" t="s">
        <v>271</v>
      </c>
      <c r="D206" t="s">
        <v>272</v>
      </c>
      <c r="E206">
        <v>3</v>
      </c>
      <c r="F206">
        <v>3</v>
      </c>
      <c r="G206">
        <v>3</v>
      </c>
      <c r="H206">
        <v>30.5</v>
      </c>
      <c r="I206">
        <v>30.5</v>
      </c>
      <c r="J206">
        <v>30.5</v>
      </c>
      <c r="K206">
        <v>17.658000000000001</v>
      </c>
      <c r="L206">
        <v>0</v>
      </c>
      <c r="M206">
        <v>71.525000000000006</v>
      </c>
      <c r="N206">
        <v>1523300000</v>
      </c>
      <c r="O206">
        <v>36</v>
      </c>
      <c r="P206">
        <v>2.0735755272626699</v>
      </c>
      <c r="Q206">
        <v>1.8666666666666699E-2</v>
      </c>
      <c r="R206">
        <v>-4.0554300944010402</v>
      </c>
      <c r="S206">
        <v>-1.4284328756970699</v>
      </c>
      <c r="T206">
        <v>25.465389999999999</v>
      </c>
      <c r="U206">
        <v>25.940619999999999</v>
      </c>
      <c r="V206">
        <v>25.16018</v>
      </c>
      <c r="W206">
        <v>26.504049999999999</v>
      </c>
      <c r="X206">
        <v>23.69896</v>
      </c>
      <c r="Y206">
        <v>24.44725</v>
      </c>
      <c r="Z206">
        <v>28.991810000000001</v>
      </c>
      <c r="AA206">
        <v>28.927620000000001</v>
      </c>
      <c r="AB206">
        <v>28.897120000000001</v>
      </c>
      <c r="AC206" s="3" t="s">
        <v>954</v>
      </c>
      <c r="AD206" s="3" t="s">
        <v>955</v>
      </c>
      <c r="AE206" s="3" t="s">
        <v>956</v>
      </c>
      <c r="AF206" s="3" t="s">
        <v>957</v>
      </c>
      <c r="AG206" s="4" t="str">
        <f>IF(ISTEXT(VLOOKUP(AC206,'Do Not Delete'!C:C,1,FALSE)),"+","")</f>
        <v>+</v>
      </c>
    </row>
    <row r="207" spans="1:33" x14ac:dyDescent="0.25">
      <c r="A207">
        <v>2.2738012129336802</v>
      </c>
      <c r="B207">
        <v>-4.0427068074544303</v>
      </c>
      <c r="C207" t="s">
        <v>359</v>
      </c>
      <c r="D207" t="s">
        <v>360</v>
      </c>
      <c r="E207">
        <v>4</v>
      </c>
      <c r="F207">
        <v>4</v>
      </c>
      <c r="G207">
        <v>4</v>
      </c>
      <c r="H207">
        <v>29.3</v>
      </c>
      <c r="I207">
        <v>29.3</v>
      </c>
      <c r="J207">
        <v>29.3</v>
      </c>
      <c r="K207">
        <v>18.039000000000001</v>
      </c>
      <c r="L207">
        <v>0</v>
      </c>
      <c r="M207">
        <v>44.603999999999999</v>
      </c>
      <c r="N207">
        <v>1765700000</v>
      </c>
      <c r="O207">
        <v>15</v>
      </c>
      <c r="P207">
        <v>2.2738012129336802</v>
      </c>
      <c r="Q207">
        <v>1.6267782426778201E-2</v>
      </c>
      <c r="R207">
        <v>-4.0427068074544303</v>
      </c>
      <c r="S207">
        <v>-1.4782127212481999</v>
      </c>
      <c r="T207">
        <v>25.844259999999998</v>
      </c>
      <c r="U207">
        <v>25.80583</v>
      </c>
      <c r="V207">
        <v>24.118459999999999</v>
      </c>
      <c r="W207">
        <v>24.577739999999999</v>
      </c>
      <c r="X207">
        <v>24.688800000000001</v>
      </c>
      <c r="Y207">
        <v>26.82056</v>
      </c>
      <c r="Z207">
        <v>29.387699999999999</v>
      </c>
      <c r="AA207">
        <v>29.26539</v>
      </c>
      <c r="AB207">
        <v>29.56213</v>
      </c>
      <c r="AC207" s="3" t="s">
        <v>1876</v>
      </c>
      <c r="AD207" s="3" t="s">
        <v>1877</v>
      </c>
      <c r="AE207" s="3" t="s">
        <v>1878</v>
      </c>
      <c r="AF207" s="3" t="s">
        <v>1879</v>
      </c>
      <c r="AG207" s="4" t="str">
        <f>IF(ISTEXT(VLOOKUP(AC207,'Do Not Delete'!C:C,1,FALSE)),"+","")</f>
        <v>+</v>
      </c>
    </row>
    <row r="208" spans="1:33" x14ac:dyDescent="0.25">
      <c r="A208">
        <v>3.3295785595815102</v>
      </c>
      <c r="B208">
        <v>-4.0369485219319703</v>
      </c>
      <c r="C208" t="s">
        <v>529</v>
      </c>
      <c r="D208" t="s">
        <v>530</v>
      </c>
      <c r="E208">
        <v>11</v>
      </c>
      <c r="F208">
        <v>11</v>
      </c>
      <c r="G208">
        <v>11</v>
      </c>
      <c r="H208">
        <v>44.7</v>
      </c>
      <c r="I208">
        <v>44.7</v>
      </c>
      <c r="J208">
        <v>44.7</v>
      </c>
      <c r="K208">
        <v>36.390999999999998</v>
      </c>
      <c r="L208">
        <v>0</v>
      </c>
      <c r="M208">
        <v>220.65</v>
      </c>
      <c r="N208">
        <v>2997400000</v>
      </c>
      <c r="O208">
        <v>35</v>
      </c>
      <c r="P208">
        <v>3.3295785595815102</v>
      </c>
      <c r="Q208">
        <v>1.0261780104711999E-2</v>
      </c>
      <c r="R208">
        <v>-4.0369485219319703</v>
      </c>
      <c r="S208">
        <v>-1.69255578530349</v>
      </c>
      <c r="T208">
        <v>25.006129999999999</v>
      </c>
      <c r="U208">
        <v>27.19415</v>
      </c>
      <c r="V208">
        <v>26.439319999999999</v>
      </c>
      <c r="W208">
        <v>25.140619999999998</v>
      </c>
      <c r="X208">
        <v>25.784050000000001</v>
      </c>
      <c r="Y208">
        <v>25.509160000000001</v>
      </c>
      <c r="Z208">
        <v>28.941590000000001</v>
      </c>
      <c r="AA208">
        <v>30.10849</v>
      </c>
      <c r="AB208">
        <v>29.494589999999999</v>
      </c>
      <c r="AC208" s="3" t="s">
        <v>1373</v>
      </c>
      <c r="AD208" s="3" t="s">
        <v>1374</v>
      </c>
      <c r="AE208" s="3" t="s">
        <v>1375</v>
      </c>
      <c r="AF208" s="3" t="s">
        <v>1376</v>
      </c>
      <c r="AG208" s="4" t="str">
        <f>IF(ISTEXT(VLOOKUP(AC208,'Do Not Delete'!C:C,1,FALSE)),"+","")</f>
        <v>+</v>
      </c>
    </row>
    <row r="209" spans="1:33" x14ac:dyDescent="0.25">
      <c r="A209">
        <v>3.3825371260567398</v>
      </c>
      <c r="B209">
        <v>-4.0252691904703797</v>
      </c>
      <c r="C209" t="s">
        <v>443</v>
      </c>
      <c r="D209" t="s">
        <v>444</v>
      </c>
      <c r="E209">
        <v>10</v>
      </c>
      <c r="F209">
        <v>10</v>
      </c>
      <c r="G209">
        <v>2</v>
      </c>
      <c r="H209">
        <v>21.1</v>
      </c>
      <c r="I209">
        <v>21.1</v>
      </c>
      <c r="J209">
        <v>3.6</v>
      </c>
      <c r="K209">
        <v>60.304000000000002</v>
      </c>
      <c r="L209">
        <v>0</v>
      </c>
      <c r="M209">
        <v>24.442</v>
      </c>
      <c r="N209">
        <v>1199400000</v>
      </c>
      <c r="O209">
        <v>23</v>
      </c>
      <c r="P209">
        <v>3.3825371260567398</v>
      </c>
      <c r="Q209">
        <v>9.9682539682539699E-3</v>
      </c>
      <c r="R209">
        <v>-4.0252691904703797</v>
      </c>
      <c r="S209">
        <v>-1.6968910830030799</v>
      </c>
      <c r="T209">
        <v>24.88926</v>
      </c>
      <c r="U209">
        <v>26.539459999999998</v>
      </c>
      <c r="V209">
        <v>25.943370000000002</v>
      </c>
      <c r="W209">
        <v>24.936199999999999</v>
      </c>
      <c r="X209">
        <v>23.85107</v>
      </c>
      <c r="Y209">
        <v>24.929680000000001</v>
      </c>
      <c r="Z209">
        <v>28.766960000000001</v>
      </c>
      <c r="AA209">
        <v>28.574560000000002</v>
      </c>
      <c r="AB209">
        <v>28.451239999999999</v>
      </c>
      <c r="AC209" s="3" t="s">
        <v>2059</v>
      </c>
      <c r="AD209" s="3" t="s">
        <v>2060</v>
      </c>
      <c r="AE209" s="3" t="s">
        <v>2061</v>
      </c>
      <c r="AF209" s="3" t="s">
        <v>2062</v>
      </c>
      <c r="AG209" s="4" t="str">
        <f>IF(ISTEXT(VLOOKUP(AC209,'Do Not Delete'!C:C,1,FALSE)),"+","")</f>
        <v>+</v>
      </c>
    </row>
    <row r="210" spans="1:33" x14ac:dyDescent="0.25">
      <c r="A210">
        <v>3.12944600466875</v>
      </c>
      <c r="B210">
        <v>-4.0203603108724</v>
      </c>
      <c r="C210" t="s">
        <v>387</v>
      </c>
      <c r="D210" t="s">
        <v>388</v>
      </c>
      <c r="E210">
        <v>4</v>
      </c>
      <c r="F210">
        <v>4</v>
      </c>
      <c r="G210">
        <v>4</v>
      </c>
      <c r="H210">
        <v>16.5</v>
      </c>
      <c r="I210">
        <v>16.5</v>
      </c>
      <c r="J210">
        <v>16.5</v>
      </c>
      <c r="K210">
        <v>26.19</v>
      </c>
      <c r="L210">
        <v>0</v>
      </c>
      <c r="M210">
        <v>20.448</v>
      </c>
      <c r="N210">
        <v>2812100000</v>
      </c>
      <c r="O210">
        <v>34</v>
      </c>
      <c r="P210">
        <v>3.12944600466875</v>
      </c>
      <c r="Q210">
        <v>1.0246305418719201E-2</v>
      </c>
      <c r="R210">
        <v>-4.0203603108724</v>
      </c>
      <c r="S210">
        <v>-1.65306672762444</v>
      </c>
      <c r="T210">
        <v>25.158439999999999</v>
      </c>
      <c r="U210">
        <v>25.252849999999999</v>
      </c>
      <c r="V210">
        <v>25.404979999999998</v>
      </c>
      <c r="W210">
        <v>25.778359999999999</v>
      </c>
      <c r="X210">
        <v>24.74315</v>
      </c>
      <c r="Y210">
        <v>26.014430000000001</v>
      </c>
      <c r="Z210">
        <v>29.462070000000001</v>
      </c>
      <c r="AA210">
        <v>29.882239999999999</v>
      </c>
      <c r="AB210">
        <v>29.25271</v>
      </c>
      <c r="AC210" s="3" t="s">
        <v>1155</v>
      </c>
      <c r="AD210" s="3" t="s">
        <v>1156</v>
      </c>
      <c r="AE210" s="3" t="s">
        <v>1157</v>
      </c>
      <c r="AF210" s="3" t="s">
        <v>1158</v>
      </c>
      <c r="AG210" s="4" t="str">
        <f>IF(ISTEXT(VLOOKUP(AC210,'Do Not Delete'!C:C,1,FALSE)),"+","")</f>
        <v>+</v>
      </c>
    </row>
    <row r="211" spans="1:33" x14ac:dyDescent="0.25">
      <c r="A211">
        <v>2.4964291237547802</v>
      </c>
      <c r="B211">
        <v>-4.0154234568277998</v>
      </c>
      <c r="C211" t="s">
        <v>459</v>
      </c>
      <c r="D211" t="s">
        <v>460</v>
      </c>
      <c r="E211">
        <v>9</v>
      </c>
      <c r="F211">
        <v>9</v>
      </c>
      <c r="G211">
        <v>2</v>
      </c>
      <c r="H211">
        <v>11.8</v>
      </c>
      <c r="I211">
        <v>11.8</v>
      </c>
      <c r="J211">
        <v>2.2999999999999998</v>
      </c>
      <c r="K211">
        <v>114.27</v>
      </c>
      <c r="L211">
        <v>0</v>
      </c>
      <c r="M211">
        <v>59.74</v>
      </c>
      <c r="N211">
        <v>2386100000</v>
      </c>
      <c r="O211">
        <v>33</v>
      </c>
      <c r="P211">
        <v>2.4964291237547802</v>
      </c>
      <c r="Q211">
        <v>1.51416309012876E-2</v>
      </c>
      <c r="R211">
        <v>-4.0154234568277998</v>
      </c>
      <c r="S211">
        <v>-1.52424640646873</v>
      </c>
      <c r="T211">
        <v>25.008610000000001</v>
      </c>
      <c r="U211">
        <v>24.615639999999999</v>
      </c>
      <c r="V211">
        <v>26.016729999999999</v>
      </c>
      <c r="W211">
        <v>25.601320000000001</v>
      </c>
      <c r="X211">
        <v>24.292770000000001</v>
      </c>
      <c r="Y211">
        <v>26.27027</v>
      </c>
      <c r="Z211">
        <v>28.921189999999999</v>
      </c>
      <c r="AA211">
        <v>29.7898</v>
      </c>
      <c r="AB211">
        <v>29.499639999999999</v>
      </c>
      <c r="AC211" s="3" t="s">
        <v>1260</v>
      </c>
      <c r="AD211" s="3" t="s">
        <v>1261</v>
      </c>
      <c r="AE211" s="3" t="s">
        <v>1262</v>
      </c>
      <c r="AF211" s="3" t="s">
        <v>1263</v>
      </c>
      <c r="AG211" s="4" t="str">
        <f>IF(ISTEXT(VLOOKUP(AC211,'Do Not Delete'!C:C,1,FALSE)),"+","")</f>
        <v>+</v>
      </c>
    </row>
    <row r="212" spans="1:33" x14ac:dyDescent="0.25">
      <c r="A212">
        <v>2.4087738086350399</v>
      </c>
      <c r="B212">
        <v>-4.01473045349121</v>
      </c>
      <c r="C212" t="s">
        <v>339</v>
      </c>
      <c r="D212" t="s">
        <v>340</v>
      </c>
      <c r="E212">
        <v>11</v>
      </c>
      <c r="F212">
        <v>11</v>
      </c>
      <c r="G212">
        <v>11</v>
      </c>
      <c r="H212">
        <v>41.5</v>
      </c>
      <c r="I212">
        <v>41.5</v>
      </c>
      <c r="J212">
        <v>41.5</v>
      </c>
      <c r="K212">
        <v>52.252000000000002</v>
      </c>
      <c r="L212">
        <v>0</v>
      </c>
      <c r="M212">
        <v>183.76</v>
      </c>
      <c r="N212">
        <v>1896600000</v>
      </c>
      <c r="O212">
        <v>36</v>
      </c>
      <c r="P212">
        <v>2.4087738086350399</v>
      </c>
      <c r="Q212">
        <v>1.5915611814346E-2</v>
      </c>
      <c r="R212">
        <v>-4.01473045349121</v>
      </c>
      <c r="S212">
        <v>-1.5036389368921601</v>
      </c>
      <c r="T212">
        <v>26.39658</v>
      </c>
      <c r="U212">
        <v>26.558959999999999</v>
      </c>
      <c r="V212">
        <v>27.034649999999999</v>
      </c>
      <c r="W212">
        <v>23.735969999999998</v>
      </c>
      <c r="X212">
        <v>25.169450000000001</v>
      </c>
      <c r="Y212">
        <v>25.913239999999998</v>
      </c>
      <c r="Z212">
        <v>29.231870000000001</v>
      </c>
      <c r="AA212">
        <v>29.068819999999999</v>
      </c>
      <c r="AB212">
        <v>28.562159999999999</v>
      </c>
      <c r="AC212" s="3" t="s">
        <v>2039</v>
      </c>
      <c r="AD212" s="3" t="s">
        <v>2040</v>
      </c>
      <c r="AE212" s="3" t="s">
        <v>2041</v>
      </c>
      <c r="AF212" s="3" t="s">
        <v>2042</v>
      </c>
      <c r="AG212" s="4" t="str">
        <f>IF(ISTEXT(VLOOKUP(AC212,'Do Not Delete'!C:C,1,FALSE)),"+","")</f>
        <v>+</v>
      </c>
    </row>
    <row r="213" spans="1:33" x14ac:dyDescent="0.25">
      <c r="A213">
        <v>3.2470298324137499</v>
      </c>
      <c r="B213">
        <v>-3.997802734375</v>
      </c>
      <c r="C213" t="s">
        <v>455</v>
      </c>
      <c r="D213" t="s">
        <v>456</v>
      </c>
      <c r="E213">
        <v>7</v>
      </c>
      <c r="F213">
        <v>7</v>
      </c>
      <c r="G213">
        <v>7</v>
      </c>
      <c r="H213">
        <v>17.5</v>
      </c>
      <c r="I213">
        <v>17.5</v>
      </c>
      <c r="J213">
        <v>17.5</v>
      </c>
      <c r="K213">
        <v>59.350999999999999</v>
      </c>
      <c r="L213">
        <v>0</v>
      </c>
      <c r="M213">
        <v>21.143000000000001</v>
      </c>
      <c r="N213">
        <v>2418500000</v>
      </c>
      <c r="O213">
        <v>20</v>
      </c>
      <c r="P213">
        <v>3.2470298324137499</v>
      </c>
      <c r="Q213">
        <v>1.05050505050505E-2</v>
      </c>
      <c r="R213">
        <v>-3.997802734375</v>
      </c>
      <c r="S213">
        <v>-1.66536998389642</v>
      </c>
      <c r="T213">
        <v>25.29091</v>
      </c>
      <c r="U213">
        <v>26.813890000000001</v>
      </c>
      <c r="V213">
        <v>26.13625</v>
      </c>
      <c r="W213">
        <v>25.92953</v>
      </c>
      <c r="X213">
        <v>24.687059999999999</v>
      </c>
      <c r="Y213">
        <v>25.632059999999999</v>
      </c>
      <c r="Z213">
        <v>29.696570000000001</v>
      </c>
      <c r="AA213">
        <v>29.296510000000001</v>
      </c>
      <c r="AB213">
        <v>29.24898</v>
      </c>
      <c r="AC213" s="3" t="s">
        <v>1549</v>
      </c>
      <c r="AD213" s="3" t="s">
        <v>1550</v>
      </c>
      <c r="AE213" s="3" t="s">
        <v>1551</v>
      </c>
      <c r="AF213" s="3" t="s">
        <v>1552</v>
      </c>
      <c r="AG213" s="4" t="str">
        <f>IF(ISTEXT(VLOOKUP(AC213,'Do Not Delete'!C:C,1,FALSE)),"+","")</f>
        <v>+</v>
      </c>
    </row>
    <row r="214" spans="1:33" x14ac:dyDescent="0.25">
      <c r="A214">
        <v>3.59375805864688</v>
      </c>
      <c r="B214">
        <v>-3.9733778635660801</v>
      </c>
      <c r="C214" t="s">
        <v>525</v>
      </c>
      <c r="D214" t="s">
        <v>526</v>
      </c>
      <c r="E214">
        <v>16</v>
      </c>
      <c r="F214">
        <v>14</v>
      </c>
      <c r="G214">
        <v>14</v>
      </c>
      <c r="H214">
        <v>19.8</v>
      </c>
      <c r="I214">
        <v>17.899999999999999</v>
      </c>
      <c r="J214">
        <v>17.899999999999999</v>
      </c>
      <c r="K214">
        <v>108.52</v>
      </c>
      <c r="L214">
        <v>0</v>
      </c>
      <c r="M214">
        <v>47.713999999999999</v>
      </c>
      <c r="N214">
        <v>2690200000</v>
      </c>
      <c r="O214">
        <v>39</v>
      </c>
      <c r="P214">
        <v>3.59375805864688</v>
      </c>
      <c r="Q214">
        <v>9.3262032085561497E-3</v>
      </c>
      <c r="R214">
        <v>-3.9733778635660801</v>
      </c>
      <c r="S214">
        <v>-1.70949617644651</v>
      </c>
      <c r="T214">
        <v>26.823979999999999</v>
      </c>
      <c r="U214">
        <v>25.89489</v>
      </c>
      <c r="V214">
        <v>25.12743</v>
      </c>
      <c r="W214">
        <v>25.03736</v>
      </c>
      <c r="X214">
        <v>25.970189999999999</v>
      </c>
      <c r="Y214">
        <v>25.987850000000002</v>
      </c>
      <c r="Z214">
        <v>29.5398</v>
      </c>
      <c r="AA214">
        <v>29.575859999999999</v>
      </c>
      <c r="AB214">
        <v>29.799880000000002</v>
      </c>
      <c r="AC214" s="3" t="s">
        <v>1369</v>
      </c>
      <c r="AD214" s="3" t="s">
        <v>1370</v>
      </c>
      <c r="AE214" s="3" t="s">
        <v>1371</v>
      </c>
      <c r="AF214" s="3" t="s">
        <v>1372</v>
      </c>
      <c r="AG214" s="4" t="str">
        <f>IF(ISTEXT(VLOOKUP(AC214,'Do Not Delete'!C:C,1,FALSE)),"+","")</f>
        <v>+</v>
      </c>
    </row>
    <row r="215" spans="1:33" x14ac:dyDescent="0.25">
      <c r="A215">
        <v>2.40264052327813</v>
      </c>
      <c r="B215">
        <v>-3.9570210774739598</v>
      </c>
      <c r="C215" t="s">
        <v>431</v>
      </c>
      <c r="D215" t="s">
        <v>432</v>
      </c>
      <c r="E215">
        <v>32</v>
      </c>
      <c r="F215">
        <v>32</v>
      </c>
      <c r="G215">
        <v>31</v>
      </c>
      <c r="H215">
        <v>21.8</v>
      </c>
      <c r="I215">
        <v>21.8</v>
      </c>
      <c r="J215">
        <v>21.4</v>
      </c>
      <c r="K215">
        <v>235.44</v>
      </c>
      <c r="L215">
        <v>0</v>
      </c>
      <c r="M215">
        <v>162.47999999999999</v>
      </c>
      <c r="N215">
        <v>3540000000</v>
      </c>
      <c r="O215">
        <v>61</v>
      </c>
      <c r="P215">
        <v>2.40264052327813</v>
      </c>
      <c r="Q215">
        <v>1.6336134453781501E-2</v>
      </c>
      <c r="R215">
        <v>-3.9570210774739598</v>
      </c>
      <c r="S215">
        <v>-1.4859654214943501</v>
      </c>
      <c r="T215">
        <v>26.82394</v>
      </c>
      <c r="U215">
        <v>24.700669999999999</v>
      </c>
      <c r="V215">
        <v>25.680389999999999</v>
      </c>
      <c r="W215">
        <v>24.824750000000002</v>
      </c>
      <c r="X215">
        <v>25.825600000000001</v>
      </c>
      <c r="Y215">
        <v>26.865410000000001</v>
      </c>
      <c r="Z215">
        <v>30.385349999999999</v>
      </c>
      <c r="AA215">
        <v>29.628679999999999</v>
      </c>
      <c r="AB215">
        <v>29.372789999999998</v>
      </c>
      <c r="AC215" s="3" t="s">
        <v>1219</v>
      </c>
      <c r="AD215" s="3" t="s">
        <v>1220</v>
      </c>
      <c r="AE215" s="3" t="s">
        <v>1221</v>
      </c>
      <c r="AF215" s="3" t="s">
        <v>1222</v>
      </c>
      <c r="AG215" s="4" t="str">
        <f>IF(ISTEXT(VLOOKUP(AC215,'Do Not Delete'!C:C,1,FALSE)),"+","")</f>
        <v>+</v>
      </c>
    </row>
    <row r="216" spans="1:33" x14ac:dyDescent="0.25">
      <c r="A216">
        <v>4.4919276632077603</v>
      </c>
      <c r="B216">
        <v>-3.9538904825846402</v>
      </c>
      <c r="C216" t="s">
        <v>537</v>
      </c>
      <c r="D216" t="s">
        <v>538</v>
      </c>
      <c r="E216">
        <v>8</v>
      </c>
      <c r="F216">
        <v>8</v>
      </c>
      <c r="G216">
        <v>8</v>
      </c>
      <c r="H216">
        <v>30.5</v>
      </c>
      <c r="I216">
        <v>30.5</v>
      </c>
      <c r="J216">
        <v>30.5</v>
      </c>
      <c r="K216">
        <v>43.588999999999999</v>
      </c>
      <c r="L216">
        <v>0</v>
      </c>
      <c r="M216">
        <v>86.692999999999998</v>
      </c>
      <c r="N216">
        <v>2632400000</v>
      </c>
      <c r="O216">
        <v>35</v>
      </c>
      <c r="P216">
        <v>4.4919276632077603</v>
      </c>
      <c r="Q216">
        <v>8.7573964497041391E-3</v>
      </c>
      <c r="R216">
        <v>-3.9538904825846402</v>
      </c>
      <c r="S216">
        <v>-1.80454952158926</v>
      </c>
      <c r="T216">
        <v>24.380140000000001</v>
      </c>
      <c r="U216">
        <v>26.259150000000002</v>
      </c>
      <c r="V216">
        <v>25.80068</v>
      </c>
      <c r="W216">
        <v>25.782579999999999</v>
      </c>
      <c r="X216">
        <v>25.195419999999999</v>
      </c>
      <c r="Y216">
        <v>25.44342</v>
      </c>
      <c r="Z216">
        <v>29.257619999999999</v>
      </c>
      <c r="AA216">
        <v>29.482009999999999</v>
      </c>
      <c r="AB216">
        <v>29.54346</v>
      </c>
      <c r="AC216" s="3" t="s">
        <v>2020</v>
      </c>
      <c r="AD216" s="3" t="s">
        <v>2021</v>
      </c>
      <c r="AE216" s="3" t="s">
        <v>2022</v>
      </c>
      <c r="AF216" s="3" t="s">
        <v>1218</v>
      </c>
      <c r="AG216" s="4" t="str">
        <f>IF(ISTEXT(VLOOKUP(AC216,'Do Not Delete'!C:C,1,FALSE)),"+","")</f>
        <v>+</v>
      </c>
    </row>
    <row r="217" spans="1:33" x14ac:dyDescent="0.25">
      <c r="A217">
        <v>4.3885277548791697</v>
      </c>
      <c r="B217">
        <v>-3.9425436655680302</v>
      </c>
      <c r="C217" t="s">
        <v>579</v>
      </c>
      <c r="D217" t="s">
        <v>580</v>
      </c>
      <c r="E217">
        <v>18</v>
      </c>
      <c r="F217">
        <v>18</v>
      </c>
      <c r="G217">
        <v>18</v>
      </c>
      <c r="H217">
        <v>28.7</v>
      </c>
      <c r="I217">
        <v>28.7</v>
      </c>
      <c r="J217">
        <v>28.7</v>
      </c>
      <c r="K217">
        <v>114.03</v>
      </c>
      <c r="L217">
        <v>0</v>
      </c>
      <c r="M217">
        <v>75.647000000000006</v>
      </c>
      <c r="N217">
        <v>1647600000</v>
      </c>
      <c r="O217">
        <v>37</v>
      </c>
      <c r="P217">
        <v>4.3885277548791697</v>
      </c>
      <c r="Q217">
        <v>8.5057471264367805E-3</v>
      </c>
      <c r="R217">
        <v>-3.9425436655680302</v>
      </c>
      <c r="S217">
        <v>-1.79019102357364</v>
      </c>
      <c r="T217">
        <v>25.192540000000001</v>
      </c>
      <c r="U217">
        <v>25.01548</v>
      </c>
      <c r="V217">
        <v>26.110499999999998</v>
      </c>
      <c r="W217">
        <v>25.023319999999998</v>
      </c>
      <c r="X217">
        <v>24.722650000000002</v>
      </c>
      <c r="Y217">
        <v>25.129090000000001</v>
      </c>
      <c r="Z217">
        <v>29.20797</v>
      </c>
      <c r="AA217">
        <v>28.834520000000001</v>
      </c>
      <c r="AB217">
        <v>28.6602</v>
      </c>
      <c r="AC217" s="3" t="s">
        <v>1454</v>
      </c>
      <c r="AD217" s="3" t="s">
        <v>1455</v>
      </c>
      <c r="AE217" s="3" t="s">
        <v>1456</v>
      </c>
      <c r="AF217" s="3" t="s">
        <v>1457</v>
      </c>
      <c r="AG217" s="4" t="str">
        <f>IF(ISTEXT(VLOOKUP(AC217,'Do Not Delete'!C:C,1,FALSE)),"+","")</f>
        <v>+</v>
      </c>
    </row>
    <row r="218" spans="1:33" x14ac:dyDescent="0.25">
      <c r="A218">
        <v>2.9171794439687</v>
      </c>
      <c r="B218">
        <v>-3.93481000264486</v>
      </c>
      <c r="C218" t="s">
        <v>817</v>
      </c>
      <c r="D218" t="s">
        <v>818</v>
      </c>
      <c r="E218">
        <v>10</v>
      </c>
      <c r="F218">
        <v>10</v>
      </c>
      <c r="G218">
        <v>10</v>
      </c>
      <c r="H218">
        <v>21.9</v>
      </c>
      <c r="I218">
        <v>21.9</v>
      </c>
      <c r="J218">
        <v>21.9</v>
      </c>
      <c r="K218">
        <v>76.406000000000006</v>
      </c>
      <c r="L218">
        <v>0</v>
      </c>
      <c r="M218">
        <v>186.03</v>
      </c>
      <c r="N218">
        <v>2564600000</v>
      </c>
      <c r="O218">
        <v>31</v>
      </c>
      <c r="P218">
        <v>2.9171794439687</v>
      </c>
      <c r="Q218">
        <v>1.12E-2</v>
      </c>
      <c r="R218">
        <v>-3.93481000264486</v>
      </c>
      <c r="S218">
        <v>-1.5863754587210099</v>
      </c>
      <c r="T218">
        <v>26.607199999999999</v>
      </c>
      <c r="U218">
        <v>24.99427</v>
      </c>
      <c r="V218">
        <v>25.90878</v>
      </c>
      <c r="W218">
        <v>25.128350000000001</v>
      </c>
      <c r="X218">
        <v>25.67211</v>
      </c>
      <c r="Y218">
        <v>26.658619999999999</v>
      </c>
      <c r="Z218">
        <v>29.63091</v>
      </c>
      <c r="AA218">
        <v>30.097480000000001</v>
      </c>
      <c r="AB218">
        <v>29.535119999999999</v>
      </c>
      <c r="AC218" s="3" t="s">
        <v>1972</v>
      </c>
      <c r="AD218" s="3" t="s">
        <v>1973</v>
      </c>
      <c r="AE218" s="3" t="s">
        <v>1974</v>
      </c>
      <c r="AF218" s="3" t="s">
        <v>1975</v>
      </c>
      <c r="AG218" s="4" t="str">
        <f>IF(ISTEXT(VLOOKUP(AC218,'Do Not Delete'!C:C,1,FALSE)),"+","")</f>
        <v>+</v>
      </c>
    </row>
    <row r="219" spans="1:33" x14ac:dyDescent="0.25">
      <c r="A219">
        <v>2.67919029531858</v>
      </c>
      <c r="B219">
        <v>-3.9218050638834598</v>
      </c>
      <c r="C219" t="s">
        <v>503</v>
      </c>
      <c r="D219" t="s">
        <v>504</v>
      </c>
      <c r="E219">
        <v>4</v>
      </c>
      <c r="F219">
        <v>4</v>
      </c>
      <c r="G219">
        <v>4</v>
      </c>
      <c r="H219">
        <v>23.6</v>
      </c>
      <c r="I219">
        <v>23.6</v>
      </c>
      <c r="J219">
        <v>23.6</v>
      </c>
      <c r="K219">
        <v>29.956</v>
      </c>
      <c r="L219">
        <v>0</v>
      </c>
      <c r="M219">
        <v>302.79000000000002</v>
      </c>
      <c r="N219">
        <v>1699500000</v>
      </c>
      <c r="O219">
        <v>27</v>
      </c>
      <c r="P219">
        <v>2.67919029531858</v>
      </c>
      <c r="Q219">
        <v>1.5272727272727301E-2</v>
      </c>
      <c r="R219">
        <v>-3.9218050638834598</v>
      </c>
      <c r="S219">
        <v>-1.5359140764032699</v>
      </c>
      <c r="T219">
        <v>24.522390000000001</v>
      </c>
      <c r="U219">
        <v>24.795559999999998</v>
      </c>
      <c r="V219">
        <v>23.931260000000002</v>
      </c>
      <c r="W219">
        <v>25.59216</v>
      </c>
      <c r="X219">
        <v>25.3718</v>
      </c>
      <c r="Y219">
        <v>23.84104</v>
      </c>
      <c r="Z219">
        <v>28.966390000000001</v>
      </c>
      <c r="AA219">
        <v>28.809249999999999</v>
      </c>
      <c r="AB219">
        <v>28.79476</v>
      </c>
      <c r="AC219" s="3" t="s">
        <v>1329</v>
      </c>
      <c r="AD219" s="3" t="s">
        <v>1330</v>
      </c>
      <c r="AE219" s="3" t="s">
        <v>1331</v>
      </c>
      <c r="AF219" s="3" t="s">
        <v>1332</v>
      </c>
      <c r="AG219" s="4" t="str">
        <f>IF(ISTEXT(VLOOKUP(AC219,'Do Not Delete'!C:C,1,FALSE)),"+","")</f>
        <v>+</v>
      </c>
    </row>
    <row r="220" spans="1:33" x14ac:dyDescent="0.25">
      <c r="A220">
        <v>2.0834826522705199</v>
      </c>
      <c r="B220">
        <v>-3.9059842427571598</v>
      </c>
      <c r="C220" t="s">
        <v>839</v>
      </c>
      <c r="D220" t="s">
        <v>840</v>
      </c>
      <c r="E220">
        <v>6</v>
      </c>
      <c r="F220">
        <v>6</v>
      </c>
      <c r="G220">
        <v>6</v>
      </c>
      <c r="H220">
        <v>28.8</v>
      </c>
      <c r="I220">
        <v>28.8</v>
      </c>
      <c r="J220">
        <v>28.8</v>
      </c>
      <c r="K220">
        <v>23.710999999999999</v>
      </c>
      <c r="L220">
        <v>0</v>
      </c>
      <c r="M220">
        <v>13.316000000000001</v>
      </c>
      <c r="N220">
        <v>2612200000</v>
      </c>
      <c r="O220">
        <v>29</v>
      </c>
      <c r="P220">
        <v>2.0834826522705199</v>
      </c>
      <c r="Q220">
        <v>1.9275471698113202E-2</v>
      </c>
      <c r="R220">
        <v>-3.9059842427571598</v>
      </c>
      <c r="S220">
        <v>-1.3935392695941999</v>
      </c>
      <c r="T220">
        <v>24.923960000000001</v>
      </c>
      <c r="U220">
        <v>26.900449999999999</v>
      </c>
      <c r="V220">
        <v>26.079660000000001</v>
      </c>
      <c r="W220">
        <v>25.303190000000001</v>
      </c>
      <c r="X220">
        <v>24.567419999999998</v>
      </c>
      <c r="Y220">
        <v>27.186</v>
      </c>
      <c r="Z220">
        <v>29.84477</v>
      </c>
      <c r="AA220">
        <v>29.21574</v>
      </c>
      <c r="AB220">
        <v>29.714040000000001</v>
      </c>
      <c r="AC220" s="3" t="s">
        <v>2027</v>
      </c>
      <c r="AD220" s="3" t="s">
        <v>2028</v>
      </c>
      <c r="AE220" s="3" t="s">
        <v>2029</v>
      </c>
      <c r="AF220" s="3" t="s">
        <v>2030</v>
      </c>
      <c r="AG220" s="4" t="str">
        <f>IF(ISTEXT(VLOOKUP(AC220,'Do Not Delete'!C:C,1,FALSE)),"+","")</f>
        <v>+</v>
      </c>
    </row>
    <row r="221" spans="1:33" x14ac:dyDescent="0.25">
      <c r="A221">
        <v>3.15015708554786</v>
      </c>
      <c r="B221">
        <v>-3.89176368713379</v>
      </c>
      <c r="C221" t="s">
        <v>325</v>
      </c>
      <c r="D221" t="s">
        <v>326</v>
      </c>
      <c r="E221">
        <v>8</v>
      </c>
      <c r="F221">
        <v>8</v>
      </c>
      <c r="G221">
        <v>8</v>
      </c>
      <c r="H221">
        <v>31</v>
      </c>
      <c r="I221">
        <v>31</v>
      </c>
      <c r="J221">
        <v>31</v>
      </c>
      <c r="K221">
        <v>26.901</v>
      </c>
      <c r="L221">
        <v>0</v>
      </c>
      <c r="M221">
        <v>235.23</v>
      </c>
      <c r="N221">
        <v>2444500000</v>
      </c>
      <c r="O221">
        <v>26</v>
      </c>
      <c r="P221">
        <v>3.15015708554786</v>
      </c>
      <c r="Q221">
        <v>1.10142180094787E-2</v>
      </c>
      <c r="R221">
        <v>-3.89176368713379</v>
      </c>
      <c r="S221">
        <v>-1.61276612718978</v>
      </c>
      <c r="T221">
        <v>25.190560000000001</v>
      </c>
      <c r="U221">
        <v>26.563770000000002</v>
      </c>
      <c r="V221">
        <v>26.16056</v>
      </c>
      <c r="W221">
        <v>26.5623</v>
      </c>
      <c r="X221">
        <v>25.247959999999999</v>
      </c>
      <c r="Y221">
        <v>25.502759999999999</v>
      </c>
      <c r="Z221">
        <v>29.476179999999999</v>
      </c>
      <c r="AA221">
        <v>29.75667</v>
      </c>
      <c r="AB221">
        <v>29.75545</v>
      </c>
      <c r="AC221" s="3" t="s">
        <v>1052</v>
      </c>
      <c r="AD221" s="3" t="s">
        <v>1053</v>
      </c>
      <c r="AE221" s="3" t="s">
        <v>1054</v>
      </c>
      <c r="AF221" s="3" t="s">
        <v>1055</v>
      </c>
      <c r="AG221" s="4" t="str">
        <f>IF(ISTEXT(VLOOKUP(AC221,'Do Not Delete'!C:C,1,FALSE)),"+","")</f>
        <v>+</v>
      </c>
    </row>
    <row r="222" spans="1:33" x14ac:dyDescent="0.25">
      <c r="A222">
        <v>3.0364727308748298</v>
      </c>
      <c r="B222">
        <v>-3.8875967661539699</v>
      </c>
      <c r="C222" t="s">
        <v>671</v>
      </c>
      <c r="D222" t="s">
        <v>672</v>
      </c>
      <c r="E222">
        <v>11</v>
      </c>
      <c r="F222">
        <v>11</v>
      </c>
      <c r="G222">
        <v>4</v>
      </c>
      <c r="H222">
        <v>39.9</v>
      </c>
      <c r="I222">
        <v>39.9</v>
      </c>
      <c r="J222">
        <v>14.7</v>
      </c>
      <c r="K222">
        <v>42.448999999999998</v>
      </c>
      <c r="L222">
        <v>0</v>
      </c>
      <c r="M222">
        <v>23.693000000000001</v>
      </c>
      <c r="N222">
        <v>1702800000</v>
      </c>
      <c r="O222">
        <v>33</v>
      </c>
      <c r="P222">
        <v>3.0364727308748298</v>
      </c>
      <c r="Q222">
        <v>1.12511415525114E-2</v>
      </c>
      <c r="R222">
        <v>-3.8875967661539699</v>
      </c>
      <c r="S222">
        <v>-1.5921556231945899</v>
      </c>
      <c r="T222">
        <v>24.193719999999999</v>
      </c>
      <c r="U222">
        <v>26.145209999999999</v>
      </c>
      <c r="V222">
        <v>26.209980000000002</v>
      </c>
      <c r="W222">
        <v>24.68112</v>
      </c>
      <c r="X222">
        <v>25.062940000000001</v>
      </c>
      <c r="Y222">
        <v>26.13062</v>
      </c>
      <c r="Z222">
        <v>29.015689999999999</v>
      </c>
      <c r="AA222">
        <v>29.231780000000001</v>
      </c>
      <c r="AB222">
        <v>29.29</v>
      </c>
      <c r="AC222" s="3" t="s">
        <v>1644</v>
      </c>
      <c r="AD222" s="3" t="s">
        <v>1645</v>
      </c>
      <c r="AE222" s="3" t="s">
        <v>1646</v>
      </c>
      <c r="AF222" s="3" t="s">
        <v>1647</v>
      </c>
      <c r="AG222" s="4" t="str">
        <f>IF(ISTEXT(VLOOKUP(AC222,'Do Not Delete'!C:C,1,FALSE)),"+","")</f>
        <v>+</v>
      </c>
    </row>
    <row r="223" spans="1:33" x14ac:dyDescent="0.25">
      <c r="A223">
        <v>3.5952602444832502</v>
      </c>
      <c r="B223">
        <v>-3.8661365509033199</v>
      </c>
      <c r="C223" t="s">
        <v>765</v>
      </c>
      <c r="D223" t="s">
        <v>766</v>
      </c>
      <c r="E223">
        <v>7</v>
      </c>
      <c r="F223">
        <v>7</v>
      </c>
      <c r="G223">
        <v>7</v>
      </c>
      <c r="H223">
        <v>33.799999999999997</v>
      </c>
      <c r="I223">
        <v>33.799999999999997</v>
      </c>
      <c r="J223">
        <v>33.799999999999997</v>
      </c>
      <c r="K223">
        <v>23.992000000000001</v>
      </c>
      <c r="L223">
        <v>0</v>
      </c>
      <c r="M223">
        <v>11.163</v>
      </c>
      <c r="N223">
        <v>1251400000</v>
      </c>
      <c r="O223">
        <v>16</v>
      </c>
      <c r="P223">
        <v>3.5952602444832502</v>
      </c>
      <c r="Q223">
        <v>1.06122448979592E-2</v>
      </c>
      <c r="R223">
        <v>-3.8661365509033199</v>
      </c>
      <c r="S223">
        <v>-1.66984547965579</v>
      </c>
      <c r="T223">
        <v>25.299969999999998</v>
      </c>
      <c r="U223">
        <v>25.639040000000001</v>
      </c>
      <c r="V223">
        <v>25.488800000000001</v>
      </c>
      <c r="W223">
        <v>25.143129999999999</v>
      </c>
      <c r="X223">
        <v>24.40936</v>
      </c>
      <c r="Y223">
        <v>25.018370000000001</v>
      </c>
      <c r="Z223">
        <v>29.048639999999999</v>
      </c>
      <c r="AA223">
        <v>28.814360000000001</v>
      </c>
      <c r="AB223">
        <v>28.306260000000002</v>
      </c>
      <c r="AC223" s="3" t="s">
        <v>1852</v>
      </c>
      <c r="AD223" s="3" t="s">
        <v>1853</v>
      </c>
      <c r="AE223" s="3" t="s">
        <v>1854</v>
      </c>
      <c r="AF223" s="3" t="s">
        <v>1855</v>
      </c>
      <c r="AG223" s="4" t="str">
        <f>IF(ISTEXT(VLOOKUP(AC223,'Do Not Delete'!C:C,1,FALSE)),"+","")</f>
        <v>+</v>
      </c>
    </row>
    <row r="224" spans="1:33" x14ac:dyDescent="0.25">
      <c r="A224">
        <v>3.1123915845445298</v>
      </c>
      <c r="B224">
        <v>-3.8649412790934301</v>
      </c>
      <c r="C224" t="s">
        <v>421</v>
      </c>
      <c r="D224" t="s">
        <v>422</v>
      </c>
      <c r="E224">
        <v>8</v>
      </c>
      <c r="F224">
        <v>8</v>
      </c>
      <c r="G224">
        <v>8</v>
      </c>
      <c r="H224">
        <v>20.3</v>
      </c>
      <c r="I224">
        <v>20.3</v>
      </c>
      <c r="J224">
        <v>20.3</v>
      </c>
      <c r="K224">
        <v>64.784000000000006</v>
      </c>
      <c r="L224">
        <v>0</v>
      </c>
      <c r="M224">
        <v>85.843000000000004</v>
      </c>
      <c r="N224">
        <v>1258700000</v>
      </c>
      <c r="O224">
        <v>36</v>
      </c>
      <c r="P224">
        <v>3.1123915845445298</v>
      </c>
      <c r="Q224">
        <v>1.1354838709677399E-2</v>
      </c>
      <c r="R224">
        <v>-3.8649412790934301</v>
      </c>
      <c r="S224">
        <v>-1.5973365380264799</v>
      </c>
      <c r="T224">
        <v>24.480409999999999</v>
      </c>
      <c r="U224">
        <v>24.52394</v>
      </c>
      <c r="V224">
        <v>25.026119999999999</v>
      </c>
      <c r="W224">
        <v>24.0884</v>
      </c>
      <c r="X224">
        <v>25.13335</v>
      </c>
      <c r="Y224">
        <v>25.446020000000001</v>
      </c>
      <c r="Z224">
        <v>28.58201</v>
      </c>
      <c r="AA224">
        <v>28.863189999999999</v>
      </c>
      <c r="AB224">
        <v>28.81739</v>
      </c>
      <c r="AC224" s="3" t="s">
        <v>1880</v>
      </c>
      <c r="AD224" s="3" t="s">
        <v>1881</v>
      </c>
      <c r="AE224" s="3" t="s">
        <v>1882</v>
      </c>
      <c r="AF224" s="3" t="s">
        <v>1883</v>
      </c>
      <c r="AG224" s="4" t="str">
        <f>IF(ISTEXT(VLOOKUP(AC224,'Do Not Delete'!C:C,1,FALSE)),"+","")</f>
        <v>+</v>
      </c>
    </row>
    <row r="225" spans="1:33" x14ac:dyDescent="0.25">
      <c r="A225">
        <v>3.1826098236970899</v>
      </c>
      <c r="B225">
        <v>-3.8626829783121801</v>
      </c>
      <c r="C225" t="s">
        <v>733</v>
      </c>
      <c r="D225" t="s">
        <v>734</v>
      </c>
      <c r="E225">
        <v>19</v>
      </c>
      <c r="F225">
        <v>19</v>
      </c>
      <c r="G225">
        <v>19</v>
      </c>
      <c r="H225">
        <v>36.4</v>
      </c>
      <c r="I225">
        <v>36.4</v>
      </c>
      <c r="J225">
        <v>36.4</v>
      </c>
      <c r="K225">
        <v>78.225999999999999</v>
      </c>
      <c r="L225">
        <v>0</v>
      </c>
      <c r="M225">
        <v>62.314999999999998</v>
      </c>
      <c r="N225">
        <v>2688300000</v>
      </c>
      <c r="O225">
        <v>54</v>
      </c>
      <c r="P225">
        <v>3.1826098236970899</v>
      </c>
      <c r="Q225">
        <v>1.08093023255814E-2</v>
      </c>
      <c r="R225">
        <v>-3.8626829783121801</v>
      </c>
      <c r="S225">
        <v>-1.6080120822391799</v>
      </c>
      <c r="T225">
        <v>24.61421</v>
      </c>
      <c r="U225">
        <v>26.677810000000001</v>
      </c>
      <c r="V225">
        <v>25.678049999999999</v>
      </c>
      <c r="W225">
        <v>26.074940000000002</v>
      </c>
      <c r="X225">
        <v>26.408370000000001</v>
      </c>
      <c r="Y225">
        <v>25.202490000000001</v>
      </c>
      <c r="Z225">
        <v>29.74418</v>
      </c>
      <c r="AA225">
        <v>30.076740000000001</v>
      </c>
      <c r="AB225">
        <v>29.452929999999999</v>
      </c>
      <c r="AC225" s="3" t="s">
        <v>1753</v>
      </c>
      <c r="AD225" s="3" t="s">
        <v>1754</v>
      </c>
      <c r="AE225" s="3" t="s">
        <v>1755</v>
      </c>
      <c r="AF225" s="3" t="s">
        <v>1756</v>
      </c>
      <c r="AG225" s="4" t="str">
        <f>IF(ISTEXT(VLOOKUP(AC225,'Do Not Delete'!C:C,1,FALSE)),"+","")</f>
        <v>+</v>
      </c>
    </row>
    <row r="226" spans="1:33" x14ac:dyDescent="0.25">
      <c r="A226">
        <v>2.4482172447808201</v>
      </c>
      <c r="B226">
        <v>-3.8624114990234402</v>
      </c>
      <c r="C226" t="s">
        <v>399</v>
      </c>
      <c r="D226" t="s">
        <v>400</v>
      </c>
      <c r="E226">
        <v>5</v>
      </c>
      <c r="F226">
        <v>5</v>
      </c>
      <c r="G226">
        <v>5</v>
      </c>
      <c r="H226">
        <v>23</v>
      </c>
      <c r="I226">
        <v>23</v>
      </c>
      <c r="J226">
        <v>23</v>
      </c>
      <c r="K226">
        <v>30.023</v>
      </c>
      <c r="L226">
        <v>0</v>
      </c>
      <c r="M226">
        <v>31.254000000000001</v>
      </c>
      <c r="N226">
        <v>2789200000</v>
      </c>
      <c r="O226">
        <v>27</v>
      </c>
      <c r="P226">
        <v>2.4482172447808201</v>
      </c>
      <c r="Q226">
        <v>1.6E-2</v>
      </c>
      <c r="R226">
        <v>-3.8624114990234402</v>
      </c>
      <c r="S226">
        <v>-1.46924494326101</v>
      </c>
      <c r="T226">
        <v>24.92595</v>
      </c>
      <c r="U226">
        <v>26.057780000000001</v>
      </c>
      <c r="V226">
        <v>24.209109999999999</v>
      </c>
      <c r="W226">
        <v>25.061669999999999</v>
      </c>
      <c r="X226">
        <v>25.34909</v>
      </c>
      <c r="Y226">
        <v>26.864640000000001</v>
      </c>
      <c r="Z226">
        <v>29.575589999999998</v>
      </c>
      <c r="AA226">
        <v>30.13993</v>
      </c>
      <c r="AB226">
        <v>29.147130000000001</v>
      </c>
      <c r="AC226" s="3" t="s">
        <v>1171</v>
      </c>
      <c r="AD226" s="3" t="s">
        <v>1172</v>
      </c>
      <c r="AE226" s="3" t="s">
        <v>1173</v>
      </c>
      <c r="AF226" s="3" t="s">
        <v>1174</v>
      </c>
      <c r="AG226" s="4" t="str">
        <f>IF(ISTEXT(VLOOKUP(AC226,'Do Not Delete'!C:C,1,FALSE)),"+","")</f>
        <v>+</v>
      </c>
    </row>
    <row r="227" spans="1:33" x14ac:dyDescent="0.25">
      <c r="A227">
        <v>1.6720925567514999</v>
      </c>
      <c r="B227">
        <v>-3.8556995391845699</v>
      </c>
      <c r="C227" t="s">
        <v>729</v>
      </c>
      <c r="D227" t="s">
        <v>730</v>
      </c>
      <c r="E227">
        <v>4</v>
      </c>
      <c r="F227">
        <v>3</v>
      </c>
      <c r="G227">
        <v>3</v>
      </c>
      <c r="H227">
        <v>28.5</v>
      </c>
      <c r="I227">
        <v>22.2</v>
      </c>
      <c r="J227">
        <v>22.2</v>
      </c>
      <c r="K227">
        <v>17.731000000000002</v>
      </c>
      <c r="L227">
        <v>0</v>
      </c>
      <c r="M227">
        <v>8.5059000000000005</v>
      </c>
      <c r="N227">
        <v>2767600000</v>
      </c>
      <c r="O227">
        <v>17</v>
      </c>
      <c r="P227">
        <v>1.6720925567514999</v>
      </c>
      <c r="Q227">
        <v>2.3074829931972799E-2</v>
      </c>
      <c r="R227">
        <v>-3.8556995391845699</v>
      </c>
      <c r="S227">
        <v>-1.2646373345717801</v>
      </c>
      <c r="T227">
        <v>25.657150000000001</v>
      </c>
      <c r="U227">
        <v>25.82582</v>
      </c>
      <c r="V227">
        <v>25.175260000000002</v>
      </c>
      <c r="W227">
        <v>25.574760000000001</v>
      </c>
      <c r="X227">
        <v>25.584959999999999</v>
      </c>
      <c r="Y227">
        <v>24.90719</v>
      </c>
      <c r="Z227">
        <v>30.175460000000001</v>
      </c>
      <c r="AA227">
        <v>27.16329</v>
      </c>
      <c r="AB227">
        <v>30.295269999999999</v>
      </c>
      <c r="AC227" s="3" t="s">
        <v>2284</v>
      </c>
      <c r="AD227" s="3" t="s">
        <v>2257</v>
      </c>
      <c r="AE227" s="3" t="s">
        <v>2257</v>
      </c>
      <c r="AF227" s="3" t="s">
        <v>2257</v>
      </c>
      <c r="AG227" s="4" t="str">
        <f>IF(ISTEXT(VLOOKUP(AC227,'Do Not Delete'!C:C,1,FALSE)),"+","")</f>
        <v/>
      </c>
    </row>
    <row r="228" spans="1:33" x14ac:dyDescent="0.25">
      <c r="A228">
        <v>2.2523134563646199</v>
      </c>
      <c r="B228">
        <v>-3.8503856658935498</v>
      </c>
      <c r="C228" t="s">
        <v>527</v>
      </c>
      <c r="D228" t="s">
        <v>528</v>
      </c>
      <c r="E228">
        <v>5</v>
      </c>
      <c r="F228">
        <v>5</v>
      </c>
      <c r="G228">
        <v>5</v>
      </c>
      <c r="H228">
        <v>27.8</v>
      </c>
      <c r="I228">
        <v>27.8</v>
      </c>
      <c r="J228">
        <v>27.8</v>
      </c>
      <c r="K228">
        <v>28.82</v>
      </c>
      <c r="L228">
        <v>0</v>
      </c>
      <c r="M228">
        <v>108.26</v>
      </c>
      <c r="N228">
        <v>3463300000</v>
      </c>
      <c r="O228">
        <v>29</v>
      </c>
      <c r="P228">
        <v>2.2523134563646199</v>
      </c>
      <c r="Q228">
        <v>1.9559055118110201E-2</v>
      </c>
      <c r="R228">
        <v>-3.8503856658935498</v>
      </c>
      <c r="S228">
        <v>-1.4210283396450401</v>
      </c>
      <c r="T228">
        <v>25.548290000000001</v>
      </c>
      <c r="U228">
        <v>25.404389999999999</v>
      </c>
      <c r="V228">
        <v>24.71095</v>
      </c>
      <c r="W228">
        <v>25.47503</v>
      </c>
      <c r="X228">
        <v>25.812619999999999</v>
      </c>
      <c r="Y228">
        <v>25.258150000000001</v>
      </c>
      <c r="Z228">
        <v>30.606470000000002</v>
      </c>
      <c r="AA228">
        <v>29.272220000000001</v>
      </c>
      <c r="AB228">
        <v>28.21827</v>
      </c>
      <c r="AC228" s="3" t="s">
        <v>1815</v>
      </c>
      <c r="AD228" s="3" t="s">
        <v>1816</v>
      </c>
      <c r="AE228" s="3" t="s">
        <v>1817</v>
      </c>
      <c r="AF228" s="3" t="s">
        <v>1818</v>
      </c>
      <c r="AG228" s="4" t="str">
        <f>IF(ISTEXT(VLOOKUP(AC228,'Do Not Delete'!C:C,1,FALSE)),"+","")</f>
        <v>+</v>
      </c>
    </row>
    <row r="229" spans="1:33" x14ac:dyDescent="0.25">
      <c r="A229">
        <v>2.4900460038036401</v>
      </c>
      <c r="B229">
        <v>-3.8369344075520901</v>
      </c>
      <c r="C229" t="s">
        <v>697</v>
      </c>
      <c r="D229" t="s">
        <v>698</v>
      </c>
      <c r="E229">
        <v>5</v>
      </c>
      <c r="F229">
        <v>5</v>
      </c>
      <c r="G229">
        <v>5</v>
      </c>
      <c r="H229">
        <v>56.2</v>
      </c>
      <c r="I229">
        <v>56.2</v>
      </c>
      <c r="J229">
        <v>56.2</v>
      </c>
      <c r="K229">
        <v>11.35</v>
      </c>
      <c r="L229">
        <v>0</v>
      </c>
      <c r="M229">
        <v>31.056000000000001</v>
      </c>
      <c r="N229">
        <v>2656600000</v>
      </c>
      <c r="O229">
        <v>17</v>
      </c>
      <c r="P229">
        <v>2.4900460038036401</v>
      </c>
      <c r="Q229">
        <v>1.6066115702479299E-2</v>
      </c>
      <c r="R229">
        <v>-3.8369344075520901</v>
      </c>
      <c r="S229">
        <v>-1.47088774265635</v>
      </c>
      <c r="T229">
        <v>24.95382</v>
      </c>
      <c r="U229">
        <v>26.535910000000001</v>
      </c>
      <c r="V229">
        <v>24.589670000000002</v>
      </c>
      <c r="W229">
        <v>25.630739999999999</v>
      </c>
      <c r="X229">
        <v>24.425059999999998</v>
      </c>
      <c r="Y229">
        <v>25.344799999999999</v>
      </c>
      <c r="Z229">
        <v>28.006460000000001</v>
      </c>
      <c r="AA229">
        <v>29.583819999999999</v>
      </c>
      <c r="AB229">
        <v>29.321110000000001</v>
      </c>
      <c r="AC229" s="3" t="s">
        <v>1697</v>
      </c>
      <c r="AD229" s="3" t="s">
        <v>1698</v>
      </c>
      <c r="AE229" s="3" t="s">
        <v>1699</v>
      </c>
      <c r="AF229" s="3" t="s">
        <v>1700</v>
      </c>
      <c r="AG229" s="4" t="str">
        <f>IF(ISTEXT(VLOOKUP(AC229,'Do Not Delete'!C:C,1,FALSE)),"+","")</f>
        <v>+</v>
      </c>
    </row>
    <row r="230" spans="1:33" x14ac:dyDescent="0.25">
      <c r="A230">
        <v>2.9338015407718601</v>
      </c>
      <c r="B230">
        <v>-3.8283545176188198</v>
      </c>
      <c r="C230" t="s">
        <v>803</v>
      </c>
      <c r="D230" t="s">
        <v>804</v>
      </c>
      <c r="E230">
        <v>12</v>
      </c>
      <c r="F230">
        <v>11</v>
      </c>
      <c r="G230">
        <v>11</v>
      </c>
      <c r="H230">
        <v>39</v>
      </c>
      <c r="I230">
        <v>36.799999999999997</v>
      </c>
      <c r="J230">
        <v>36.799999999999997</v>
      </c>
      <c r="K230">
        <v>46.457000000000001</v>
      </c>
      <c r="L230">
        <v>0</v>
      </c>
      <c r="M230">
        <v>41.734999999999999</v>
      </c>
      <c r="N230">
        <v>1565600000</v>
      </c>
      <c r="O230">
        <v>28</v>
      </c>
      <c r="P230">
        <v>2.9338015407718601</v>
      </c>
      <c r="Q230">
        <v>1.33097345132743E-2</v>
      </c>
      <c r="R230">
        <v>-3.8283545176188198</v>
      </c>
      <c r="S230">
        <v>-1.5545266616986</v>
      </c>
      <c r="T230">
        <v>25.163820000000001</v>
      </c>
      <c r="U230">
        <v>25.70008</v>
      </c>
      <c r="V230">
        <v>25.337050000000001</v>
      </c>
      <c r="W230">
        <v>25.781030000000001</v>
      </c>
      <c r="X230">
        <v>25.57019</v>
      </c>
      <c r="Y230">
        <v>24.30566</v>
      </c>
      <c r="Z230">
        <v>29.03661</v>
      </c>
      <c r="AA230">
        <v>28.978359999999999</v>
      </c>
      <c r="AB230">
        <v>29.12696</v>
      </c>
      <c r="AC230" s="3" t="s">
        <v>1944</v>
      </c>
      <c r="AD230" s="3" t="s">
        <v>1945</v>
      </c>
      <c r="AE230" s="3" t="s">
        <v>1946</v>
      </c>
      <c r="AF230" s="3" t="s">
        <v>1947</v>
      </c>
      <c r="AG230" s="4" t="str">
        <f>IF(ISTEXT(VLOOKUP(AC230,'Do Not Delete'!C:C,1,FALSE)),"+","")</f>
        <v>+</v>
      </c>
    </row>
    <row r="231" spans="1:33" x14ac:dyDescent="0.25">
      <c r="A231">
        <v>3.38157730944542</v>
      </c>
      <c r="B231">
        <v>-3.8136323293050101</v>
      </c>
      <c r="C231" t="s">
        <v>833</v>
      </c>
      <c r="D231" t="s">
        <v>834</v>
      </c>
      <c r="E231">
        <v>6</v>
      </c>
      <c r="F231">
        <v>6</v>
      </c>
      <c r="G231">
        <v>6</v>
      </c>
      <c r="H231">
        <v>33.9</v>
      </c>
      <c r="I231">
        <v>33.9</v>
      </c>
      <c r="J231">
        <v>33.9</v>
      </c>
      <c r="K231">
        <v>25.690999999999999</v>
      </c>
      <c r="L231">
        <v>0</v>
      </c>
      <c r="M231">
        <v>323.31</v>
      </c>
      <c r="N231">
        <v>4566500000</v>
      </c>
      <c r="O231">
        <v>42</v>
      </c>
      <c r="P231">
        <v>3.38157730944542</v>
      </c>
      <c r="Q231">
        <v>1.1119617224880401E-2</v>
      </c>
      <c r="R231">
        <v>-3.8136323293050101</v>
      </c>
      <c r="S231">
        <v>-1.6209063584963399</v>
      </c>
      <c r="T231">
        <v>25.44201</v>
      </c>
      <c r="U231">
        <v>24.968800000000002</v>
      </c>
      <c r="V231">
        <v>25.827760000000001</v>
      </c>
      <c r="W231">
        <v>25.773299999999999</v>
      </c>
      <c r="X231">
        <v>25.924679999999999</v>
      </c>
      <c r="Y231">
        <v>25.669630000000002</v>
      </c>
      <c r="Z231">
        <v>30.113589999999999</v>
      </c>
      <c r="AA231">
        <v>29.749020000000002</v>
      </c>
      <c r="AB231">
        <v>28.945900000000002</v>
      </c>
      <c r="AC231" s="3" t="s">
        <v>2008</v>
      </c>
      <c r="AD231" s="3" t="s">
        <v>2009</v>
      </c>
      <c r="AE231" s="3" t="s">
        <v>2010</v>
      </c>
      <c r="AF231" s="3" t="s">
        <v>2011</v>
      </c>
      <c r="AG231" s="4" t="str">
        <f>IF(ISTEXT(VLOOKUP(AC231,'Do Not Delete'!C:C,1,FALSE)),"+","")</f>
        <v>+</v>
      </c>
    </row>
    <row r="232" spans="1:33" x14ac:dyDescent="0.25">
      <c r="A232">
        <v>2.2822384261743198</v>
      </c>
      <c r="B232">
        <v>-3.8069311777750601</v>
      </c>
      <c r="C232" t="s">
        <v>301</v>
      </c>
      <c r="D232" t="s">
        <v>302</v>
      </c>
      <c r="E232">
        <v>7</v>
      </c>
      <c r="F232">
        <v>7</v>
      </c>
      <c r="G232">
        <v>7</v>
      </c>
      <c r="H232">
        <v>18.3</v>
      </c>
      <c r="I232">
        <v>18.3</v>
      </c>
      <c r="J232">
        <v>18.3</v>
      </c>
      <c r="K232">
        <v>66.430000000000007</v>
      </c>
      <c r="L232">
        <v>0</v>
      </c>
      <c r="M232">
        <v>56.890999999999998</v>
      </c>
      <c r="N232">
        <v>1646500000</v>
      </c>
      <c r="O232">
        <v>22</v>
      </c>
      <c r="P232">
        <v>2.2822384261743198</v>
      </c>
      <c r="Q232">
        <v>1.9482352941176499E-2</v>
      </c>
      <c r="R232">
        <v>-3.8069311777750601</v>
      </c>
      <c r="S232">
        <v>-1.4161162649869401</v>
      </c>
      <c r="T232">
        <v>24.962070000000001</v>
      </c>
      <c r="U232">
        <v>24.51887</v>
      </c>
      <c r="V232">
        <v>25.308060000000001</v>
      </c>
      <c r="W232">
        <v>23.665870000000002</v>
      </c>
      <c r="X232">
        <v>25.930240000000001</v>
      </c>
      <c r="Y232">
        <v>25.353660000000001</v>
      </c>
      <c r="Z232">
        <v>28.981549999999999</v>
      </c>
      <c r="AA232">
        <v>28.599530000000001</v>
      </c>
      <c r="AB232">
        <v>28.789490000000001</v>
      </c>
      <c r="AC232" s="3" t="s">
        <v>1011</v>
      </c>
      <c r="AD232" s="3" t="s">
        <v>1012</v>
      </c>
      <c r="AE232" s="3" t="s">
        <v>1013</v>
      </c>
      <c r="AF232" s="3" t="s">
        <v>1014</v>
      </c>
      <c r="AG232" s="4" t="str">
        <f>IF(ISTEXT(VLOOKUP(AC232,'Do Not Delete'!C:C,1,FALSE)),"+","")</f>
        <v>+</v>
      </c>
    </row>
    <row r="233" spans="1:33" x14ac:dyDescent="0.25">
      <c r="A233">
        <v>5.7140676021990204</v>
      </c>
      <c r="B233">
        <v>-3.8013916015625</v>
      </c>
      <c r="C233" t="s">
        <v>627</v>
      </c>
      <c r="D233" t="s">
        <v>628</v>
      </c>
      <c r="E233">
        <v>4</v>
      </c>
      <c r="F233">
        <v>4</v>
      </c>
      <c r="G233">
        <v>4</v>
      </c>
      <c r="H233">
        <v>12.3</v>
      </c>
      <c r="I233">
        <v>12.3</v>
      </c>
      <c r="J233">
        <v>12.3</v>
      </c>
      <c r="K233">
        <v>57.497999999999998</v>
      </c>
      <c r="L233">
        <v>0</v>
      </c>
      <c r="M233">
        <v>46.655999999999999</v>
      </c>
      <c r="N233">
        <v>1384000000</v>
      </c>
      <c r="O233">
        <v>18</v>
      </c>
      <c r="P233">
        <v>5.7140676021990204</v>
      </c>
      <c r="Q233">
        <v>8.9696969696969695E-3</v>
      </c>
      <c r="R233">
        <v>-3.8013916015625</v>
      </c>
      <c r="S233">
        <v>-1.81829466533569</v>
      </c>
      <c r="T233">
        <v>25.41028</v>
      </c>
      <c r="U233">
        <v>25.640809999999998</v>
      </c>
      <c r="V233">
        <v>24.640879999999999</v>
      </c>
      <c r="W233">
        <v>25.060580000000002</v>
      </c>
      <c r="X233">
        <v>24.793500000000002</v>
      </c>
      <c r="Y233">
        <v>24.966950000000001</v>
      </c>
      <c r="Z233">
        <v>28.650379999999998</v>
      </c>
      <c r="AA233">
        <v>28.78285</v>
      </c>
      <c r="AB233">
        <v>28.791969999999999</v>
      </c>
      <c r="AC233" s="3" t="s">
        <v>1553</v>
      </c>
      <c r="AD233" s="3" t="s">
        <v>1554</v>
      </c>
      <c r="AE233" s="3" t="s">
        <v>1555</v>
      </c>
      <c r="AF233" s="3" t="s">
        <v>1556</v>
      </c>
      <c r="AG233" s="4" t="str">
        <f>IF(ISTEXT(VLOOKUP(AC233,'Do Not Delete'!C:C,1,FALSE)),"+","")</f>
        <v>+</v>
      </c>
    </row>
    <row r="234" spans="1:33" x14ac:dyDescent="0.25">
      <c r="A234">
        <v>3.4257229209983402</v>
      </c>
      <c r="B234">
        <v>-3.7814343770345</v>
      </c>
      <c r="C234" t="s">
        <v>411</v>
      </c>
      <c r="D234" t="s">
        <v>412</v>
      </c>
      <c r="E234">
        <v>6</v>
      </c>
      <c r="F234">
        <v>6</v>
      </c>
      <c r="G234">
        <v>6</v>
      </c>
      <c r="H234">
        <v>24.9</v>
      </c>
      <c r="I234">
        <v>24.9</v>
      </c>
      <c r="J234">
        <v>24.9</v>
      </c>
      <c r="K234">
        <v>29.434999999999999</v>
      </c>
      <c r="L234">
        <v>0</v>
      </c>
      <c r="M234">
        <v>32.905000000000001</v>
      </c>
      <c r="N234">
        <v>1618700000</v>
      </c>
      <c r="O234">
        <v>23</v>
      </c>
      <c r="P234">
        <v>3.4257229209983402</v>
      </c>
      <c r="Q234">
        <v>1.10666666666667E-2</v>
      </c>
      <c r="R234">
        <v>-3.7814343770345</v>
      </c>
      <c r="S234">
        <v>-1.61545753068322</v>
      </c>
      <c r="T234">
        <v>26.032319999999999</v>
      </c>
      <c r="U234">
        <v>26.452809999999999</v>
      </c>
      <c r="V234">
        <v>26.28594</v>
      </c>
      <c r="W234">
        <v>25.03744</v>
      </c>
      <c r="X234">
        <v>24.80406</v>
      </c>
      <c r="Y234">
        <v>25.395579999999999</v>
      </c>
      <c r="Z234">
        <v>29.447209999999998</v>
      </c>
      <c r="AA234">
        <v>28.604769999999998</v>
      </c>
      <c r="AB234">
        <v>28.529399999999999</v>
      </c>
      <c r="AC234" s="3" t="s">
        <v>1190</v>
      </c>
      <c r="AD234" s="3" t="s">
        <v>1191</v>
      </c>
      <c r="AE234" s="3" t="s">
        <v>1192</v>
      </c>
      <c r="AF234" s="3" t="s">
        <v>1193</v>
      </c>
      <c r="AG234" s="4" t="str">
        <f>IF(ISTEXT(VLOOKUP(AC234,'Do Not Delete'!C:C,1,FALSE)),"+","")</f>
        <v>+</v>
      </c>
    </row>
    <row r="235" spans="1:33" x14ac:dyDescent="0.25">
      <c r="A235">
        <v>3.6118406102256801</v>
      </c>
      <c r="B235">
        <v>-3.7736199696858699</v>
      </c>
      <c r="C235" t="s">
        <v>723</v>
      </c>
      <c r="D235" t="s">
        <v>724</v>
      </c>
      <c r="E235">
        <v>7</v>
      </c>
      <c r="F235">
        <v>7</v>
      </c>
      <c r="G235">
        <v>7</v>
      </c>
      <c r="H235">
        <v>24.1</v>
      </c>
      <c r="I235">
        <v>24.1</v>
      </c>
      <c r="J235">
        <v>24.1</v>
      </c>
      <c r="K235">
        <v>52.253999999999998</v>
      </c>
      <c r="L235">
        <v>0</v>
      </c>
      <c r="M235">
        <v>85.037000000000006</v>
      </c>
      <c r="N235">
        <v>1484300000</v>
      </c>
      <c r="O235">
        <v>34</v>
      </c>
      <c r="P235">
        <v>3.6118406102256801</v>
      </c>
      <c r="Q235">
        <v>1.12270531400966E-2</v>
      </c>
      <c r="R235">
        <v>-3.7736199696858699</v>
      </c>
      <c r="S235">
        <v>-1.63733353284399</v>
      </c>
      <c r="T235">
        <v>24.763570000000001</v>
      </c>
      <c r="U235">
        <v>25.152360000000002</v>
      </c>
      <c r="V235">
        <v>26.910830000000001</v>
      </c>
      <c r="W235">
        <v>25.276489999999999</v>
      </c>
      <c r="X235">
        <v>25.783329999999999</v>
      </c>
      <c r="Y235">
        <v>24.742760000000001</v>
      </c>
      <c r="Z235">
        <v>29.140170000000001</v>
      </c>
      <c r="AA235">
        <v>28.969750000000001</v>
      </c>
      <c r="AB235">
        <v>29.013529999999999</v>
      </c>
      <c r="AC235" s="3" t="s">
        <v>1737</v>
      </c>
      <c r="AD235" s="3" t="s">
        <v>1738</v>
      </c>
      <c r="AE235" s="3" t="s">
        <v>1739</v>
      </c>
      <c r="AF235" s="3" t="s">
        <v>1740</v>
      </c>
      <c r="AG235" s="4" t="str">
        <f>IF(ISTEXT(VLOOKUP(AC235,'Do Not Delete'!C:C,1,FALSE)),"+","")</f>
        <v>+</v>
      </c>
    </row>
    <row r="236" spans="1:33" x14ac:dyDescent="0.25">
      <c r="A236">
        <v>2.2935173946515199</v>
      </c>
      <c r="B236">
        <v>-3.7536970774332699</v>
      </c>
      <c r="C236" t="s">
        <v>351</v>
      </c>
      <c r="D236" t="s">
        <v>352</v>
      </c>
      <c r="E236">
        <v>4</v>
      </c>
      <c r="F236">
        <v>4</v>
      </c>
      <c r="G236">
        <v>4</v>
      </c>
      <c r="H236">
        <v>33.1</v>
      </c>
      <c r="I236">
        <v>33.1</v>
      </c>
      <c r="J236">
        <v>33.1</v>
      </c>
      <c r="K236">
        <v>17.132000000000001</v>
      </c>
      <c r="L236">
        <v>0</v>
      </c>
      <c r="M236">
        <v>10.507</v>
      </c>
      <c r="N236">
        <v>2128000000</v>
      </c>
      <c r="O236">
        <v>18</v>
      </c>
      <c r="P236">
        <v>2.2935173946515199</v>
      </c>
      <c r="Q236">
        <v>1.9034482758620699E-2</v>
      </c>
      <c r="R236">
        <v>-3.7536970774332699</v>
      </c>
      <c r="S236">
        <v>-1.4038772567729501</v>
      </c>
      <c r="T236">
        <v>23.978829999999999</v>
      </c>
      <c r="U236">
        <v>26.396999999999998</v>
      </c>
      <c r="V236">
        <v>26.326640000000001</v>
      </c>
      <c r="W236">
        <v>25.664210000000001</v>
      </c>
      <c r="X236">
        <v>26.256920000000001</v>
      </c>
      <c r="Y236">
        <v>24.411249999999999</v>
      </c>
      <c r="Z236">
        <v>29.777419999999999</v>
      </c>
      <c r="AA236">
        <v>28.436699999999998</v>
      </c>
      <c r="AB236">
        <v>29.379349999999999</v>
      </c>
      <c r="AC236" s="3" t="s">
        <v>1091</v>
      </c>
      <c r="AD236" s="3" t="s">
        <v>1092</v>
      </c>
      <c r="AE236" s="3" t="s">
        <v>1093</v>
      </c>
      <c r="AF236" s="3" t="s">
        <v>1094</v>
      </c>
      <c r="AG236" s="4" t="str">
        <f>IF(ISTEXT(VLOOKUP(AC236,'Do Not Delete'!C:C,1,FALSE)),"+","")</f>
        <v>+</v>
      </c>
    </row>
    <row r="237" spans="1:33" x14ac:dyDescent="0.25">
      <c r="A237">
        <v>3.1316801813589001</v>
      </c>
      <c r="B237">
        <v>-3.7483088175455701</v>
      </c>
      <c r="C237" t="s">
        <v>361</v>
      </c>
      <c r="D237" t="s">
        <v>362</v>
      </c>
      <c r="E237">
        <v>11</v>
      </c>
      <c r="F237">
        <v>11</v>
      </c>
      <c r="G237">
        <v>11</v>
      </c>
      <c r="H237">
        <v>28.8</v>
      </c>
      <c r="I237">
        <v>28.8</v>
      </c>
      <c r="J237">
        <v>28.8</v>
      </c>
      <c r="K237">
        <v>59.798000000000002</v>
      </c>
      <c r="L237">
        <v>0</v>
      </c>
      <c r="M237">
        <v>72.209999999999994</v>
      </c>
      <c r="N237">
        <v>1102200000</v>
      </c>
      <c r="O237">
        <v>31</v>
      </c>
      <c r="P237">
        <v>3.1316801813589001</v>
      </c>
      <c r="Q237">
        <v>1.27466666666667E-2</v>
      </c>
      <c r="R237">
        <v>-3.7483088175455701</v>
      </c>
      <c r="S237">
        <v>-1.5603083256399699</v>
      </c>
      <c r="T237">
        <v>25.794530000000002</v>
      </c>
      <c r="U237">
        <v>25.626249999999999</v>
      </c>
      <c r="V237">
        <v>26.143059999999998</v>
      </c>
      <c r="W237">
        <v>24.216550000000002</v>
      </c>
      <c r="X237">
        <v>24.336659999999998</v>
      </c>
      <c r="Y237">
        <v>25.457229999999999</v>
      </c>
      <c r="Z237">
        <v>28.538900000000002</v>
      </c>
      <c r="AA237">
        <v>28.438210000000002</v>
      </c>
      <c r="AB237">
        <v>28.27826</v>
      </c>
      <c r="AC237" s="3" t="s">
        <v>1908</v>
      </c>
      <c r="AD237" s="3" t="s">
        <v>1909</v>
      </c>
      <c r="AE237" s="3" t="s">
        <v>1910</v>
      </c>
      <c r="AF237" s="3" t="s">
        <v>1911</v>
      </c>
      <c r="AG237" s="4" t="str">
        <f>IF(ISTEXT(VLOOKUP(AC237,'Do Not Delete'!C:C,1,FALSE)),"+","")</f>
        <v>+</v>
      </c>
    </row>
    <row r="238" spans="1:33" x14ac:dyDescent="0.25">
      <c r="A238">
        <v>2.5548130019020001</v>
      </c>
      <c r="B238">
        <v>-3.7464097340901699</v>
      </c>
      <c r="C238" t="s">
        <v>309</v>
      </c>
      <c r="D238" t="s">
        <v>310</v>
      </c>
      <c r="E238">
        <v>4</v>
      </c>
      <c r="F238">
        <v>4</v>
      </c>
      <c r="G238">
        <v>4</v>
      </c>
      <c r="H238">
        <v>17.7</v>
      </c>
      <c r="I238">
        <v>17.7</v>
      </c>
      <c r="J238">
        <v>17.7</v>
      </c>
      <c r="K238">
        <v>24.838000000000001</v>
      </c>
      <c r="L238">
        <v>0</v>
      </c>
      <c r="M238">
        <v>7.4604999999999997</v>
      </c>
      <c r="N238">
        <v>1877100000</v>
      </c>
      <c r="O238">
        <v>21</v>
      </c>
      <c r="P238">
        <v>2.5548130019020001</v>
      </c>
      <c r="Q238">
        <v>1.6373983739837401E-2</v>
      </c>
      <c r="R238">
        <v>-3.7464097340901699</v>
      </c>
      <c r="S238">
        <v>-1.45730334893116</v>
      </c>
      <c r="T238">
        <v>26.38429</v>
      </c>
      <c r="U238">
        <v>25.0839</v>
      </c>
      <c r="V238">
        <v>24.956810000000001</v>
      </c>
      <c r="W238">
        <v>26.692309999999999</v>
      </c>
      <c r="X238">
        <v>24.976839999999999</v>
      </c>
      <c r="Y238">
        <v>25.175129999999999</v>
      </c>
      <c r="Z238">
        <v>29.620380000000001</v>
      </c>
      <c r="AA238">
        <v>29.016349999999999</v>
      </c>
      <c r="AB238">
        <v>29.44678</v>
      </c>
      <c r="AC238" s="3" t="s">
        <v>1028</v>
      </c>
      <c r="AD238" s="3" t="s">
        <v>1029</v>
      </c>
      <c r="AE238" s="3" t="s">
        <v>1030</v>
      </c>
      <c r="AF238" s="3" t="s">
        <v>1031</v>
      </c>
      <c r="AG238" s="4" t="str">
        <f>IF(ISTEXT(VLOOKUP(AC238,'Do Not Delete'!C:C,1,FALSE)),"+","")</f>
        <v>+</v>
      </c>
    </row>
    <row r="239" spans="1:33" x14ac:dyDescent="0.25">
      <c r="A239">
        <v>3.1824742841112101</v>
      </c>
      <c r="B239">
        <v>-3.7374935150146502</v>
      </c>
      <c r="C239" t="s">
        <v>401</v>
      </c>
      <c r="D239" t="s">
        <v>402</v>
      </c>
      <c r="E239">
        <v>5</v>
      </c>
      <c r="F239">
        <v>5</v>
      </c>
      <c r="G239">
        <v>5</v>
      </c>
      <c r="H239">
        <v>31.6</v>
      </c>
      <c r="I239">
        <v>31.6</v>
      </c>
      <c r="J239">
        <v>31.6</v>
      </c>
      <c r="K239">
        <v>24.863</v>
      </c>
      <c r="L239">
        <v>0</v>
      </c>
      <c r="M239">
        <v>27.372</v>
      </c>
      <c r="N239">
        <v>719620000</v>
      </c>
      <c r="O239">
        <v>15</v>
      </c>
      <c r="P239">
        <v>3.1824742841112101</v>
      </c>
      <c r="Q239">
        <v>1.28609865470852E-2</v>
      </c>
      <c r="R239">
        <v>-3.7374935150146502</v>
      </c>
      <c r="S239">
        <v>-1.5643639127196201</v>
      </c>
      <c r="T239">
        <v>24.732949999999999</v>
      </c>
      <c r="U239">
        <v>25.54515</v>
      </c>
      <c r="V239">
        <v>24.66864</v>
      </c>
      <c r="W239">
        <v>24.853470000000002</v>
      </c>
      <c r="X239">
        <v>23.771940000000001</v>
      </c>
      <c r="Y239">
        <v>24.317640000000001</v>
      </c>
      <c r="Z239">
        <v>28.509640000000001</v>
      </c>
      <c r="AA239">
        <v>27.754490000000001</v>
      </c>
      <c r="AB239">
        <v>27.891400000000001</v>
      </c>
      <c r="AC239" s="3" t="s">
        <v>1175</v>
      </c>
      <c r="AD239" s="3" t="s">
        <v>1176</v>
      </c>
      <c r="AE239" s="3" t="s">
        <v>1177</v>
      </c>
      <c r="AF239" s="3" t="s">
        <v>945</v>
      </c>
      <c r="AG239" s="4" t="str">
        <f>IF(ISTEXT(VLOOKUP(AC239,'Do Not Delete'!C:C,1,FALSE)),"+","")</f>
        <v/>
      </c>
    </row>
    <row r="240" spans="1:33" x14ac:dyDescent="0.25">
      <c r="A240">
        <v>2.6489376536967</v>
      </c>
      <c r="B240">
        <v>-3.7337010701497402</v>
      </c>
      <c r="C240" t="s">
        <v>209</v>
      </c>
      <c r="D240" t="s">
        <v>210</v>
      </c>
      <c r="E240">
        <v>18</v>
      </c>
      <c r="F240">
        <v>1</v>
      </c>
      <c r="G240">
        <v>1</v>
      </c>
      <c r="H240">
        <v>41.3</v>
      </c>
      <c r="I240">
        <v>5.9</v>
      </c>
      <c r="J240">
        <v>5.9</v>
      </c>
      <c r="K240">
        <v>54.375999999999998</v>
      </c>
      <c r="L240">
        <v>0</v>
      </c>
      <c r="M240">
        <v>41.354999999999997</v>
      </c>
      <c r="N240">
        <v>2599600000</v>
      </c>
      <c r="O240">
        <v>42</v>
      </c>
      <c r="P240">
        <v>2.6489376536967</v>
      </c>
      <c r="Q240">
        <v>1.6132780082987599E-2</v>
      </c>
      <c r="R240">
        <v>-3.7337010701497402</v>
      </c>
      <c r="S240">
        <v>-1.4718506156990601</v>
      </c>
      <c r="T240">
        <v>27.7196</v>
      </c>
      <c r="U240">
        <v>29.522359999999999</v>
      </c>
      <c r="V240">
        <v>24.194980000000001</v>
      </c>
      <c r="W240">
        <v>24.444050000000001</v>
      </c>
      <c r="X240">
        <v>24.419160000000002</v>
      </c>
      <c r="Y240">
        <v>25.97467</v>
      </c>
      <c r="Z240">
        <v>28.92005</v>
      </c>
      <c r="AA240">
        <v>28.39489</v>
      </c>
      <c r="AB240">
        <v>28.724029999999999</v>
      </c>
      <c r="AC240" s="3" t="s">
        <v>2232</v>
      </c>
      <c r="AD240" s="3" t="s">
        <v>2233</v>
      </c>
      <c r="AE240" s="3" t="s">
        <v>2234</v>
      </c>
      <c r="AF240" s="3" t="s">
        <v>2235</v>
      </c>
      <c r="AG240" s="4" t="str">
        <f>IF(ISTEXT(VLOOKUP(AC240,'Do Not Delete'!C:C,1,FALSE)),"+","")</f>
        <v>+</v>
      </c>
    </row>
    <row r="241" spans="1:33" x14ac:dyDescent="0.25">
      <c r="A241">
        <v>3.2232222337516201</v>
      </c>
      <c r="B241">
        <v>-3.7295589447021502</v>
      </c>
      <c r="C241" t="s">
        <v>291</v>
      </c>
      <c r="D241" t="s">
        <v>292</v>
      </c>
      <c r="E241">
        <v>9</v>
      </c>
      <c r="F241">
        <v>9</v>
      </c>
      <c r="G241">
        <v>9</v>
      </c>
      <c r="H241">
        <v>30.7</v>
      </c>
      <c r="I241">
        <v>30.7</v>
      </c>
      <c r="J241">
        <v>30.7</v>
      </c>
      <c r="K241">
        <v>51.383000000000003</v>
      </c>
      <c r="L241">
        <v>0</v>
      </c>
      <c r="M241">
        <v>72.319000000000003</v>
      </c>
      <c r="N241">
        <v>1666200000</v>
      </c>
      <c r="O241">
        <v>34</v>
      </c>
      <c r="P241">
        <v>3.2232222337516201</v>
      </c>
      <c r="Q241">
        <v>1.2977375565610899E-2</v>
      </c>
      <c r="R241">
        <v>-3.7295589447021502</v>
      </c>
      <c r="S241">
        <v>-1.56769695595897</v>
      </c>
      <c r="T241">
        <v>25.198530000000002</v>
      </c>
      <c r="U241">
        <v>27.193809999999999</v>
      </c>
      <c r="V241">
        <v>25.489529999999998</v>
      </c>
      <c r="W241">
        <v>24.670310000000001</v>
      </c>
      <c r="X241">
        <v>24.938690000000001</v>
      </c>
      <c r="Y241">
        <v>25.872530000000001</v>
      </c>
      <c r="Z241">
        <v>29.024640000000002</v>
      </c>
      <c r="AA241">
        <v>28.684519999999999</v>
      </c>
      <c r="AB241">
        <v>28.96105</v>
      </c>
      <c r="AC241" s="3" t="s">
        <v>991</v>
      </c>
      <c r="AD241" s="3" t="s">
        <v>992</v>
      </c>
      <c r="AE241" s="3" t="s">
        <v>993</v>
      </c>
      <c r="AF241" s="3" t="s">
        <v>994</v>
      </c>
      <c r="AG241" s="4" t="str">
        <f>IF(ISTEXT(VLOOKUP(AC241,'Do Not Delete'!C:C,1,FALSE)),"+","")</f>
        <v>+</v>
      </c>
    </row>
    <row r="242" spans="1:33" x14ac:dyDescent="0.25">
      <c r="A242">
        <v>2.5538295488679901</v>
      </c>
      <c r="B242">
        <v>-3.7219549814859998</v>
      </c>
      <c r="C242" t="s">
        <v>815</v>
      </c>
      <c r="D242" t="s">
        <v>816</v>
      </c>
      <c r="E242">
        <v>11</v>
      </c>
      <c r="F242">
        <v>11</v>
      </c>
      <c r="G242">
        <v>11</v>
      </c>
      <c r="H242">
        <v>35.6</v>
      </c>
      <c r="I242">
        <v>35.6</v>
      </c>
      <c r="J242">
        <v>35.6</v>
      </c>
      <c r="K242">
        <v>49.015999999999998</v>
      </c>
      <c r="L242">
        <v>0</v>
      </c>
      <c r="M242">
        <v>34.613</v>
      </c>
      <c r="N242">
        <v>1114200000</v>
      </c>
      <c r="O242">
        <v>27</v>
      </c>
      <c r="P242">
        <v>2.5538295488679901</v>
      </c>
      <c r="Q242">
        <v>1.6307692307692301E-2</v>
      </c>
      <c r="R242">
        <v>-3.7219549814859998</v>
      </c>
      <c r="S242">
        <v>-1.4496968528954199</v>
      </c>
      <c r="T242">
        <v>25.692679999999999</v>
      </c>
      <c r="U242">
        <v>25.796410000000002</v>
      </c>
      <c r="V242">
        <v>25.71894</v>
      </c>
      <c r="W242">
        <v>24.855129999999999</v>
      </c>
      <c r="X242">
        <v>25.690919999999998</v>
      </c>
      <c r="Y242">
        <v>23.881139999999998</v>
      </c>
      <c r="Z242">
        <v>28.97128</v>
      </c>
      <c r="AA242">
        <v>28.304130000000001</v>
      </c>
      <c r="AB242">
        <v>28.31765</v>
      </c>
      <c r="AC242" s="3" t="s">
        <v>1968</v>
      </c>
      <c r="AD242" s="3" t="s">
        <v>1969</v>
      </c>
      <c r="AE242" s="3" t="s">
        <v>1970</v>
      </c>
      <c r="AF242" s="3" t="s">
        <v>1971</v>
      </c>
      <c r="AG242" s="4" t="str">
        <f>IF(ISTEXT(VLOOKUP(AC242,'Do Not Delete'!C:C,1,FALSE)),"+","")</f>
        <v>+</v>
      </c>
    </row>
    <row r="243" spans="1:33" x14ac:dyDescent="0.25">
      <c r="A243">
        <v>2.4343917509407298</v>
      </c>
      <c r="B243">
        <v>-3.68075752258301</v>
      </c>
      <c r="C243" t="s">
        <v>453</v>
      </c>
      <c r="D243" t="s">
        <v>454</v>
      </c>
      <c r="E243">
        <v>6</v>
      </c>
      <c r="F243">
        <v>6</v>
      </c>
      <c r="G243">
        <v>6</v>
      </c>
      <c r="H243">
        <v>32.200000000000003</v>
      </c>
      <c r="I243">
        <v>32.200000000000003</v>
      </c>
      <c r="J243">
        <v>32.200000000000003</v>
      </c>
      <c r="K243">
        <v>24.074000000000002</v>
      </c>
      <c r="L243">
        <v>0</v>
      </c>
      <c r="M243">
        <v>121.6</v>
      </c>
      <c r="N243">
        <v>1823300000</v>
      </c>
      <c r="O243">
        <v>23</v>
      </c>
      <c r="P243">
        <v>2.4343917509407298</v>
      </c>
      <c r="Q243">
        <v>1.9330739299610902E-2</v>
      </c>
      <c r="R243">
        <v>-3.68075752258301</v>
      </c>
      <c r="S243">
        <v>-1.4132422904283</v>
      </c>
      <c r="T243">
        <v>25.36431</v>
      </c>
      <c r="U243">
        <v>25.236049999999999</v>
      </c>
      <c r="V243">
        <v>26.00834</v>
      </c>
      <c r="W243">
        <v>24.917929999999998</v>
      </c>
      <c r="X243">
        <v>24.47804</v>
      </c>
      <c r="Y243">
        <v>26.11018</v>
      </c>
      <c r="Z243">
        <v>28.451599999999999</v>
      </c>
      <c r="AA243">
        <v>28.534300000000002</v>
      </c>
      <c r="AB243">
        <v>29.562529999999999</v>
      </c>
      <c r="AC243" s="3" t="s">
        <v>1253</v>
      </c>
      <c r="AD243" s="3" t="s">
        <v>1254</v>
      </c>
      <c r="AE243" s="3" t="s">
        <v>1255</v>
      </c>
      <c r="AF243" s="3" t="s">
        <v>1256</v>
      </c>
      <c r="AG243" s="4" t="str">
        <f>IF(ISTEXT(VLOOKUP(AC243,'Do Not Delete'!C:C,1,FALSE)),"+","")</f>
        <v>+</v>
      </c>
    </row>
    <row r="244" spans="1:33" x14ac:dyDescent="0.25">
      <c r="A244">
        <v>3.6768481649583502</v>
      </c>
      <c r="B244">
        <v>-3.6791661580403598</v>
      </c>
      <c r="C244" t="s">
        <v>683</v>
      </c>
      <c r="D244" t="s">
        <v>684</v>
      </c>
      <c r="E244">
        <v>5</v>
      </c>
      <c r="F244">
        <v>5</v>
      </c>
      <c r="G244">
        <v>5</v>
      </c>
      <c r="H244">
        <v>20.5</v>
      </c>
      <c r="I244">
        <v>20.5</v>
      </c>
      <c r="J244">
        <v>20.5</v>
      </c>
      <c r="K244">
        <v>41.411999999999999</v>
      </c>
      <c r="L244">
        <v>0</v>
      </c>
      <c r="M244">
        <v>76.945999999999998</v>
      </c>
      <c r="N244">
        <v>1061400000</v>
      </c>
      <c r="O244">
        <v>12</v>
      </c>
      <c r="P244">
        <v>3.6768481649583502</v>
      </c>
      <c r="Q244">
        <v>1.0910798122065701E-2</v>
      </c>
      <c r="R244">
        <v>-3.6791661580403598</v>
      </c>
      <c r="S244">
        <v>-1.60945410564442</v>
      </c>
      <c r="T244">
        <v>24.875219999999999</v>
      </c>
      <c r="U244">
        <v>24.522939999999998</v>
      </c>
      <c r="V244">
        <v>26.82788</v>
      </c>
      <c r="W244">
        <v>24.787849999999999</v>
      </c>
      <c r="X244">
        <v>24.61917</v>
      </c>
      <c r="Y244">
        <v>24.618950000000002</v>
      </c>
      <c r="Z244">
        <v>28.076180000000001</v>
      </c>
      <c r="AA244">
        <v>28.91525</v>
      </c>
      <c r="AB244">
        <v>28.072040000000001</v>
      </c>
      <c r="AC244" s="3" t="s">
        <v>1672</v>
      </c>
      <c r="AD244" s="3" t="s">
        <v>1673</v>
      </c>
      <c r="AE244" s="3" t="s">
        <v>1674</v>
      </c>
      <c r="AF244" s="3" t="s">
        <v>1675</v>
      </c>
      <c r="AG244" s="4" t="str">
        <f>IF(ISTEXT(VLOOKUP(AC244,'Do Not Delete'!C:C,1,FALSE)),"+","")</f>
        <v>+</v>
      </c>
    </row>
    <row r="245" spans="1:33" x14ac:dyDescent="0.25">
      <c r="A245">
        <v>3.39211572379183</v>
      </c>
      <c r="B245">
        <v>-3.6518363952636701</v>
      </c>
      <c r="C245" t="s">
        <v>341</v>
      </c>
      <c r="D245" t="s">
        <v>342</v>
      </c>
      <c r="E245">
        <v>5</v>
      </c>
      <c r="F245">
        <v>5</v>
      </c>
      <c r="G245">
        <v>5</v>
      </c>
      <c r="H245">
        <v>34.5</v>
      </c>
      <c r="I245">
        <v>34.5</v>
      </c>
      <c r="J245">
        <v>34.5</v>
      </c>
      <c r="K245">
        <v>21.838999999999999</v>
      </c>
      <c r="L245">
        <v>0</v>
      </c>
      <c r="M245">
        <v>57.411000000000001</v>
      </c>
      <c r="N245">
        <v>1746600000</v>
      </c>
      <c r="O245">
        <v>22</v>
      </c>
      <c r="P245">
        <v>3.39211572379183</v>
      </c>
      <c r="Q245">
        <v>1.28035714285714E-2</v>
      </c>
      <c r="R245">
        <v>-3.6518363952636701</v>
      </c>
      <c r="S245">
        <v>-1.5634800360868499</v>
      </c>
      <c r="T245">
        <v>25.18683</v>
      </c>
      <c r="U245">
        <v>25.620889999999999</v>
      </c>
      <c r="V245">
        <v>26.284099999999999</v>
      </c>
      <c r="W245">
        <v>24.777439999999999</v>
      </c>
      <c r="X245">
        <v>25.667999999999999</v>
      </c>
      <c r="Y245">
        <v>25.046099999999999</v>
      </c>
      <c r="Z245">
        <v>28.646979999999999</v>
      </c>
      <c r="AA245">
        <v>29.228809999999999</v>
      </c>
      <c r="AB245">
        <v>28.571269999999998</v>
      </c>
      <c r="AC245" s="3" t="s">
        <v>2043</v>
      </c>
      <c r="AD245" s="3" t="s">
        <v>2044</v>
      </c>
      <c r="AE245" s="3" t="s">
        <v>2045</v>
      </c>
      <c r="AF245" s="3" t="s">
        <v>2046</v>
      </c>
      <c r="AG245" s="4" t="str">
        <f>IF(ISTEXT(VLOOKUP(AC245,'Do Not Delete'!C:C,1,FALSE)),"+","")</f>
        <v>+</v>
      </c>
    </row>
    <row r="246" spans="1:33" x14ac:dyDescent="0.25">
      <c r="A246">
        <v>1.6249153065397399</v>
      </c>
      <c r="B246">
        <v>-3.64184697469075</v>
      </c>
      <c r="C246" t="s">
        <v>221</v>
      </c>
      <c r="D246" t="s">
        <v>222</v>
      </c>
      <c r="E246">
        <v>2</v>
      </c>
      <c r="F246">
        <v>2</v>
      </c>
      <c r="G246">
        <v>2</v>
      </c>
      <c r="H246">
        <v>4.5</v>
      </c>
      <c r="I246">
        <v>4.5</v>
      </c>
      <c r="J246">
        <v>4.5</v>
      </c>
      <c r="K246">
        <v>57.017000000000003</v>
      </c>
      <c r="L246">
        <v>0</v>
      </c>
      <c r="M246">
        <v>4.7203999999999997</v>
      </c>
      <c r="N246">
        <v>15667000000</v>
      </c>
      <c r="O246">
        <v>46</v>
      </c>
      <c r="P246">
        <v>1.6249153065397399</v>
      </c>
      <c r="Q246">
        <v>2.6467532467532501E-2</v>
      </c>
      <c r="R246">
        <v>-3.64184697469075</v>
      </c>
      <c r="S246">
        <v>-1.20400134541334</v>
      </c>
      <c r="T246">
        <v>24.735710000000001</v>
      </c>
      <c r="U246">
        <v>26.504809999999999</v>
      </c>
      <c r="V246">
        <v>25.744599999999998</v>
      </c>
      <c r="W246">
        <v>25.997710000000001</v>
      </c>
      <c r="X246">
        <v>24.852699999999999</v>
      </c>
      <c r="Y246">
        <v>28.22784</v>
      </c>
      <c r="Z246">
        <v>30.12792</v>
      </c>
      <c r="AA246">
        <v>29.499179999999999</v>
      </c>
      <c r="AB246">
        <v>30.37669</v>
      </c>
      <c r="AC246" s="3" t="s">
        <v>2285</v>
      </c>
      <c r="AD246" s="3" t="s">
        <v>2257</v>
      </c>
      <c r="AE246" s="3" t="s">
        <v>2257</v>
      </c>
      <c r="AF246" s="3" t="s">
        <v>2257</v>
      </c>
      <c r="AG246" s="4" t="str">
        <f>IF(ISTEXT(VLOOKUP(AC246,'Do Not Delete'!C:C,1,FALSE)),"+","")</f>
        <v/>
      </c>
    </row>
    <row r="247" spans="1:33" x14ac:dyDescent="0.25">
      <c r="A247">
        <v>4.5658389319895996</v>
      </c>
      <c r="B247">
        <v>-3.6065616607665998</v>
      </c>
      <c r="C247" t="s">
        <v>461</v>
      </c>
      <c r="D247" t="s">
        <v>462</v>
      </c>
      <c r="E247">
        <v>8</v>
      </c>
      <c r="F247">
        <v>8</v>
      </c>
      <c r="G247">
        <v>8</v>
      </c>
      <c r="H247">
        <v>37.200000000000003</v>
      </c>
      <c r="I247">
        <v>37.200000000000003</v>
      </c>
      <c r="J247">
        <v>37.200000000000003</v>
      </c>
      <c r="K247">
        <v>29.96</v>
      </c>
      <c r="L247">
        <v>0</v>
      </c>
      <c r="M247">
        <v>128.99</v>
      </c>
      <c r="N247">
        <v>1219600000</v>
      </c>
      <c r="O247">
        <v>28</v>
      </c>
      <c r="P247">
        <v>4.5658389319895996</v>
      </c>
      <c r="Q247">
        <v>1.0452261306532699E-2</v>
      </c>
      <c r="R247">
        <v>-3.6065616607665998</v>
      </c>
      <c r="S247">
        <v>-1.66433319118259</v>
      </c>
      <c r="T247">
        <v>25.810680000000001</v>
      </c>
      <c r="U247">
        <v>25.828189999999999</v>
      </c>
      <c r="V247">
        <v>25.280169999999998</v>
      </c>
      <c r="W247">
        <v>25.242830000000001</v>
      </c>
      <c r="X247">
        <v>24.77544</v>
      </c>
      <c r="Y247">
        <v>24.94773</v>
      </c>
      <c r="Z247">
        <v>28.573979999999999</v>
      </c>
      <c r="AA247">
        <v>28.440239999999999</v>
      </c>
      <c r="AB247">
        <v>28.771470000000001</v>
      </c>
      <c r="AC247" s="3" t="s">
        <v>1848</v>
      </c>
      <c r="AD247" s="3" t="s">
        <v>1849</v>
      </c>
      <c r="AE247" s="3" t="s">
        <v>1850</v>
      </c>
      <c r="AF247" s="3" t="s">
        <v>1851</v>
      </c>
      <c r="AG247" s="4" t="str">
        <f>IF(ISTEXT(VLOOKUP(AC247,'Do Not Delete'!C:C,1,FALSE)),"+","")</f>
        <v>+</v>
      </c>
    </row>
    <row r="248" spans="1:33" x14ac:dyDescent="0.25">
      <c r="A248">
        <v>1.93609273617498</v>
      </c>
      <c r="B248">
        <v>-3.5872980753580701</v>
      </c>
      <c r="C248" t="s">
        <v>353</v>
      </c>
      <c r="D248" t="s">
        <v>354</v>
      </c>
      <c r="E248">
        <v>7</v>
      </c>
      <c r="F248">
        <v>7</v>
      </c>
      <c r="G248">
        <v>7</v>
      </c>
      <c r="H248">
        <v>33.9</v>
      </c>
      <c r="I248">
        <v>33.9</v>
      </c>
      <c r="J248">
        <v>33.9</v>
      </c>
      <c r="K248">
        <v>22.265000000000001</v>
      </c>
      <c r="L248">
        <v>0</v>
      </c>
      <c r="M248">
        <v>26.972000000000001</v>
      </c>
      <c r="N248">
        <v>2256200000</v>
      </c>
      <c r="O248">
        <v>23</v>
      </c>
      <c r="P248">
        <v>1.93609273617498</v>
      </c>
      <c r="Q248">
        <v>2.2675767918088698E-2</v>
      </c>
      <c r="R248">
        <v>-3.5872980753580701</v>
      </c>
      <c r="S248">
        <v>-1.2751968798172399</v>
      </c>
      <c r="T248">
        <v>24.798190000000002</v>
      </c>
      <c r="U248">
        <v>25.165749999999999</v>
      </c>
      <c r="V248">
        <v>26.530670000000001</v>
      </c>
      <c r="W248">
        <v>26.894290000000002</v>
      </c>
      <c r="X248">
        <v>24.474150000000002</v>
      </c>
      <c r="Y248">
        <v>26.174469999999999</v>
      </c>
      <c r="Z248">
        <v>30.19013</v>
      </c>
      <c r="AA248">
        <v>29.16423</v>
      </c>
      <c r="AB248">
        <v>28.95044</v>
      </c>
      <c r="AC248" s="3" t="s">
        <v>1095</v>
      </c>
      <c r="AD248" s="3" t="s">
        <v>1096</v>
      </c>
      <c r="AE248" s="3" t="s">
        <v>1097</v>
      </c>
      <c r="AF248" s="3" t="s">
        <v>1098</v>
      </c>
      <c r="AG248" s="4" t="str">
        <f>IF(ISTEXT(VLOOKUP(AC248,'Do Not Delete'!C:C,1,FALSE)),"+","")</f>
        <v>+</v>
      </c>
    </row>
    <row r="249" spans="1:33" x14ac:dyDescent="0.25">
      <c r="A249">
        <v>2.7776419289501502</v>
      </c>
      <c r="B249">
        <v>-3.5834712982177699</v>
      </c>
      <c r="C249" t="s">
        <v>555</v>
      </c>
      <c r="D249" t="s">
        <v>556</v>
      </c>
      <c r="E249">
        <v>6</v>
      </c>
      <c r="F249">
        <v>6</v>
      </c>
      <c r="G249">
        <v>6</v>
      </c>
      <c r="H249">
        <v>23.7</v>
      </c>
      <c r="I249">
        <v>23.7</v>
      </c>
      <c r="J249">
        <v>23.7</v>
      </c>
      <c r="K249">
        <v>33.116999999999997</v>
      </c>
      <c r="L249">
        <v>0</v>
      </c>
      <c r="M249">
        <v>14.349</v>
      </c>
      <c r="N249">
        <v>1358100000</v>
      </c>
      <c r="O249">
        <v>13</v>
      </c>
      <c r="P249">
        <v>2.7776419289501502</v>
      </c>
      <c r="Q249">
        <v>1.68064516129032E-2</v>
      </c>
      <c r="R249">
        <v>-3.5834712982177699</v>
      </c>
      <c r="S249">
        <v>-1.4472097802017201</v>
      </c>
      <c r="T249">
        <v>25.14884</v>
      </c>
      <c r="U249">
        <v>25.628129999999999</v>
      </c>
      <c r="V249">
        <v>26.414180000000002</v>
      </c>
      <c r="W249">
        <v>25.160520000000002</v>
      </c>
      <c r="X249">
        <v>24.929849999999998</v>
      </c>
      <c r="Y249">
        <v>26.13259</v>
      </c>
      <c r="Z249">
        <v>29.56953</v>
      </c>
      <c r="AA249">
        <v>28.849270000000001</v>
      </c>
      <c r="AB249">
        <v>28.554569999999998</v>
      </c>
      <c r="AC249" s="3" t="s">
        <v>1514</v>
      </c>
      <c r="AD249" s="3" t="s">
        <v>1515</v>
      </c>
      <c r="AE249" s="3" t="s">
        <v>1516</v>
      </c>
      <c r="AF249" s="3" t="s">
        <v>1517</v>
      </c>
      <c r="AG249" s="4" t="str">
        <f>IF(ISTEXT(VLOOKUP(AC249,'Do Not Delete'!C:C,1,FALSE)),"+","")</f>
        <v>+</v>
      </c>
    </row>
    <row r="250" spans="1:33" x14ac:dyDescent="0.25">
      <c r="A250">
        <v>2.6867759546776</v>
      </c>
      <c r="B250">
        <v>-3.5793571472168</v>
      </c>
      <c r="C250" t="s">
        <v>761</v>
      </c>
      <c r="D250" t="s">
        <v>762</v>
      </c>
      <c r="E250">
        <v>7</v>
      </c>
      <c r="F250">
        <v>7</v>
      </c>
      <c r="G250">
        <v>7</v>
      </c>
      <c r="H250">
        <v>45</v>
      </c>
      <c r="I250">
        <v>45</v>
      </c>
      <c r="J250">
        <v>45</v>
      </c>
      <c r="K250">
        <v>23.786000000000001</v>
      </c>
      <c r="L250">
        <v>0</v>
      </c>
      <c r="M250">
        <v>108.58</v>
      </c>
      <c r="N250">
        <v>1657600000</v>
      </c>
      <c r="O250">
        <v>21</v>
      </c>
      <c r="P250">
        <v>2.6867759546776</v>
      </c>
      <c r="Q250">
        <v>1.87410358565737E-2</v>
      </c>
      <c r="R250">
        <v>-3.5793571472168</v>
      </c>
      <c r="S250">
        <v>-1.4301784884489099</v>
      </c>
      <c r="T250">
        <v>24.766749999999998</v>
      </c>
      <c r="U250">
        <v>26.847069999999999</v>
      </c>
      <c r="V250">
        <v>26.951560000000001</v>
      </c>
      <c r="W250">
        <v>26.592839999999999</v>
      </c>
      <c r="X250">
        <v>25.035019999999999</v>
      </c>
      <c r="Y250">
        <v>25.15138</v>
      </c>
      <c r="Z250">
        <v>29.243020000000001</v>
      </c>
      <c r="AA250">
        <v>29.09881</v>
      </c>
      <c r="AB250">
        <v>29.17548</v>
      </c>
      <c r="AC250" s="3" t="s">
        <v>1839</v>
      </c>
      <c r="AD250" s="3" t="s">
        <v>1840</v>
      </c>
      <c r="AE250" s="3" t="s">
        <v>1841</v>
      </c>
      <c r="AF250" s="3" t="s">
        <v>1842</v>
      </c>
      <c r="AG250" s="4" t="str">
        <f>IF(ISTEXT(VLOOKUP(AC250,'Do Not Delete'!C:C,1,FALSE)),"+","")</f>
        <v>+</v>
      </c>
    </row>
    <row r="251" spans="1:33" x14ac:dyDescent="0.25">
      <c r="A251">
        <v>2.29708718429755</v>
      </c>
      <c r="B251">
        <v>-3.5777842203776098</v>
      </c>
      <c r="C251" t="s">
        <v>691</v>
      </c>
      <c r="D251" t="s">
        <v>692</v>
      </c>
      <c r="E251">
        <v>6</v>
      </c>
      <c r="F251">
        <v>6</v>
      </c>
      <c r="G251">
        <v>1</v>
      </c>
      <c r="H251">
        <v>36.4</v>
      </c>
      <c r="I251">
        <v>36.4</v>
      </c>
      <c r="J251">
        <v>9.6999999999999993</v>
      </c>
      <c r="K251">
        <v>23.167000000000002</v>
      </c>
      <c r="L251">
        <v>0</v>
      </c>
      <c r="M251">
        <v>17.873000000000001</v>
      </c>
      <c r="N251">
        <v>1651200000</v>
      </c>
      <c r="O251">
        <v>16</v>
      </c>
      <c r="P251">
        <v>2.29708718429755</v>
      </c>
      <c r="Q251">
        <v>2.0540145985401499E-2</v>
      </c>
      <c r="R251">
        <v>-3.5777842203776098</v>
      </c>
      <c r="S251">
        <v>-1.3548247929223001</v>
      </c>
      <c r="T251">
        <v>25.347090000000001</v>
      </c>
      <c r="U251">
        <v>26.740549999999999</v>
      </c>
      <c r="V251">
        <v>25.650929999999999</v>
      </c>
      <c r="W251">
        <v>26.06467</v>
      </c>
      <c r="X251">
        <v>25.382480000000001</v>
      </c>
      <c r="Y251">
        <v>23.935970000000001</v>
      </c>
      <c r="Z251">
        <v>28.660990000000002</v>
      </c>
      <c r="AA251">
        <v>28.506920000000001</v>
      </c>
      <c r="AB251">
        <v>28.94857</v>
      </c>
      <c r="AC251" s="3" t="s">
        <v>1688</v>
      </c>
      <c r="AD251" s="3" t="s">
        <v>1231</v>
      </c>
      <c r="AE251" s="3" t="s">
        <v>1232</v>
      </c>
      <c r="AF251" s="3" t="s">
        <v>1233</v>
      </c>
      <c r="AG251" s="4" t="str">
        <f>IF(ISTEXT(VLOOKUP(AC251,'Do Not Delete'!C:C,1,FALSE)),"+","")</f>
        <v>+</v>
      </c>
    </row>
    <row r="252" spans="1:33" x14ac:dyDescent="0.25">
      <c r="A252">
        <v>2.3301536780413001</v>
      </c>
      <c r="B252">
        <v>-3.5768203735351598</v>
      </c>
      <c r="C252" t="s">
        <v>605</v>
      </c>
      <c r="D252" t="s">
        <v>606</v>
      </c>
      <c r="E252">
        <v>9</v>
      </c>
      <c r="F252">
        <v>9</v>
      </c>
      <c r="G252">
        <v>9</v>
      </c>
      <c r="H252">
        <v>42.8</v>
      </c>
      <c r="I252">
        <v>42.8</v>
      </c>
      <c r="J252">
        <v>42.8</v>
      </c>
      <c r="K252">
        <v>38.595999999999997</v>
      </c>
      <c r="L252">
        <v>0</v>
      </c>
      <c r="M252">
        <v>42.43</v>
      </c>
      <c r="N252">
        <v>1130000000</v>
      </c>
      <c r="O252">
        <v>19</v>
      </c>
      <c r="P252">
        <v>2.3301536780413001</v>
      </c>
      <c r="Q252">
        <v>2.0615384615384601E-2</v>
      </c>
      <c r="R252">
        <v>-3.5768203735351598</v>
      </c>
      <c r="S252">
        <v>-1.3614109415470499</v>
      </c>
      <c r="T252">
        <v>25.59817</v>
      </c>
      <c r="U252">
        <v>26.44115</v>
      </c>
      <c r="V252">
        <v>25.513960000000001</v>
      </c>
      <c r="W252">
        <v>24.10266</v>
      </c>
      <c r="X252">
        <v>26.18317</v>
      </c>
      <c r="Y252">
        <v>24.795919999999999</v>
      </c>
      <c r="Z252">
        <v>28.85371</v>
      </c>
      <c r="AA252">
        <v>28.372150000000001</v>
      </c>
      <c r="AB252">
        <v>28.586349999999999</v>
      </c>
      <c r="AC252" s="3" t="s">
        <v>1506</v>
      </c>
      <c r="AD252" s="3" t="s">
        <v>1507</v>
      </c>
      <c r="AE252" s="3" t="s">
        <v>1508</v>
      </c>
      <c r="AF252" s="3" t="s">
        <v>1509</v>
      </c>
      <c r="AG252" s="4" t="str">
        <f>IF(ISTEXT(VLOOKUP(AC252,'Do Not Delete'!C:C,1,FALSE)),"+","")</f>
        <v>+</v>
      </c>
    </row>
    <row r="253" spans="1:33" x14ac:dyDescent="0.25">
      <c r="A253">
        <v>3.43315854826756</v>
      </c>
      <c r="B253">
        <v>-3.56288719177246</v>
      </c>
      <c r="C253" t="s">
        <v>319</v>
      </c>
      <c r="D253" t="s">
        <v>320</v>
      </c>
      <c r="E253">
        <v>10</v>
      </c>
      <c r="F253">
        <v>10</v>
      </c>
      <c r="G253">
        <v>10</v>
      </c>
      <c r="H253">
        <v>28.3</v>
      </c>
      <c r="I253">
        <v>28.3</v>
      </c>
      <c r="J253">
        <v>28.3</v>
      </c>
      <c r="K253">
        <v>41.209000000000003</v>
      </c>
      <c r="L253">
        <v>0</v>
      </c>
      <c r="M253">
        <v>39.518000000000001</v>
      </c>
      <c r="N253">
        <v>1488200000</v>
      </c>
      <c r="O253">
        <v>23</v>
      </c>
      <c r="P253">
        <v>3.43315854826756</v>
      </c>
      <c r="Q253">
        <v>1.53391304347826E-2</v>
      </c>
      <c r="R253">
        <v>-3.56288719177246</v>
      </c>
      <c r="S253">
        <v>-1.53593994755248</v>
      </c>
      <c r="T253">
        <v>26.808160000000001</v>
      </c>
      <c r="U253">
        <v>25.931909999999998</v>
      </c>
      <c r="V253">
        <v>26.093330000000002</v>
      </c>
      <c r="W253">
        <v>25.20646</v>
      </c>
      <c r="X253">
        <v>24.750139999999998</v>
      </c>
      <c r="Y253">
        <v>25.62969</v>
      </c>
      <c r="Z253">
        <v>28.884429999999998</v>
      </c>
      <c r="AA253">
        <v>29.01332</v>
      </c>
      <c r="AB253">
        <v>28.377199999999998</v>
      </c>
      <c r="AC253" s="3" t="s">
        <v>1044</v>
      </c>
      <c r="AD253" s="3" t="s">
        <v>1045</v>
      </c>
      <c r="AE253" s="3" t="s">
        <v>1046</v>
      </c>
      <c r="AF253" s="3" t="s">
        <v>1047</v>
      </c>
      <c r="AG253" s="4" t="str">
        <f>IF(ISTEXT(VLOOKUP(AC253,'Do Not Delete'!C:C,1,FALSE)),"+","")</f>
        <v>+</v>
      </c>
    </row>
    <row r="254" spans="1:33" x14ac:dyDescent="0.25">
      <c r="A254">
        <v>2.6665301888567701</v>
      </c>
      <c r="B254">
        <v>-3.53148587544759</v>
      </c>
      <c r="C254" t="s">
        <v>855</v>
      </c>
      <c r="D254" t="s">
        <v>856</v>
      </c>
      <c r="E254">
        <v>7</v>
      </c>
      <c r="F254">
        <v>7</v>
      </c>
      <c r="G254">
        <v>7</v>
      </c>
      <c r="H254">
        <v>25.8</v>
      </c>
      <c r="I254">
        <v>25.8</v>
      </c>
      <c r="J254">
        <v>25.8</v>
      </c>
      <c r="K254">
        <v>46.722000000000001</v>
      </c>
      <c r="L254">
        <v>0</v>
      </c>
      <c r="M254">
        <v>225.72</v>
      </c>
      <c r="N254">
        <v>1445300000</v>
      </c>
      <c r="O254">
        <v>34</v>
      </c>
      <c r="P254">
        <v>2.6665301888567701</v>
      </c>
      <c r="Q254">
        <v>1.91814671814672E-2</v>
      </c>
      <c r="R254">
        <v>-3.53148587544759</v>
      </c>
      <c r="S254">
        <v>-1.4113460771276201</v>
      </c>
      <c r="T254">
        <v>25.11796</v>
      </c>
      <c r="U254">
        <v>26.03284</v>
      </c>
      <c r="V254">
        <v>24.753489999999999</v>
      </c>
      <c r="W254">
        <v>24.770910000000001</v>
      </c>
      <c r="X254">
        <v>24.680980000000002</v>
      </c>
      <c r="Y254">
        <v>25.728300000000001</v>
      </c>
      <c r="Z254">
        <v>28.91573</v>
      </c>
      <c r="AA254">
        <v>29.01332</v>
      </c>
      <c r="AB254">
        <v>27.845590000000001</v>
      </c>
      <c r="AC254" s="3" t="s">
        <v>2075</v>
      </c>
      <c r="AD254" s="3" t="s">
        <v>2076</v>
      </c>
      <c r="AE254" s="3" t="s">
        <v>2077</v>
      </c>
      <c r="AF254" s="3" t="s">
        <v>2078</v>
      </c>
      <c r="AG254" s="4" t="str">
        <f>IF(ISTEXT(VLOOKUP(AC254,'Do Not Delete'!C:C,1,FALSE)),"+","")</f>
        <v>+</v>
      </c>
    </row>
    <row r="255" spans="1:33" x14ac:dyDescent="0.25">
      <c r="A255">
        <v>4.1235601780206697</v>
      </c>
      <c r="B255">
        <v>-3.5293928782145199</v>
      </c>
      <c r="C255" t="s">
        <v>253</v>
      </c>
      <c r="D255" t="s">
        <v>254</v>
      </c>
      <c r="E255">
        <v>7</v>
      </c>
      <c r="F255">
        <v>6</v>
      </c>
      <c r="G255">
        <v>6</v>
      </c>
      <c r="H255">
        <v>31.2</v>
      </c>
      <c r="I255">
        <v>26.7</v>
      </c>
      <c r="J255">
        <v>26.7</v>
      </c>
      <c r="K255">
        <v>22.221</v>
      </c>
      <c r="L255">
        <v>0</v>
      </c>
      <c r="M255">
        <v>7.6407999999999996</v>
      </c>
      <c r="N255">
        <v>2239500000</v>
      </c>
      <c r="O255">
        <v>15</v>
      </c>
      <c r="P255">
        <v>4.1235601780206697</v>
      </c>
      <c r="Q255">
        <v>1.1302752293578E-2</v>
      </c>
      <c r="R255">
        <v>-3.5293928782145199</v>
      </c>
      <c r="S255">
        <v>-1.5960894796252001</v>
      </c>
      <c r="T255">
        <v>25.273</v>
      </c>
      <c r="U255">
        <v>27.340509999999998</v>
      </c>
      <c r="V255">
        <v>25.60549</v>
      </c>
      <c r="W255">
        <v>25.620920000000002</v>
      </c>
      <c r="X255">
        <v>25.971699999999998</v>
      </c>
      <c r="Y255">
        <v>25.623840000000001</v>
      </c>
      <c r="Z255">
        <v>29.360199999999999</v>
      </c>
      <c r="AA255">
        <v>29.51698</v>
      </c>
      <c r="AB255">
        <v>28.92745</v>
      </c>
      <c r="AC255" s="3" t="s">
        <v>1107</v>
      </c>
      <c r="AD255" s="3" t="s">
        <v>1108</v>
      </c>
      <c r="AE255" s="3" t="s">
        <v>1109</v>
      </c>
      <c r="AF255" s="3" t="s">
        <v>1110</v>
      </c>
      <c r="AG255" s="4" t="str">
        <f>IF(ISTEXT(VLOOKUP(AC255,'Do Not Delete'!C:C,1,FALSE)),"+","")</f>
        <v>+</v>
      </c>
    </row>
    <row r="256" spans="1:33" x14ac:dyDescent="0.25">
      <c r="A256">
        <v>4.2012365575215496</v>
      </c>
      <c r="B256">
        <v>-3.5290158589681</v>
      </c>
      <c r="C256" t="s">
        <v>239</v>
      </c>
      <c r="D256" t="s">
        <v>240</v>
      </c>
      <c r="E256">
        <v>6</v>
      </c>
      <c r="F256">
        <v>6</v>
      </c>
      <c r="G256">
        <v>6</v>
      </c>
      <c r="H256">
        <v>41.8</v>
      </c>
      <c r="I256">
        <v>41.8</v>
      </c>
      <c r="J256">
        <v>41.8</v>
      </c>
      <c r="K256">
        <v>22.565999999999999</v>
      </c>
      <c r="L256">
        <v>0</v>
      </c>
      <c r="M256">
        <v>23.57</v>
      </c>
      <c r="N256">
        <v>2087000000</v>
      </c>
      <c r="O256">
        <v>32</v>
      </c>
      <c r="P256">
        <v>4.2012365575215496</v>
      </c>
      <c r="Q256">
        <v>1.1407407407407401E-2</v>
      </c>
      <c r="R256">
        <v>-3.5290158589681</v>
      </c>
      <c r="S256">
        <v>-1.60270547746638</v>
      </c>
      <c r="T256">
        <v>24.526039999999998</v>
      </c>
      <c r="U256">
        <v>26.255279999999999</v>
      </c>
      <c r="V256">
        <v>25.924440000000001</v>
      </c>
      <c r="W256">
        <v>24.961980000000001</v>
      </c>
      <c r="X256">
        <v>25.282689999999999</v>
      </c>
      <c r="Y256">
        <v>25.65258</v>
      </c>
      <c r="Z256">
        <v>28.76737</v>
      </c>
      <c r="AA256">
        <v>28.868649999999999</v>
      </c>
      <c r="AB256">
        <v>28.848279999999999</v>
      </c>
      <c r="AC256" s="3" t="s">
        <v>897</v>
      </c>
      <c r="AD256" s="3" t="s">
        <v>898</v>
      </c>
      <c r="AE256" s="3" t="s">
        <v>899</v>
      </c>
      <c r="AF256" s="3" t="s">
        <v>900</v>
      </c>
      <c r="AG256" s="4" t="str">
        <f>IF(ISTEXT(VLOOKUP(AC256,'Do Not Delete'!C:C,1,FALSE)),"+","")</f>
        <v>+</v>
      </c>
    </row>
    <row r="257" spans="1:33" x14ac:dyDescent="0.25">
      <c r="A257">
        <v>3.1158696460198798</v>
      </c>
      <c r="B257">
        <v>-3.5166371663411402</v>
      </c>
      <c r="C257" t="s">
        <v>561</v>
      </c>
      <c r="D257" t="s">
        <v>562</v>
      </c>
      <c r="E257">
        <v>6</v>
      </c>
      <c r="F257">
        <v>6</v>
      </c>
      <c r="G257">
        <v>6</v>
      </c>
      <c r="H257">
        <v>43</v>
      </c>
      <c r="I257">
        <v>43</v>
      </c>
      <c r="J257">
        <v>43</v>
      </c>
      <c r="K257">
        <v>19.117999999999999</v>
      </c>
      <c r="L257">
        <v>0</v>
      </c>
      <c r="M257">
        <v>131.94</v>
      </c>
      <c r="N257">
        <v>1988300000</v>
      </c>
      <c r="O257">
        <v>25</v>
      </c>
      <c r="P257">
        <v>3.1158696460198798</v>
      </c>
      <c r="Q257">
        <v>1.6199999999999999E-2</v>
      </c>
      <c r="R257">
        <v>-3.5166371663411402</v>
      </c>
      <c r="S257">
        <v>-1.47695346340597</v>
      </c>
      <c r="T257">
        <v>26.144649999999999</v>
      </c>
      <c r="U257">
        <v>25.920970000000001</v>
      </c>
      <c r="V257">
        <v>26.374649999999999</v>
      </c>
      <c r="W257">
        <v>25.462440000000001</v>
      </c>
      <c r="X257">
        <v>26.152670000000001</v>
      </c>
      <c r="Y257">
        <v>25.544630000000002</v>
      </c>
      <c r="Z257">
        <v>29.702960000000001</v>
      </c>
      <c r="AA257">
        <v>28.642510000000001</v>
      </c>
      <c r="AB257">
        <v>29.364170000000001</v>
      </c>
      <c r="AC257" s="3" t="s">
        <v>1425</v>
      </c>
      <c r="AD257" s="3" t="s">
        <v>1426</v>
      </c>
      <c r="AE257" s="3" t="s">
        <v>1427</v>
      </c>
      <c r="AF257" s="3" t="s">
        <v>1428</v>
      </c>
      <c r="AG257" s="4" t="str">
        <f>IF(ISTEXT(VLOOKUP(AC257,'Do Not Delete'!C:C,1,FALSE)),"+","")</f>
        <v>+</v>
      </c>
    </row>
    <row r="258" spans="1:33" x14ac:dyDescent="0.25">
      <c r="A258">
        <v>2.3863810649864798</v>
      </c>
      <c r="B258">
        <v>-3.4940853118896502</v>
      </c>
      <c r="C258" t="s">
        <v>747</v>
      </c>
      <c r="D258" t="s">
        <v>748</v>
      </c>
      <c r="E258">
        <v>10</v>
      </c>
      <c r="F258">
        <v>10</v>
      </c>
      <c r="G258">
        <v>10</v>
      </c>
      <c r="H258">
        <v>28.2</v>
      </c>
      <c r="I258">
        <v>28.2</v>
      </c>
      <c r="J258">
        <v>28.2</v>
      </c>
      <c r="K258">
        <v>53.905999999999999</v>
      </c>
      <c r="L258">
        <v>0</v>
      </c>
      <c r="M258">
        <v>43.648000000000003</v>
      </c>
      <c r="N258">
        <v>1252500000</v>
      </c>
      <c r="O258">
        <v>22</v>
      </c>
      <c r="P258">
        <v>2.3863810649864798</v>
      </c>
      <c r="Q258">
        <v>2.0465454545454499E-2</v>
      </c>
      <c r="R258">
        <v>-3.4940853118896502</v>
      </c>
      <c r="S258">
        <v>-1.34834244218982</v>
      </c>
      <c r="T258">
        <v>25.668469999999999</v>
      </c>
      <c r="U258">
        <v>24.15925</v>
      </c>
      <c r="V258">
        <v>27.2423</v>
      </c>
      <c r="W258">
        <v>24.484220000000001</v>
      </c>
      <c r="X258">
        <v>24.109159999999999</v>
      </c>
      <c r="Y258">
        <v>25.85089</v>
      </c>
      <c r="Z258">
        <v>28.223800000000001</v>
      </c>
      <c r="AA258">
        <v>28.802430000000001</v>
      </c>
      <c r="AB258">
        <v>27.900289999999998</v>
      </c>
      <c r="AC258" s="3" t="s">
        <v>1787</v>
      </c>
      <c r="AD258" s="3" t="s">
        <v>1788</v>
      </c>
      <c r="AE258" s="3" t="s">
        <v>1789</v>
      </c>
      <c r="AF258" s="3" t="s">
        <v>1790</v>
      </c>
      <c r="AG258" s="4" t="str">
        <f>IF(ISTEXT(VLOOKUP(AC258,'Do Not Delete'!C:C,1,FALSE)),"+","")</f>
        <v>+</v>
      </c>
    </row>
    <row r="259" spans="1:33" x14ac:dyDescent="0.25">
      <c r="A259">
        <v>2.6701055582578999</v>
      </c>
      <c r="B259">
        <v>-3.4873905181884801</v>
      </c>
      <c r="C259" t="s">
        <v>623</v>
      </c>
      <c r="D259" t="s">
        <v>624</v>
      </c>
      <c r="E259">
        <v>7</v>
      </c>
      <c r="F259">
        <v>7</v>
      </c>
      <c r="G259">
        <v>7</v>
      </c>
      <c r="H259">
        <v>22.7</v>
      </c>
      <c r="I259">
        <v>22.7</v>
      </c>
      <c r="J259">
        <v>22.7</v>
      </c>
      <c r="K259">
        <v>48.03</v>
      </c>
      <c r="L259">
        <v>0</v>
      </c>
      <c r="M259">
        <v>56.267000000000003</v>
      </c>
      <c r="N259">
        <v>1490100000</v>
      </c>
      <c r="O259">
        <v>25</v>
      </c>
      <c r="P259">
        <v>2.6701055582578999</v>
      </c>
      <c r="Q259">
        <v>1.9422053231939199E-2</v>
      </c>
      <c r="R259">
        <v>-3.4873905181884801</v>
      </c>
      <c r="S259">
        <v>-1.3978341515775801</v>
      </c>
      <c r="T259">
        <v>24.687650000000001</v>
      </c>
      <c r="U259">
        <v>26.491669999999999</v>
      </c>
      <c r="V259">
        <v>24.734570000000001</v>
      </c>
      <c r="W259">
        <v>25.382069999999999</v>
      </c>
      <c r="X259">
        <v>26.373660000000001</v>
      </c>
      <c r="Y259">
        <v>24.713170000000002</v>
      </c>
      <c r="Z259">
        <v>28.908529999999999</v>
      </c>
      <c r="AA259">
        <v>29.19331</v>
      </c>
      <c r="AB259">
        <v>28.829229999999999</v>
      </c>
      <c r="AC259" s="3" t="s">
        <v>1541</v>
      </c>
      <c r="AD259" s="3" t="s">
        <v>1542</v>
      </c>
      <c r="AE259" s="3" t="s">
        <v>1543</v>
      </c>
      <c r="AF259" s="3" t="s">
        <v>1544</v>
      </c>
      <c r="AG259" s="4" t="str">
        <f>IF(ISTEXT(VLOOKUP(AC259,'Do Not Delete'!C:C,1,FALSE)),"+","")</f>
        <v>+</v>
      </c>
    </row>
    <row r="260" spans="1:33" x14ac:dyDescent="0.25">
      <c r="A260">
        <v>2.5748945777915302</v>
      </c>
      <c r="B260">
        <v>-3.4834702809651699</v>
      </c>
      <c r="C260" t="s">
        <v>583</v>
      </c>
      <c r="D260" t="s">
        <v>584</v>
      </c>
      <c r="E260">
        <v>10</v>
      </c>
      <c r="F260">
        <v>10</v>
      </c>
      <c r="G260">
        <v>10</v>
      </c>
      <c r="H260">
        <v>22.1</v>
      </c>
      <c r="I260">
        <v>22.1</v>
      </c>
      <c r="J260">
        <v>22.1</v>
      </c>
      <c r="K260">
        <v>57.844999999999999</v>
      </c>
      <c r="L260">
        <v>0</v>
      </c>
      <c r="M260">
        <v>40.978999999999999</v>
      </c>
      <c r="N260">
        <v>1295300000</v>
      </c>
      <c r="O260">
        <v>20</v>
      </c>
      <c r="P260">
        <v>2.5748945777915302</v>
      </c>
      <c r="Q260">
        <v>2.0014925373134301E-2</v>
      </c>
      <c r="R260">
        <v>-3.4834702809651699</v>
      </c>
      <c r="S260">
        <v>-1.38004883202939</v>
      </c>
      <c r="T260">
        <v>25.496320000000001</v>
      </c>
      <c r="U260">
        <v>26.478929999999998</v>
      </c>
      <c r="V260">
        <v>26.440349999999999</v>
      </c>
      <c r="W260">
        <v>25.02242</v>
      </c>
      <c r="X260">
        <v>25.917840000000002</v>
      </c>
      <c r="Y260">
        <v>24.11138</v>
      </c>
      <c r="Z260">
        <v>28.601980000000001</v>
      </c>
      <c r="AA260">
        <v>28.423500000000001</v>
      </c>
      <c r="AB260">
        <v>28.476569999999999</v>
      </c>
      <c r="AC260" s="3" t="s">
        <v>1462</v>
      </c>
      <c r="AD260" s="3" t="s">
        <v>1463</v>
      </c>
      <c r="AE260" s="3" t="s">
        <v>1464</v>
      </c>
      <c r="AF260" s="3" t="s">
        <v>1465</v>
      </c>
      <c r="AG260" s="4" t="str">
        <f>IF(ISTEXT(VLOOKUP(AC260,'Do Not Delete'!C:C,1,FALSE)),"+","")</f>
        <v>+</v>
      </c>
    </row>
    <row r="261" spans="1:33" x14ac:dyDescent="0.25">
      <c r="A261">
        <v>2.5329896864156898</v>
      </c>
      <c r="B261">
        <v>-3.4477017720540402</v>
      </c>
      <c r="C261" t="s">
        <v>477</v>
      </c>
      <c r="D261" t="s">
        <v>478</v>
      </c>
      <c r="E261">
        <v>9</v>
      </c>
      <c r="F261">
        <v>9</v>
      </c>
      <c r="G261">
        <v>9</v>
      </c>
      <c r="H261">
        <v>27.6</v>
      </c>
      <c r="I261">
        <v>27.6</v>
      </c>
      <c r="J261">
        <v>27.6</v>
      </c>
      <c r="K261">
        <v>42.332000000000001</v>
      </c>
      <c r="L261">
        <v>0</v>
      </c>
      <c r="M261">
        <v>112.91</v>
      </c>
      <c r="N261">
        <v>1596400000</v>
      </c>
      <c r="O261">
        <v>25</v>
      </c>
      <c r="P261">
        <v>2.5329896864156898</v>
      </c>
      <c r="Q261">
        <v>2.0691176470588199E-2</v>
      </c>
      <c r="R261">
        <v>-3.4477017720540402</v>
      </c>
      <c r="S261">
        <v>-1.36141952773043</v>
      </c>
      <c r="T261">
        <v>26.341149999999999</v>
      </c>
      <c r="U261">
        <v>26.095130000000001</v>
      </c>
      <c r="V261">
        <v>26.473199999999999</v>
      </c>
      <c r="W261">
        <v>25.905899999999999</v>
      </c>
      <c r="X261">
        <v>25.998930000000001</v>
      </c>
      <c r="Y261">
        <v>24.53314</v>
      </c>
      <c r="Z261">
        <v>28.59338</v>
      </c>
      <c r="AA261">
        <v>29.399380000000001</v>
      </c>
      <c r="AB261">
        <v>28.788309999999999</v>
      </c>
      <c r="AC261" s="3" t="s">
        <v>2031</v>
      </c>
      <c r="AD261" s="3" t="s">
        <v>2032</v>
      </c>
      <c r="AE261" s="3" t="s">
        <v>2033</v>
      </c>
      <c r="AF261" s="3" t="s">
        <v>2034</v>
      </c>
      <c r="AG261" s="4" t="str">
        <f>IF(ISTEXT(VLOOKUP(AC261,'Do Not Delete'!C:C,1,FALSE)),"+","")</f>
        <v>+</v>
      </c>
    </row>
    <row r="262" spans="1:33" x14ac:dyDescent="0.25">
      <c r="A262">
        <v>2.4566526006087499</v>
      </c>
      <c r="B262">
        <v>-3.4351348876953098</v>
      </c>
      <c r="C262" t="s">
        <v>435</v>
      </c>
      <c r="D262" t="s">
        <v>436</v>
      </c>
      <c r="E262">
        <v>7</v>
      </c>
      <c r="F262">
        <v>7</v>
      </c>
      <c r="G262">
        <v>7</v>
      </c>
      <c r="H262">
        <v>36.799999999999997</v>
      </c>
      <c r="I262">
        <v>36.799999999999997</v>
      </c>
      <c r="J262">
        <v>36.799999999999997</v>
      </c>
      <c r="K262">
        <v>22.553000000000001</v>
      </c>
      <c r="L262">
        <v>0</v>
      </c>
      <c r="M262">
        <v>29.75</v>
      </c>
      <c r="N262">
        <v>1493500000</v>
      </c>
      <c r="O262">
        <v>26</v>
      </c>
      <c r="P262">
        <v>2.4566526006087499</v>
      </c>
      <c r="Q262">
        <v>2.0317689530685901E-2</v>
      </c>
      <c r="R262">
        <v>-3.4351348876953098</v>
      </c>
      <c r="S262">
        <v>-1.34377473214779</v>
      </c>
      <c r="T262">
        <v>24.434609999999999</v>
      </c>
      <c r="U262">
        <v>24.982759999999999</v>
      </c>
      <c r="V262">
        <v>25.316510000000001</v>
      </c>
      <c r="W262">
        <v>26.496310000000001</v>
      </c>
      <c r="X262">
        <v>25.053730000000002</v>
      </c>
      <c r="Y262">
        <v>24.915679999999998</v>
      </c>
      <c r="Z262">
        <v>29.189640000000001</v>
      </c>
      <c r="AA262">
        <v>29.120999999999999</v>
      </c>
      <c r="AB262">
        <v>28.46049</v>
      </c>
      <c r="AC262" s="3" t="s">
        <v>1230</v>
      </c>
      <c r="AD262" s="3" t="s">
        <v>1231</v>
      </c>
      <c r="AE262" s="3" t="s">
        <v>1232</v>
      </c>
      <c r="AF262" s="3" t="s">
        <v>1233</v>
      </c>
      <c r="AG262" s="4" t="str">
        <f>IF(ISTEXT(VLOOKUP(AC262,'Do Not Delete'!C:C,1,FALSE)),"+","")</f>
        <v>+</v>
      </c>
    </row>
    <row r="263" spans="1:33" x14ac:dyDescent="0.25">
      <c r="A263">
        <v>2.8682008442047402</v>
      </c>
      <c r="B263">
        <v>-3.4214216868082699</v>
      </c>
      <c r="C263" t="s">
        <v>541</v>
      </c>
      <c r="D263" t="s">
        <v>542</v>
      </c>
      <c r="E263">
        <v>6</v>
      </c>
      <c r="F263">
        <v>6</v>
      </c>
      <c r="G263">
        <v>6</v>
      </c>
      <c r="H263">
        <v>50</v>
      </c>
      <c r="I263">
        <v>50</v>
      </c>
      <c r="J263">
        <v>50</v>
      </c>
      <c r="K263">
        <v>13.42</v>
      </c>
      <c r="L263">
        <v>0</v>
      </c>
      <c r="M263">
        <v>176.58</v>
      </c>
      <c r="N263">
        <v>1134000000</v>
      </c>
      <c r="O263">
        <v>33</v>
      </c>
      <c r="P263">
        <v>2.8682008442047402</v>
      </c>
      <c r="Q263">
        <v>1.9107692307692301E-2</v>
      </c>
      <c r="R263">
        <v>-3.4214216868082699</v>
      </c>
      <c r="S263">
        <v>-1.40784116428883</v>
      </c>
      <c r="T263">
        <v>24.741579999999999</v>
      </c>
      <c r="U263">
        <v>25.659890000000001</v>
      </c>
      <c r="V263">
        <v>24.234059999999999</v>
      </c>
      <c r="W263">
        <v>25.09844</v>
      </c>
      <c r="X263">
        <v>24.40569</v>
      </c>
      <c r="Y263">
        <v>24.968530000000001</v>
      </c>
      <c r="Z263">
        <v>28.7254</v>
      </c>
      <c r="AA263">
        <v>28.5029</v>
      </c>
      <c r="AB263">
        <v>27.508620000000001</v>
      </c>
      <c r="AC263" s="3" t="s">
        <v>1393</v>
      </c>
      <c r="AD263" s="3" t="s">
        <v>1394</v>
      </c>
      <c r="AE263" s="3" t="s">
        <v>1395</v>
      </c>
      <c r="AF263" s="3" t="s">
        <v>1396</v>
      </c>
      <c r="AG263" s="4" t="str">
        <f>IF(ISTEXT(VLOOKUP(AC263,'Do Not Delete'!C:C,1,FALSE)),"+","")</f>
        <v>+</v>
      </c>
    </row>
    <row r="264" spans="1:33" x14ac:dyDescent="0.25">
      <c r="A264">
        <v>2.39901917112407</v>
      </c>
      <c r="B264">
        <v>-3.4011351267496801</v>
      </c>
      <c r="C264" t="s">
        <v>449</v>
      </c>
      <c r="D264" t="s">
        <v>450</v>
      </c>
      <c r="E264">
        <v>3</v>
      </c>
      <c r="F264">
        <v>3</v>
      </c>
      <c r="G264">
        <v>3</v>
      </c>
      <c r="H264">
        <v>29.6</v>
      </c>
      <c r="I264">
        <v>29.6</v>
      </c>
      <c r="J264">
        <v>29.6</v>
      </c>
      <c r="K264">
        <v>14.339</v>
      </c>
      <c r="L264">
        <v>0</v>
      </c>
      <c r="M264">
        <v>9.2893000000000008</v>
      </c>
      <c r="N264">
        <v>997310000</v>
      </c>
      <c r="O264">
        <v>15</v>
      </c>
      <c r="P264">
        <v>2.39901917112407</v>
      </c>
      <c r="Q264">
        <v>1.9816901408450702E-2</v>
      </c>
      <c r="R264">
        <v>-3.4011351267496801</v>
      </c>
      <c r="S264">
        <v>-1.32283285834055</v>
      </c>
      <c r="T264">
        <v>25.740079999999999</v>
      </c>
      <c r="U264">
        <v>25.327940000000002</v>
      </c>
      <c r="V264">
        <v>25.933540000000001</v>
      </c>
      <c r="W264">
        <v>25.125430000000001</v>
      </c>
      <c r="X264">
        <v>25.048629999999999</v>
      </c>
      <c r="Y264">
        <v>24.510269999999998</v>
      </c>
      <c r="Z264">
        <v>29.263490000000001</v>
      </c>
      <c r="AA264">
        <v>27.407219999999999</v>
      </c>
      <c r="AB264">
        <v>28.217020000000002</v>
      </c>
      <c r="AC264" s="3" t="s">
        <v>2286</v>
      </c>
      <c r="AD264" s="3" t="s">
        <v>2257</v>
      </c>
      <c r="AE264" s="3" t="s">
        <v>2257</v>
      </c>
      <c r="AF264" s="3" t="s">
        <v>2257</v>
      </c>
      <c r="AG264" s="4" t="str">
        <f>IF(ISTEXT(VLOOKUP(AC264,'Do Not Delete'!C:C,1,FALSE)),"+","")</f>
        <v/>
      </c>
    </row>
    <row r="265" spans="1:33" x14ac:dyDescent="0.25">
      <c r="A265">
        <v>2.2010908046425999</v>
      </c>
      <c r="B265">
        <v>-3.3970095316569</v>
      </c>
      <c r="C265" t="s">
        <v>607</v>
      </c>
      <c r="D265" t="s">
        <v>608</v>
      </c>
      <c r="E265">
        <v>3</v>
      </c>
      <c r="F265">
        <v>1</v>
      </c>
      <c r="G265">
        <v>1</v>
      </c>
      <c r="H265">
        <v>29.9</v>
      </c>
      <c r="I265">
        <v>12.7</v>
      </c>
      <c r="J265">
        <v>12.7</v>
      </c>
      <c r="K265">
        <v>14.522</v>
      </c>
      <c r="L265">
        <v>0</v>
      </c>
      <c r="M265">
        <v>230.99</v>
      </c>
      <c r="N265">
        <v>1340900000</v>
      </c>
      <c r="O265">
        <v>24</v>
      </c>
      <c r="P265">
        <v>2.2010908046425999</v>
      </c>
      <c r="Q265">
        <v>2.1397260273972599E-2</v>
      </c>
      <c r="R265">
        <v>-3.3970095316569</v>
      </c>
      <c r="S265">
        <v>-1.2833674142728799</v>
      </c>
      <c r="T265">
        <v>26.583929999999999</v>
      </c>
      <c r="U265">
        <v>26.1126</v>
      </c>
      <c r="V265">
        <v>26.0716</v>
      </c>
      <c r="W265">
        <v>24.112760000000002</v>
      </c>
      <c r="X265">
        <v>26.16675</v>
      </c>
      <c r="Y265">
        <v>25.412800000000001</v>
      </c>
      <c r="Z265">
        <v>28.165520000000001</v>
      </c>
      <c r="AA265">
        <v>28.98462</v>
      </c>
      <c r="AB265">
        <v>28.733180000000001</v>
      </c>
      <c r="AC265" s="3" t="s">
        <v>1510</v>
      </c>
      <c r="AD265" s="3" t="s">
        <v>1511</v>
      </c>
      <c r="AE265" s="3" t="s">
        <v>1512</v>
      </c>
      <c r="AF265" s="3" t="s">
        <v>1513</v>
      </c>
      <c r="AG265" s="4" t="str">
        <f>IF(ISTEXT(VLOOKUP(AC265,'Do Not Delete'!C:C,1,FALSE)),"+","")</f>
        <v>+</v>
      </c>
    </row>
    <row r="266" spans="1:33" x14ac:dyDescent="0.25">
      <c r="A266">
        <v>2.5209727909823001</v>
      </c>
      <c r="B266">
        <v>-3.39677556355795</v>
      </c>
      <c r="C266" t="s">
        <v>281</v>
      </c>
      <c r="D266" t="s">
        <v>282</v>
      </c>
      <c r="E266">
        <v>6</v>
      </c>
      <c r="F266">
        <v>6</v>
      </c>
      <c r="G266">
        <v>6</v>
      </c>
      <c r="H266">
        <v>45.5</v>
      </c>
      <c r="I266">
        <v>45.5</v>
      </c>
      <c r="J266">
        <v>45.5</v>
      </c>
      <c r="K266">
        <v>21.431999999999999</v>
      </c>
      <c r="L266">
        <v>0</v>
      </c>
      <c r="M266">
        <v>21.454000000000001</v>
      </c>
      <c r="N266">
        <v>1182100000</v>
      </c>
      <c r="O266">
        <v>22</v>
      </c>
      <c r="P266">
        <v>2.5209727909823001</v>
      </c>
      <c r="Q266">
        <v>2.0244604316546799E-2</v>
      </c>
      <c r="R266">
        <v>-3.39677556355795</v>
      </c>
      <c r="S266">
        <v>-1.3433968194684101</v>
      </c>
      <c r="T266">
        <v>26.313790000000001</v>
      </c>
      <c r="U266">
        <v>25.41535</v>
      </c>
      <c r="V266">
        <v>24.862580000000001</v>
      </c>
      <c r="W266">
        <v>25.343160000000001</v>
      </c>
      <c r="X266">
        <v>26.088909999999998</v>
      </c>
      <c r="Y266">
        <v>24.290420000000001</v>
      </c>
      <c r="Z266">
        <v>28.588570000000001</v>
      </c>
      <c r="AA266">
        <v>28.522010000000002</v>
      </c>
      <c r="AB266">
        <v>28.802240000000001</v>
      </c>
      <c r="AC266" s="3" t="s">
        <v>975</v>
      </c>
      <c r="AD266" s="3" t="s">
        <v>976</v>
      </c>
      <c r="AE266" s="3" t="s">
        <v>977</v>
      </c>
      <c r="AF266" s="3" t="s">
        <v>978</v>
      </c>
      <c r="AG266" s="4" t="str">
        <f>IF(ISTEXT(VLOOKUP(AC266,'Do Not Delete'!C:C,1,FALSE)),"+","")</f>
        <v>+</v>
      </c>
    </row>
    <row r="267" spans="1:33" x14ac:dyDescent="0.25">
      <c r="A267">
        <v>2.54586105414521</v>
      </c>
      <c r="B267">
        <v>-3.3924045562744101</v>
      </c>
      <c r="C267" t="s">
        <v>767</v>
      </c>
      <c r="D267" t="s">
        <v>768</v>
      </c>
      <c r="E267">
        <v>9</v>
      </c>
      <c r="F267">
        <v>9</v>
      </c>
      <c r="G267">
        <v>9</v>
      </c>
      <c r="H267">
        <v>26.3</v>
      </c>
      <c r="I267">
        <v>26.3</v>
      </c>
      <c r="J267">
        <v>26.3</v>
      </c>
      <c r="K267">
        <v>58.13</v>
      </c>
      <c r="L267">
        <v>0</v>
      </c>
      <c r="M267">
        <v>75.290999999999997</v>
      </c>
      <c r="N267">
        <v>1360100000</v>
      </c>
      <c r="O267">
        <v>27</v>
      </c>
      <c r="P267">
        <v>2.54586105414521</v>
      </c>
      <c r="Q267">
        <v>2.03913043478261E-2</v>
      </c>
      <c r="R267">
        <v>-3.3924045562744101</v>
      </c>
      <c r="S267">
        <v>-1.3463395714255799</v>
      </c>
      <c r="T267">
        <v>23.93291</v>
      </c>
      <c r="U267">
        <v>26.698139999999999</v>
      </c>
      <c r="V267">
        <v>25.4556</v>
      </c>
      <c r="W267">
        <v>25.743179999999999</v>
      </c>
      <c r="X267">
        <v>25.844110000000001</v>
      </c>
      <c r="Y267">
        <v>24.496549999999999</v>
      </c>
      <c r="Z267">
        <v>29.16966</v>
      </c>
      <c r="AA267">
        <v>28.888030000000001</v>
      </c>
      <c r="AB267">
        <v>28.20336</v>
      </c>
      <c r="AC267" s="3" t="s">
        <v>1856</v>
      </c>
      <c r="AD267" s="3" t="s">
        <v>1857</v>
      </c>
      <c r="AE267" s="3" t="s">
        <v>1858</v>
      </c>
      <c r="AF267" s="3" t="s">
        <v>1859</v>
      </c>
      <c r="AG267" s="4" t="str">
        <f>IF(ISTEXT(VLOOKUP(AC267,'Do Not Delete'!C:C,1,FALSE)),"+","")</f>
        <v>+</v>
      </c>
    </row>
    <row r="268" spans="1:33" x14ac:dyDescent="0.25">
      <c r="A268">
        <v>3.8741154742573798</v>
      </c>
      <c r="B268">
        <v>-3.3712107340494799</v>
      </c>
      <c r="C268" t="s">
        <v>551</v>
      </c>
      <c r="D268" t="s">
        <v>552</v>
      </c>
      <c r="E268">
        <v>10</v>
      </c>
      <c r="F268">
        <v>10</v>
      </c>
      <c r="G268">
        <v>4</v>
      </c>
      <c r="H268">
        <v>29.3</v>
      </c>
      <c r="I268">
        <v>29.3</v>
      </c>
      <c r="J268">
        <v>12.8</v>
      </c>
      <c r="K268">
        <v>54.72</v>
      </c>
      <c r="L268">
        <v>0</v>
      </c>
      <c r="M268">
        <v>162.05000000000001</v>
      </c>
      <c r="N268">
        <v>1341600000</v>
      </c>
      <c r="O268">
        <v>27</v>
      </c>
      <c r="P268">
        <v>3.8741154742573798</v>
      </c>
      <c r="Q268">
        <v>1.5455319148936201E-2</v>
      </c>
      <c r="R268">
        <v>-3.3712107340494799</v>
      </c>
      <c r="S268">
        <v>-1.50943148803347</v>
      </c>
      <c r="T268">
        <v>26.262899999999998</v>
      </c>
      <c r="U268">
        <v>25.144020000000001</v>
      </c>
      <c r="V268">
        <v>25.510590000000001</v>
      </c>
      <c r="W268">
        <v>24.896460000000001</v>
      </c>
      <c r="X268">
        <v>25.388580000000001</v>
      </c>
      <c r="Y268">
        <v>25.676670000000001</v>
      </c>
      <c r="Z268">
        <v>28.674620000000001</v>
      </c>
      <c r="AA268">
        <v>28.78753</v>
      </c>
      <c r="AB268">
        <v>28.613189999999999</v>
      </c>
      <c r="AC268" s="3" t="s">
        <v>1409</v>
      </c>
      <c r="AD268" s="3" t="s">
        <v>1410</v>
      </c>
      <c r="AE268" s="3" t="s">
        <v>1411</v>
      </c>
      <c r="AF268" s="3" t="s">
        <v>1412</v>
      </c>
      <c r="AG268" s="4" t="str">
        <f>IF(ISTEXT(VLOOKUP(AC268,'Do Not Delete'!C:C,1,FALSE)),"+","")</f>
        <v>+</v>
      </c>
    </row>
    <row r="269" spans="1:33" x14ac:dyDescent="0.25">
      <c r="A269">
        <v>5.5623885198443599</v>
      </c>
      <c r="B269">
        <v>-3.36458396911621</v>
      </c>
      <c r="C269" t="s">
        <v>299</v>
      </c>
      <c r="D269" t="s">
        <v>300</v>
      </c>
      <c r="E269">
        <v>11</v>
      </c>
      <c r="F269">
        <v>11</v>
      </c>
      <c r="G269">
        <v>11</v>
      </c>
      <c r="H269">
        <v>35.5</v>
      </c>
      <c r="I269">
        <v>35.5</v>
      </c>
      <c r="J269">
        <v>35.5</v>
      </c>
      <c r="K269">
        <v>51.823999999999998</v>
      </c>
      <c r="L269">
        <v>0</v>
      </c>
      <c r="M269">
        <v>43.698999999999998</v>
      </c>
      <c r="N269">
        <v>1809600000</v>
      </c>
      <c r="O269">
        <v>35</v>
      </c>
      <c r="P269">
        <v>5.5623885198443599</v>
      </c>
      <c r="Q269">
        <v>1.0962264150943399E-2</v>
      </c>
      <c r="R269">
        <v>-3.36458396911621</v>
      </c>
      <c r="S269">
        <v>-1.6117335075794399</v>
      </c>
      <c r="T269">
        <v>25.399319999999999</v>
      </c>
      <c r="U269">
        <v>24.692530000000001</v>
      </c>
      <c r="V269">
        <v>26.12265</v>
      </c>
      <c r="W269">
        <v>25.493230000000001</v>
      </c>
      <c r="X269">
        <v>25.58475</v>
      </c>
      <c r="Y269">
        <v>25.772829999999999</v>
      </c>
      <c r="Z269">
        <v>28.95063</v>
      </c>
      <c r="AA269">
        <v>29.041239999999998</v>
      </c>
      <c r="AB269">
        <v>28.95269</v>
      </c>
      <c r="AC269" s="3" t="s">
        <v>1007</v>
      </c>
      <c r="AD269" s="3" t="s">
        <v>1008</v>
      </c>
      <c r="AE269" s="3" t="s">
        <v>1009</v>
      </c>
      <c r="AF269" s="3" t="s">
        <v>1010</v>
      </c>
      <c r="AG269" s="4" t="str">
        <f>IF(ISTEXT(VLOOKUP(AC269,'Do Not Delete'!C:C,1,FALSE)),"+","")</f>
        <v>+</v>
      </c>
    </row>
    <row r="270" spans="1:33" x14ac:dyDescent="0.25">
      <c r="A270">
        <v>3.0694231443953899</v>
      </c>
      <c r="B270">
        <v>-3.35193316141764</v>
      </c>
      <c r="C270" t="s">
        <v>699</v>
      </c>
      <c r="D270" t="s">
        <v>700</v>
      </c>
      <c r="E270">
        <v>7</v>
      </c>
      <c r="F270">
        <v>7</v>
      </c>
      <c r="G270">
        <v>7</v>
      </c>
      <c r="H270">
        <v>18.5</v>
      </c>
      <c r="I270">
        <v>18.5</v>
      </c>
      <c r="J270">
        <v>18.5</v>
      </c>
      <c r="K270">
        <v>57.814</v>
      </c>
      <c r="L270">
        <v>0</v>
      </c>
      <c r="M270">
        <v>24.111000000000001</v>
      </c>
      <c r="N270">
        <v>875620000</v>
      </c>
      <c r="O270">
        <v>19</v>
      </c>
      <c r="P270">
        <v>3.0694231443953899</v>
      </c>
      <c r="Q270">
        <v>1.9255813953488399E-2</v>
      </c>
      <c r="R270">
        <v>-3.35193316141764</v>
      </c>
      <c r="S270">
        <v>-1.4122901972523401</v>
      </c>
      <c r="T270">
        <v>24.294440000000002</v>
      </c>
      <c r="U270">
        <v>25.85248</v>
      </c>
      <c r="V270">
        <v>25.68102</v>
      </c>
      <c r="W270">
        <v>23.87548</v>
      </c>
      <c r="X270">
        <v>24.878520000000002</v>
      </c>
      <c r="Y270">
        <v>24.886310000000002</v>
      </c>
      <c r="Z270">
        <v>27.721039999999999</v>
      </c>
      <c r="AA270">
        <v>28.2255</v>
      </c>
      <c r="AB270">
        <v>27.749569999999999</v>
      </c>
      <c r="AC270" s="3" t="s">
        <v>1701</v>
      </c>
      <c r="AD270" s="3" t="s">
        <v>1702</v>
      </c>
      <c r="AE270" s="3" t="s">
        <v>1703</v>
      </c>
      <c r="AF270" s="3" t="s">
        <v>1704</v>
      </c>
      <c r="AG270" s="4" t="str">
        <f>IF(ISTEXT(VLOOKUP(AC270,'Do Not Delete'!C:C,1,FALSE)),"+","")</f>
        <v>+</v>
      </c>
    </row>
    <row r="271" spans="1:33" x14ac:dyDescent="0.25">
      <c r="A271">
        <v>3.2527085689435098</v>
      </c>
      <c r="B271">
        <v>-3.3516082763671902</v>
      </c>
      <c r="C271" t="s">
        <v>843</v>
      </c>
      <c r="D271" t="s">
        <v>844</v>
      </c>
      <c r="E271">
        <v>3</v>
      </c>
      <c r="F271">
        <v>3</v>
      </c>
      <c r="G271">
        <v>3</v>
      </c>
      <c r="H271">
        <v>19.3</v>
      </c>
      <c r="I271">
        <v>19.3</v>
      </c>
      <c r="J271">
        <v>19.3</v>
      </c>
      <c r="K271">
        <v>21.564</v>
      </c>
      <c r="L271">
        <v>0</v>
      </c>
      <c r="M271">
        <v>25.574000000000002</v>
      </c>
      <c r="N271">
        <v>1073700000</v>
      </c>
      <c r="O271">
        <v>19</v>
      </c>
      <c r="P271">
        <v>3.2527085689435098</v>
      </c>
      <c r="Q271">
        <v>1.7696E-2</v>
      </c>
      <c r="R271">
        <v>-3.3516082763671902</v>
      </c>
      <c r="S271">
        <v>-1.43557913496364</v>
      </c>
      <c r="T271">
        <v>25.78069</v>
      </c>
      <c r="U271">
        <v>25.22186</v>
      </c>
      <c r="V271">
        <v>25.949680000000001</v>
      </c>
      <c r="W271">
        <v>25.468109999999999</v>
      </c>
      <c r="X271">
        <v>25.29805</v>
      </c>
      <c r="Y271">
        <v>24.782779999999999</v>
      </c>
      <c r="Z271">
        <v>28.384720000000002</v>
      </c>
      <c r="AA271">
        <v>29.047499999999999</v>
      </c>
      <c r="AB271">
        <v>28.17155</v>
      </c>
      <c r="AC271" s="3" t="s">
        <v>2047</v>
      </c>
      <c r="AD271" s="3" t="s">
        <v>2048</v>
      </c>
      <c r="AE271" s="3" t="s">
        <v>2049</v>
      </c>
      <c r="AF271" s="3" t="s">
        <v>2050</v>
      </c>
      <c r="AG271" s="4" t="str">
        <f>IF(ISTEXT(VLOOKUP(AC271,'Do Not Delete'!C:C,1,FALSE)),"+","")</f>
        <v>+</v>
      </c>
    </row>
    <row r="272" spans="1:33" x14ac:dyDescent="0.25">
      <c r="A272">
        <v>2.7571617168026998</v>
      </c>
      <c r="B272">
        <v>-3.3452072143554701</v>
      </c>
      <c r="C272" t="s">
        <v>659</v>
      </c>
      <c r="D272" t="s">
        <v>660</v>
      </c>
      <c r="E272">
        <v>10</v>
      </c>
      <c r="F272">
        <v>10</v>
      </c>
      <c r="G272">
        <v>10</v>
      </c>
      <c r="H272">
        <v>26.1</v>
      </c>
      <c r="I272">
        <v>26.1</v>
      </c>
      <c r="J272">
        <v>26.1</v>
      </c>
      <c r="K272">
        <v>71.16</v>
      </c>
      <c r="L272">
        <v>0</v>
      </c>
      <c r="M272">
        <v>44.625999999999998</v>
      </c>
      <c r="N272">
        <v>798630000</v>
      </c>
      <c r="O272">
        <v>22</v>
      </c>
      <c r="P272">
        <v>2.7571617168026998</v>
      </c>
      <c r="Q272">
        <v>2.0767527675276801E-2</v>
      </c>
      <c r="R272">
        <v>-3.3452072143554701</v>
      </c>
      <c r="S272">
        <v>-1.3653621778957199</v>
      </c>
      <c r="T272">
        <v>25.70148</v>
      </c>
      <c r="U272">
        <v>26.637560000000001</v>
      </c>
      <c r="V272">
        <v>25.393000000000001</v>
      </c>
      <c r="W272">
        <v>24.375710000000002</v>
      </c>
      <c r="X272">
        <v>24.957439999999998</v>
      </c>
      <c r="Y272">
        <v>24.331189999999999</v>
      </c>
      <c r="Z272">
        <v>28.548480000000001</v>
      </c>
      <c r="AA272">
        <v>27.988209999999999</v>
      </c>
      <c r="AB272">
        <v>27.163270000000001</v>
      </c>
      <c r="AC272" s="3" t="s">
        <v>1620</v>
      </c>
      <c r="AD272" s="3" t="s">
        <v>1621</v>
      </c>
      <c r="AE272" s="3" t="s">
        <v>1622</v>
      </c>
      <c r="AF272" s="3" t="s">
        <v>1623</v>
      </c>
      <c r="AG272" s="4" t="str">
        <f>IF(ISTEXT(VLOOKUP(AC272,'Do Not Delete'!C:C,1,FALSE)),"+","")</f>
        <v/>
      </c>
    </row>
    <row r="273" spans="1:33" x14ac:dyDescent="0.25">
      <c r="A273">
        <v>4.0305470638626302</v>
      </c>
      <c r="B273">
        <v>-3.3234723409017</v>
      </c>
      <c r="C273" t="s">
        <v>709</v>
      </c>
      <c r="D273" t="s">
        <v>710</v>
      </c>
      <c r="E273">
        <v>11</v>
      </c>
      <c r="F273">
        <v>11</v>
      </c>
      <c r="G273">
        <v>11</v>
      </c>
      <c r="H273">
        <v>21.5</v>
      </c>
      <c r="I273">
        <v>21.5</v>
      </c>
      <c r="J273">
        <v>21.5</v>
      </c>
      <c r="K273">
        <v>62.819000000000003</v>
      </c>
      <c r="L273">
        <v>0</v>
      </c>
      <c r="M273">
        <v>77.823999999999998</v>
      </c>
      <c r="N273">
        <v>1150700000</v>
      </c>
      <c r="O273">
        <v>30</v>
      </c>
      <c r="P273">
        <v>4.0305470638626302</v>
      </c>
      <c r="Q273">
        <v>1.5983050847457599E-2</v>
      </c>
      <c r="R273">
        <v>-3.3234723409017</v>
      </c>
      <c r="S273">
        <v>-1.50381155220605</v>
      </c>
      <c r="T273">
        <v>26.631910000000001</v>
      </c>
      <c r="U273">
        <v>26.66395</v>
      </c>
      <c r="V273">
        <v>25.94659</v>
      </c>
      <c r="W273">
        <v>24.689869999999999</v>
      </c>
      <c r="X273">
        <v>24.78612</v>
      </c>
      <c r="Y273">
        <v>25.353349999999999</v>
      </c>
      <c r="Z273">
        <v>28.262080000000001</v>
      </c>
      <c r="AA273">
        <v>28.207270000000001</v>
      </c>
      <c r="AB273">
        <v>28.330400000000001</v>
      </c>
      <c r="AC273" s="3" t="s">
        <v>1717</v>
      </c>
      <c r="AD273" s="3" t="s">
        <v>1718</v>
      </c>
      <c r="AE273" s="3" t="s">
        <v>1719</v>
      </c>
      <c r="AF273" s="3" t="s">
        <v>1720</v>
      </c>
      <c r="AG273" s="4" t="str">
        <f>IF(ISTEXT(VLOOKUP(AC273,'Do Not Delete'!C:C,1,FALSE)),"+","")</f>
        <v>+</v>
      </c>
    </row>
    <row r="274" spans="1:33" x14ac:dyDescent="0.25">
      <c r="A274">
        <v>3.2524787412654099</v>
      </c>
      <c r="B274">
        <v>-3.3233604431152299</v>
      </c>
      <c r="C274" t="s">
        <v>615</v>
      </c>
      <c r="D274" t="s">
        <v>616</v>
      </c>
      <c r="E274">
        <v>7</v>
      </c>
      <c r="F274">
        <v>7</v>
      </c>
      <c r="G274">
        <v>7</v>
      </c>
      <c r="H274">
        <v>15.1</v>
      </c>
      <c r="I274">
        <v>15.1</v>
      </c>
      <c r="J274">
        <v>15.1</v>
      </c>
      <c r="K274">
        <v>51.405000000000001</v>
      </c>
      <c r="L274">
        <v>0</v>
      </c>
      <c r="M274">
        <v>25.986999999999998</v>
      </c>
      <c r="N274">
        <v>1059200000</v>
      </c>
      <c r="O274">
        <v>23</v>
      </c>
      <c r="P274">
        <v>3.2524787412654099</v>
      </c>
      <c r="Q274">
        <v>1.91462450592885E-2</v>
      </c>
      <c r="R274">
        <v>-3.3233604431152299</v>
      </c>
      <c r="S274">
        <v>-1.4251740276615099</v>
      </c>
      <c r="T274">
        <v>25.729369999999999</v>
      </c>
      <c r="U274">
        <v>25.819690000000001</v>
      </c>
      <c r="V274">
        <v>26.089369999999999</v>
      </c>
      <c r="W274">
        <v>25.6387</v>
      </c>
      <c r="X274">
        <v>24.638339999999999</v>
      </c>
      <c r="Y274">
        <v>24.916070000000001</v>
      </c>
      <c r="Z274">
        <v>28.343800000000002</v>
      </c>
      <c r="AA274">
        <v>28.659389999999998</v>
      </c>
      <c r="AB274">
        <v>28.16</v>
      </c>
      <c r="AC274" s="3" t="s">
        <v>1526</v>
      </c>
      <c r="AD274" s="3" t="s">
        <v>1527</v>
      </c>
      <c r="AE274" s="3" t="s">
        <v>1528</v>
      </c>
      <c r="AF274" s="3" t="s">
        <v>1529</v>
      </c>
      <c r="AG274" s="4" t="str">
        <f>IF(ISTEXT(VLOOKUP(AC274,'Do Not Delete'!C:C,1,FALSE)),"+","")</f>
        <v>+</v>
      </c>
    </row>
    <row r="275" spans="1:33" x14ac:dyDescent="0.25">
      <c r="A275">
        <v>2.9051245404339001</v>
      </c>
      <c r="B275">
        <v>-3.31457074483236</v>
      </c>
      <c r="C275" t="s">
        <v>451</v>
      </c>
      <c r="D275" t="s">
        <v>452</v>
      </c>
      <c r="E275">
        <v>4</v>
      </c>
      <c r="F275">
        <v>4</v>
      </c>
      <c r="G275">
        <v>4</v>
      </c>
      <c r="H275">
        <v>37.799999999999997</v>
      </c>
      <c r="I275">
        <v>37.799999999999997</v>
      </c>
      <c r="J275">
        <v>37.799999999999997</v>
      </c>
      <c r="K275">
        <v>20.393000000000001</v>
      </c>
      <c r="L275">
        <v>0</v>
      </c>
      <c r="M275">
        <v>124.2</v>
      </c>
      <c r="N275">
        <v>831550000</v>
      </c>
      <c r="O275">
        <v>16</v>
      </c>
      <c r="P275">
        <v>2.9051245404339001</v>
      </c>
      <c r="Q275">
        <v>2.0401486988847601E-2</v>
      </c>
      <c r="R275">
        <v>-3.31457074483236</v>
      </c>
      <c r="S275">
        <v>-1.3767032656276099</v>
      </c>
      <c r="T275">
        <v>24.86149</v>
      </c>
      <c r="U275">
        <v>25.644030000000001</v>
      </c>
      <c r="V275">
        <v>25.959669999999999</v>
      </c>
      <c r="W275">
        <v>25.126670000000001</v>
      </c>
      <c r="X275">
        <v>24.637080000000001</v>
      </c>
      <c r="Y275">
        <v>24.160250000000001</v>
      </c>
      <c r="Z275">
        <v>28.544180000000001</v>
      </c>
      <c r="AA275">
        <v>27.73518</v>
      </c>
      <c r="AB275">
        <v>27.588349999999998</v>
      </c>
      <c r="AC275" s="3" t="s">
        <v>1888</v>
      </c>
      <c r="AD275" s="3" t="s">
        <v>1889</v>
      </c>
      <c r="AE275" s="3" t="s">
        <v>1890</v>
      </c>
      <c r="AF275" s="3" t="s">
        <v>1891</v>
      </c>
      <c r="AG275" s="4" t="str">
        <f>IF(ISTEXT(VLOOKUP(AC275,'Do Not Delete'!C:C,1,FALSE)),"+","")</f>
        <v>+</v>
      </c>
    </row>
    <row r="276" spans="1:33" x14ac:dyDescent="0.25">
      <c r="A276">
        <v>3.0518613078759498</v>
      </c>
      <c r="B276">
        <v>-3.3092466990153002</v>
      </c>
      <c r="C276" t="s">
        <v>547</v>
      </c>
      <c r="D276" t="s">
        <v>548</v>
      </c>
      <c r="E276">
        <v>10</v>
      </c>
      <c r="F276">
        <v>8</v>
      </c>
      <c r="G276">
        <v>7</v>
      </c>
      <c r="H276">
        <v>38.5</v>
      </c>
      <c r="I276">
        <v>32.700000000000003</v>
      </c>
      <c r="J276">
        <v>28.4</v>
      </c>
      <c r="K276">
        <v>29.117999999999999</v>
      </c>
      <c r="L276">
        <v>0</v>
      </c>
      <c r="M276">
        <v>26.231999999999999</v>
      </c>
      <c r="N276">
        <v>1590200000</v>
      </c>
      <c r="O276">
        <v>19</v>
      </c>
      <c r="P276">
        <v>3.0518613078759498</v>
      </c>
      <c r="Q276">
        <v>1.9348484848484799E-2</v>
      </c>
      <c r="R276">
        <v>-3.3092466990153002</v>
      </c>
      <c r="S276">
        <v>-1.39480619780857</v>
      </c>
      <c r="T276">
        <v>24.48143</v>
      </c>
      <c r="U276">
        <v>25.66778</v>
      </c>
      <c r="V276">
        <v>25.696770000000001</v>
      </c>
      <c r="W276">
        <v>25.118189999999998</v>
      </c>
      <c r="X276">
        <v>25.987089999999998</v>
      </c>
      <c r="Y276">
        <v>25.833860000000001</v>
      </c>
      <c r="Z276">
        <v>28.678519999999999</v>
      </c>
      <c r="AA276">
        <v>28.715119999999999</v>
      </c>
      <c r="AB276">
        <v>29.473230000000001</v>
      </c>
      <c r="AC276" s="3" t="s">
        <v>1823</v>
      </c>
      <c r="AD276" s="3" t="s">
        <v>1824</v>
      </c>
      <c r="AE276" s="3" t="s">
        <v>1825</v>
      </c>
      <c r="AF276" s="3" t="s">
        <v>1826</v>
      </c>
      <c r="AG276" s="4" t="str">
        <f>IF(ISTEXT(VLOOKUP(AC276,'Do Not Delete'!C:C,1,FALSE)),"+","")</f>
        <v>+</v>
      </c>
    </row>
    <row r="277" spans="1:33" x14ac:dyDescent="0.25">
      <c r="A277">
        <v>3.2076191411998098</v>
      </c>
      <c r="B277">
        <v>-3.3067684173584002</v>
      </c>
      <c r="C277" t="s">
        <v>585</v>
      </c>
      <c r="D277" t="s">
        <v>586</v>
      </c>
      <c r="E277">
        <v>8</v>
      </c>
      <c r="F277">
        <v>8</v>
      </c>
      <c r="G277">
        <v>8</v>
      </c>
      <c r="H277">
        <v>58.4</v>
      </c>
      <c r="I277">
        <v>58.4</v>
      </c>
      <c r="J277">
        <v>58.4</v>
      </c>
      <c r="K277">
        <v>17.504000000000001</v>
      </c>
      <c r="L277">
        <v>0</v>
      </c>
      <c r="M277">
        <v>54.271000000000001</v>
      </c>
      <c r="N277">
        <v>1962900000</v>
      </c>
      <c r="O277">
        <v>26</v>
      </c>
      <c r="P277">
        <v>3.2076191411998098</v>
      </c>
      <c r="Q277">
        <v>1.940625E-2</v>
      </c>
      <c r="R277">
        <v>-3.3067684173584002</v>
      </c>
      <c r="S277">
        <v>-1.4136458556565299</v>
      </c>
      <c r="T277">
        <v>24.504190000000001</v>
      </c>
      <c r="U277">
        <v>24.646070000000002</v>
      </c>
      <c r="V277">
        <v>25.442689999999999</v>
      </c>
      <c r="W277">
        <v>26.294080000000001</v>
      </c>
      <c r="X277">
        <v>25.274260000000002</v>
      </c>
      <c r="Y277">
        <v>26.16525</v>
      </c>
      <c r="Z277">
        <v>29.09187</v>
      </c>
      <c r="AA277">
        <v>29.43843</v>
      </c>
      <c r="AB277">
        <v>29.12359</v>
      </c>
      <c r="AC277" s="3" t="s">
        <v>1916</v>
      </c>
      <c r="AD277" s="3" t="s">
        <v>1917</v>
      </c>
      <c r="AE277" s="3" t="s">
        <v>1918</v>
      </c>
      <c r="AF277" s="3" t="s">
        <v>1919</v>
      </c>
      <c r="AG277" s="4" t="str">
        <f>IF(ISTEXT(VLOOKUP(AC277,'Do Not Delete'!C:C,1,FALSE)),"+","")</f>
        <v>+</v>
      </c>
    </row>
    <row r="278" spans="1:33" x14ac:dyDescent="0.25">
      <c r="A278">
        <v>4.0324743393899496</v>
      </c>
      <c r="B278">
        <v>-3.2244707743326799</v>
      </c>
      <c r="C278" t="s">
        <v>633</v>
      </c>
      <c r="D278" t="s">
        <v>634</v>
      </c>
      <c r="E278">
        <v>6</v>
      </c>
      <c r="F278">
        <v>6</v>
      </c>
      <c r="G278">
        <v>6</v>
      </c>
      <c r="H278">
        <v>20.8</v>
      </c>
      <c r="I278">
        <v>20.8</v>
      </c>
      <c r="J278">
        <v>20.8</v>
      </c>
      <c r="K278">
        <v>46.857999999999997</v>
      </c>
      <c r="L278">
        <v>0</v>
      </c>
      <c r="M278">
        <v>32.704000000000001</v>
      </c>
      <c r="N278">
        <v>747270000</v>
      </c>
      <c r="O278">
        <v>19</v>
      </c>
      <c r="P278">
        <v>4.0324743393899496</v>
      </c>
      <c r="Q278">
        <v>1.6440816326530602E-2</v>
      </c>
      <c r="R278">
        <v>-3.2244707743326799</v>
      </c>
      <c r="S278">
        <v>-1.4633093200710201</v>
      </c>
      <c r="T278">
        <v>25.62434</v>
      </c>
      <c r="U278">
        <v>25.101459999999999</v>
      </c>
      <c r="V278">
        <v>24.681460000000001</v>
      </c>
      <c r="W278">
        <v>25.02073</v>
      </c>
      <c r="X278">
        <v>24.595780000000001</v>
      </c>
      <c r="Y278">
        <v>24.42276</v>
      </c>
      <c r="Z278">
        <v>28.057289999999998</v>
      </c>
      <c r="AA278">
        <v>27.937419999999999</v>
      </c>
      <c r="AB278">
        <v>27.717970000000001</v>
      </c>
      <c r="AC278" s="3" t="s">
        <v>2287</v>
      </c>
      <c r="AD278" s="3" t="s">
        <v>2257</v>
      </c>
      <c r="AE278" s="3" t="s">
        <v>2257</v>
      </c>
      <c r="AF278" s="3" t="s">
        <v>2257</v>
      </c>
      <c r="AG278" s="4" t="str">
        <f>IF(ISTEXT(VLOOKUP(AC278,'Do Not Delete'!C:C,1,FALSE)),"+","")</f>
        <v/>
      </c>
    </row>
    <row r="279" spans="1:33" x14ac:dyDescent="0.25">
      <c r="A279">
        <v>4.8749282540533896</v>
      </c>
      <c r="B279">
        <v>-3.2227230072021502</v>
      </c>
      <c r="C279" t="s">
        <v>587</v>
      </c>
      <c r="D279" t="s">
        <v>588</v>
      </c>
      <c r="E279">
        <v>6</v>
      </c>
      <c r="F279">
        <v>6</v>
      </c>
      <c r="G279">
        <v>6</v>
      </c>
      <c r="H279">
        <v>13.8</v>
      </c>
      <c r="I279">
        <v>13.8</v>
      </c>
      <c r="J279">
        <v>13.8</v>
      </c>
      <c r="K279">
        <v>58.045999999999999</v>
      </c>
      <c r="L279">
        <v>0</v>
      </c>
      <c r="M279">
        <v>70.981999999999999</v>
      </c>
      <c r="N279">
        <v>1557600000</v>
      </c>
      <c r="O279">
        <v>17</v>
      </c>
      <c r="P279">
        <v>4.8749282540533896</v>
      </c>
      <c r="Q279">
        <v>1.5521367521367501E-2</v>
      </c>
      <c r="R279">
        <v>-3.2227230072021502</v>
      </c>
      <c r="S279">
        <v>-1.5167552020522099</v>
      </c>
      <c r="T279">
        <v>25.616610000000001</v>
      </c>
      <c r="U279">
        <v>25.847490000000001</v>
      </c>
      <c r="V279">
        <v>24.9023</v>
      </c>
      <c r="W279">
        <v>25.667449999999999</v>
      </c>
      <c r="X279">
        <v>25.583400000000001</v>
      </c>
      <c r="Y279">
        <v>25.932110000000002</v>
      </c>
      <c r="Z279">
        <v>28.956620000000001</v>
      </c>
      <c r="AA279">
        <v>28.83089</v>
      </c>
      <c r="AB279">
        <v>29.063610000000001</v>
      </c>
      <c r="AC279" s="3" t="s">
        <v>1466</v>
      </c>
      <c r="AD279" s="3" t="s">
        <v>1467</v>
      </c>
      <c r="AE279" s="3" t="s">
        <v>1468</v>
      </c>
      <c r="AF279" s="3" t="s">
        <v>1469</v>
      </c>
      <c r="AG279" s="4" t="str">
        <f>IF(ISTEXT(VLOOKUP(AC279,'Do Not Delete'!C:C,1,FALSE)),"+","")</f>
        <v>+</v>
      </c>
    </row>
    <row r="280" spans="1:33" x14ac:dyDescent="0.25">
      <c r="A280">
        <v>2.14727541238467</v>
      </c>
      <c r="B280">
        <v>-3.2074515024821002</v>
      </c>
      <c r="C280" t="s">
        <v>317</v>
      </c>
      <c r="D280" t="s">
        <v>318</v>
      </c>
      <c r="E280">
        <v>9</v>
      </c>
      <c r="F280">
        <v>6</v>
      </c>
      <c r="G280">
        <v>6</v>
      </c>
      <c r="H280">
        <v>39.700000000000003</v>
      </c>
      <c r="I280">
        <v>30.9</v>
      </c>
      <c r="J280">
        <v>30.9</v>
      </c>
      <c r="K280">
        <v>36.968000000000004</v>
      </c>
      <c r="L280">
        <v>0</v>
      </c>
      <c r="M280">
        <v>180.92</v>
      </c>
      <c r="N280">
        <v>1458700000</v>
      </c>
      <c r="O280">
        <v>23</v>
      </c>
      <c r="P280">
        <v>2.14727541238467</v>
      </c>
      <c r="Q280">
        <v>2.5472312703583098E-2</v>
      </c>
      <c r="R280">
        <v>-3.2074515024821002</v>
      </c>
      <c r="S280">
        <v>-1.2184175546295</v>
      </c>
      <c r="T280">
        <v>25.944199999999999</v>
      </c>
      <c r="U280">
        <v>26.954029999999999</v>
      </c>
      <c r="V280">
        <v>25.448979999999999</v>
      </c>
      <c r="W280">
        <v>25.061450000000001</v>
      </c>
      <c r="X280">
        <v>26.378270000000001</v>
      </c>
      <c r="Y280">
        <v>24.99513</v>
      </c>
      <c r="Z280">
        <v>28.390709999999999</v>
      </c>
      <c r="AA280">
        <v>29.55865</v>
      </c>
      <c r="AB280">
        <v>28.107839999999999</v>
      </c>
      <c r="AC280" s="3" t="s">
        <v>1040</v>
      </c>
      <c r="AD280" s="3" t="s">
        <v>1041</v>
      </c>
      <c r="AE280" s="3" t="s">
        <v>1042</v>
      </c>
      <c r="AF280" s="3" t="s">
        <v>1043</v>
      </c>
      <c r="AG280" s="4" t="str">
        <f>IF(ISTEXT(VLOOKUP(AC280,'Do Not Delete'!C:C,1,FALSE)),"+","")</f>
        <v>+</v>
      </c>
    </row>
    <row r="281" spans="1:33" x14ac:dyDescent="0.25">
      <c r="A281">
        <v>1.98367640470607</v>
      </c>
      <c r="B281">
        <v>-3.1869532267252598</v>
      </c>
      <c r="C281" t="s">
        <v>377</v>
      </c>
      <c r="D281" t="s">
        <v>378</v>
      </c>
      <c r="E281">
        <v>7</v>
      </c>
      <c r="F281">
        <v>6</v>
      </c>
      <c r="G281">
        <v>6</v>
      </c>
      <c r="H281">
        <v>22.9</v>
      </c>
      <c r="I281">
        <v>21.1</v>
      </c>
      <c r="J281">
        <v>21.1</v>
      </c>
      <c r="K281">
        <v>43.121000000000002</v>
      </c>
      <c r="L281">
        <v>0</v>
      </c>
      <c r="M281">
        <v>46.914999999999999</v>
      </c>
      <c r="N281">
        <v>1168100000</v>
      </c>
      <c r="O281">
        <v>30</v>
      </c>
      <c r="P281">
        <v>1.98367640470607</v>
      </c>
      <c r="Q281">
        <v>3.0315112540192899E-2</v>
      </c>
      <c r="R281">
        <v>-3.1869532267252598</v>
      </c>
      <c r="S281">
        <v>-1.1804598805165001</v>
      </c>
      <c r="T281">
        <v>25.372520000000002</v>
      </c>
      <c r="U281">
        <v>26.677679999999999</v>
      </c>
      <c r="V281">
        <v>25.762509999999999</v>
      </c>
      <c r="W281">
        <v>24.28219</v>
      </c>
      <c r="X281">
        <v>26.56372</v>
      </c>
      <c r="Y281">
        <v>24.935770000000002</v>
      </c>
      <c r="Z281">
        <v>28.71453</v>
      </c>
      <c r="AA281">
        <v>28.126819999999999</v>
      </c>
      <c r="AB281">
        <v>28.501200000000001</v>
      </c>
      <c r="AC281" s="3" t="s">
        <v>1139</v>
      </c>
      <c r="AD281" s="3" t="s">
        <v>1140</v>
      </c>
      <c r="AE281" s="3" t="s">
        <v>1141</v>
      </c>
      <c r="AF281" s="3" t="s">
        <v>1142</v>
      </c>
      <c r="AG281" s="4" t="str">
        <f>IF(ISTEXT(VLOOKUP(AC281,'Do Not Delete'!C:C,1,FALSE)),"+","")</f>
        <v>+</v>
      </c>
    </row>
    <row r="282" spans="1:33" x14ac:dyDescent="0.25">
      <c r="A282">
        <v>2.9582367533578902</v>
      </c>
      <c r="B282">
        <v>-3.17980511983236</v>
      </c>
      <c r="C282" t="s">
        <v>617</v>
      </c>
      <c r="D282" t="s">
        <v>618</v>
      </c>
      <c r="E282">
        <v>6</v>
      </c>
      <c r="F282">
        <v>6</v>
      </c>
      <c r="G282">
        <v>6</v>
      </c>
      <c r="H282">
        <v>6.5</v>
      </c>
      <c r="I282">
        <v>6.5</v>
      </c>
      <c r="J282">
        <v>6.5</v>
      </c>
      <c r="K282">
        <v>123.48</v>
      </c>
      <c r="L282">
        <v>0</v>
      </c>
      <c r="M282">
        <v>25.251999999999999</v>
      </c>
      <c r="N282">
        <v>441800000</v>
      </c>
      <c r="O282">
        <v>11</v>
      </c>
      <c r="P282">
        <v>2.9582367533578902</v>
      </c>
      <c r="Q282">
        <v>2.01E-2</v>
      </c>
      <c r="R282">
        <v>-3.17980511983236</v>
      </c>
      <c r="S282">
        <v>-1.33677990190966</v>
      </c>
      <c r="T282">
        <v>25.76651</v>
      </c>
      <c r="U282">
        <v>25.534770000000002</v>
      </c>
      <c r="V282">
        <v>26.244240000000001</v>
      </c>
      <c r="W282">
        <v>24.03181</v>
      </c>
      <c r="X282">
        <v>24.494309999999999</v>
      </c>
      <c r="Y282">
        <v>24.212029999999999</v>
      </c>
      <c r="Z282">
        <v>28.088509999999999</v>
      </c>
      <c r="AA282">
        <v>26.878710000000002</v>
      </c>
      <c r="AB282">
        <v>27.31034</v>
      </c>
      <c r="AC282" s="3" t="s">
        <v>1530</v>
      </c>
      <c r="AD282" s="3" t="s">
        <v>1531</v>
      </c>
      <c r="AE282" s="3" t="s">
        <v>1532</v>
      </c>
      <c r="AF282" s="3" t="s">
        <v>1533</v>
      </c>
      <c r="AG282" s="4" t="str">
        <f>IF(ISTEXT(VLOOKUP(AC282,'Do Not Delete'!C:C,1,FALSE)),"+","")</f>
        <v/>
      </c>
    </row>
    <row r="283" spans="1:33" x14ac:dyDescent="0.25">
      <c r="A283">
        <v>1.5675780778705499</v>
      </c>
      <c r="B283">
        <v>-3.1767444610595699</v>
      </c>
      <c r="C283" t="s">
        <v>441</v>
      </c>
      <c r="D283" t="s">
        <v>442</v>
      </c>
      <c r="E283">
        <v>5</v>
      </c>
      <c r="F283">
        <v>5</v>
      </c>
      <c r="G283">
        <v>5</v>
      </c>
      <c r="H283">
        <v>24.2</v>
      </c>
      <c r="I283">
        <v>24.2</v>
      </c>
      <c r="J283">
        <v>24.2</v>
      </c>
      <c r="K283">
        <v>21.606999999999999</v>
      </c>
      <c r="L283">
        <v>0</v>
      </c>
      <c r="M283">
        <v>12.978999999999999</v>
      </c>
      <c r="N283">
        <v>1578600000</v>
      </c>
      <c r="O283">
        <v>19</v>
      </c>
      <c r="P283">
        <v>1.5675780778705499</v>
      </c>
      <c r="Q283">
        <v>4.38678678678679E-2</v>
      </c>
      <c r="R283">
        <v>-3.1767444610595699</v>
      </c>
      <c r="S283">
        <v>-1.0834664340503799</v>
      </c>
      <c r="T283">
        <v>26.283429999999999</v>
      </c>
      <c r="U283">
        <v>25.712160000000001</v>
      </c>
      <c r="V283">
        <v>25.221360000000001</v>
      </c>
      <c r="W283">
        <v>25.92126</v>
      </c>
      <c r="X283">
        <v>26.668060000000001</v>
      </c>
      <c r="Y283">
        <v>23.583680000000001</v>
      </c>
      <c r="Z283">
        <v>28.630479999999999</v>
      </c>
      <c r="AA283">
        <v>28.418890000000001</v>
      </c>
      <c r="AB283">
        <v>28.653860000000002</v>
      </c>
      <c r="AC283" s="3" t="s">
        <v>1242</v>
      </c>
      <c r="AD283" s="3" t="s">
        <v>1243</v>
      </c>
      <c r="AE283" s="3" t="s">
        <v>1244</v>
      </c>
      <c r="AF283" s="3" t="s">
        <v>945</v>
      </c>
      <c r="AG283" s="4" t="str">
        <f>IF(ISTEXT(VLOOKUP(AC283,'Do Not Delete'!C:C,1,FALSE)),"+","")</f>
        <v>+</v>
      </c>
    </row>
    <row r="284" spans="1:33" x14ac:dyDescent="0.25">
      <c r="A284">
        <v>3.2825325230956901</v>
      </c>
      <c r="B284">
        <v>-3.16959571838379</v>
      </c>
      <c r="C284" t="s">
        <v>619</v>
      </c>
      <c r="D284" t="s">
        <v>620</v>
      </c>
      <c r="E284">
        <v>11</v>
      </c>
      <c r="F284">
        <v>10</v>
      </c>
      <c r="G284">
        <v>10</v>
      </c>
      <c r="H284">
        <v>15.2</v>
      </c>
      <c r="I284">
        <v>14.5</v>
      </c>
      <c r="J284">
        <v>14.5</v>
      </c>
      <c r="K284">
        <v>128.18</v>
      </c>
      <c r="L284">
        <v>0</v>
      </c>
      <c r="M284">
        <v>34.002000000000002</v>
      </c>
      <c r="N284">
        <v>797340000</v>
      </c>
      <c r="O284">
        <v>25</v>
      </c>
      <c r="P284">
        <v>3.2825325230956901</v>
      </c>
      <c r="Q284">
        <v>2.0844444444444402E-2</v>
      </c>
      <c r="R284">
        <v>-3.16959571838379</v>
      </c>
      <c r="S284">
        <v>-1.3715625892285901</v>
      </c>
      <c r="T284">
        <v>25.808319999999998</v>
      </c>
      <c r="U284">
        <v>25.748799999999999</v>
      </c>
      <c r="V284">
        <v>25.830919999999999</v>
      </c>
      <c r="W284">
        <v>25.179870000000001</v>
      </c>
      <c r="X284">
        <v>24.318110000000001</v>
      </c>
      <c r="Y284">
        <v>24.497499999999999</v>
      </c>
      <c r="Z284">
        <v>27.529990000000002</v>
      </c>
      <c r="AA284">
        <v>27.870329999999999</v>
      </c>
      <c r="AB284">
        <v>28.103950000000001</v>
      </c>
      <c r="AC284" s="3" t="s">
        <v>1534</v>
      </c>
      <c r="AD284" s="3" t="s">
        <v>1535</v>
      </c>
      <c r="AE284" s="3" t="s">
        <v>1536</v>
      </c>
      <c r="AF284" s="3" t="s">
        <v>1047</v>
      </c>
      <c r="AG284" s="4" t="str">
        <f>IF(ISTEXT(VLOOKUP(AC284,'Do Not Delete'!C:C,1,FALSE)),"+","")</f>
        <v>+</v>
      </c>
    </row>
    <row r="285" spans="1:33" x14ac:dyDescent="0.25">
      <c r="A285">
        <v>2.9750080195164901</v>
      </c>
      <c r="B285">
        <v>-3.1623439788818399</v>
      </c>
      <c r="C285" t="s">
        <v>717</v>
      </c>
      <c r="D285" t="s">
        <v>718</v>
      </c>
      <c r="E285">
        <v>10</v>
      </c>
      <c r="F285">
        <v>10</v>
      </c>
      <c r="G285">
        <v>10</v>
      </c>
      <c r="H285">
        <v>31.5</v>
      </c>
      <c r="I285">
        <v>31.5</v>
      </c>
      <c r="J285">
        <v>31.5</v>
      </c>
      <c r="K285">
        <v>52.325000000000003</v>
      </c>
      <c r="L285">
        <v>0</v>
      </c>
      <c r="M285">
        <v>23.454000000000001</v>
      </c>
      <c r="N285">
        <v>1416100000</v>
      </c>
      <c r="O285">
        <v>19</v>
      </c>
      <c r="P285">
        <v>2.9750080195164901</v>
      </c>
      <c r="Q285">
        <v>2.0028469750889701E-2</v>
      </c>
      <c r="R285">
        <v>-3.1623439788818399</v>
      </c>
      <c r="S285">
        <v>-1.3327255712610599</v>
      </c>
      <c r="T285">
        <v>24.543310000000002</v>
      </c>
      <c r="U285">
        <v>25.377839999999999</v>
      </c>
      <c r="V285">
        <v>25.523910000000001</v>
      </c>
      <c r="W285">
        <v>26.081939999999999</v>
      </c>
      <c r="X285">
        <v>25.210740000000001</v>
      </c>
      <c r="Y285">
        <v>25.6083</v>
      </c>
      <c r="Z285">
        <v>29.340299999999999</v>
      </c>
      <c r="AA285">
        <v>28.591670000000001</v>
      </c>
      <c r="AB285">
        <v>28.456029999999998</v>
      </c>
      <c r="AC285" s="3" t="s">
        <v>1729</v>
      </c>
      <c r="AD285" s="3" t="s">
        <v>1730</v>
      </c>
      <c r="AE285" s="3" t="s">
        <v>1731</v>
      </c>
      <c r="AF285" s="3" t="s">
        <v>1732</v>
      </c>
      <c r="AG285" s="4" t="str">
        <f>IF(ISTEXT(VLOOKUP(AC285,'Do Not Delete'!C:C,1,FALSE)),"+","")</f>
        <v>+</v>
      </c>
    </row>
    <row r="286" spans="1:33" x14ac:dyDescent="0.25">
      <c r="A286">
        <v>3.0077128088973502</v>
      </c>
      <c r="B286">
        <v>-3.1484114329020199</v>
      </c>
      <c r="C286" t="s">
        <v>787</v>
      </c>
      <c r="D286" t="s">
        <v>788</v>
      </c>
      <c r="E286">
        <v>4</v>
      </c>
      <c r="F286">
        <v>4</v>
      </c>
      <c r="G286">
        <v>4</v>
      </c>
      <c r="H286">
        <v>27.9</v>
      </c>
      <c r="I286">
        <v>27.9</v>
      </c>
      <c r="J286">
        <v>27.9</v>
      </c>
      <c r="K286">
        <v>22.498999999999999</v>
      </c>
      <c r="L286">
        <v>0</v>
      </c>
      <c r="M286">
        <v>18.582000000000001</v>
      </c>
      <c r="N286">
        <v>1042300000</v>
      </c>
      <c r="O286">
        <v>19</v>
      </c>
      <c r="P286">
        <v>3.0077128088973502</v>
      </c>
      <c r="Q286">
        <v>1.9957446808510599E-2</v>
      </c>
      <c r="R286">
        <v>-3.1484114329020199</v>
      </c>
      <c r="S286">
        <v>-1.3318352489470799</v>
      </c>
      <c r="T286">
        <v>26.770620000000001</v>
      </c>
      <c r="U286">
        <v>24.75572</v>
      </c>
      <c r="V286">
        <v>25.972650000000002</v>
      </c>
      <c r="W286">
        <v>24.87067</v>
      </c>
      <c r="X286">
        <v>25.966629999999999</v>
      </c>
      <c r="Y286">
        <v>25.067889999999998</v>
      </c>
      <c r="Z286">
        <v>28.574380000000001</v>
      </c>
      <c r="AA286">
        <v>28.599070000000001</v>
      </c>
      <c r="AB286">
        <v>28.17698</v>
      </c>
      <c r="AC286" s="3" t="s">
        <v>1904</v>
      </c>
      <c r="AD286" s="3" t="s">
        <v>1905</v>
      </c>
      <c r="AE286" s="3" t="s">
        <v>1906</v>
      </c>
      <c r="AF286" s="3" t="s">
        <v>1907</v>
      </c>
      <c r="AG286" s="4" t="str">
        <f>IF(ISTEXT(VLOOKUP(AC286,'Do Not Delete'!C:C,1,FALSE)),"+","")</f>
        <v>+</v>
      </c>
    </row>
    <row r="287" spans="1:33" x14ac:dyDescent="0.25">
      <c r="A287">
        <v>2.2765984751328499</v>
      </c>
      <c r="B287">
        <v>-3.1403497060140002</v>
      </c>
      <c r="C287" t="s">
        <v>375</v>
      </c>
      <c r="D287" t="s">
        <v>376</v>
      </c>
      <c r="E287">
        <v>5</v>
      </c>
      <c r="F287">
        <v>5</v>
      </c>
      <c r="G287">
        <v>5</v>
      </c>
      <c r="H287">
        <v>51.4</v>
      </c>
      <c r="I287">
        <v>51.4</v>
      </c>
      <c r="J287">
        <v>51.4</v>
      </c>
      <c r="K287">
        <v>12.214</v>
      </c>
      <c r="L287">
        <v>0</v>
      </c>
      <c r="M287">
        <v>111.35</v>
      </c>
      <c r="N287">
        <v>1495500000</v>
      </c>
      <c r="O287">
        <v>13</v>
      </c>
      <c r="P287">
        <v>2.2765984751328499</v>
      </c>
      <c r="Q287">
        <v>2.5180327868852499E-2</v>
      </c>
      <c r="R287">
        <v>-3.1403497060140002</v>
      </c>
      <c r="S287">
        <v>-1.2220124845167699</v>
      </c>
      <c r="T287">
        <v>26.148859999999999</v>
      </c>
      <c r="U287">
        <v>26.648440000000001</v>
      </c>
      <c r="V287">
        <v>25.9495</v>
      </c>
      <c r="W287">
        <v>24.989429999999999</v>
      </c>
      <c r="X287">
        <v>25.165849999999999</v>
      </c>
      <c r="Y287">
        <v>26.239789999999999</v>
      </c>
      <c r="Z287">
        <v>29.377890000000001</v>
      </c>
      <c r="AA287">
        <v>28.48085</v>
      </c>
      <c r="AB287">
        <v>27.957370000000001</v>
      </c>
      <c r="AC287" s="3" t="s">
        <v>1135</v>
      </c>
      <c r="AD287" s="3" t="s">
        <v>1136</v>
      </c>
      <c r="AE287" s="3" t="s">
        <v>1137</v>
      </c>
      <c r="AF287" s="3" t="s">
        <v>1138</v>
      </c>
      <c r="AG287" s="4" t="str">
        <f>IF(ISTEXT(VLOOKUP(AC287,'Do Not Delete'!C:C,1,FALSE)),"+","")</f>
        <v>+</v>
      </c>
    </row>
    <row r="288" spans="1:33" x14ac:dyDescent="0.25">
      <c r="A288">
        <v>3.6928063032670102</v>
      </c>
      <c r="B288">
        <v>-3.1366392771403002</v>
      </c>
      <c r="C288" t="s">
        <v>599</v>
      </c>
      <c r="D288" t="s">
        <v>600</v>
      </c>
      <c r="E288">
        <v>2</v>
      </c>
      <c r="F288">
        <v>2</v>
      </c>
      <c r="G288">
        <v>2</v>
      </c>
      <c r="H288">
        <v>27.1</v>
      </c>
      <c r="I288">
        <v>27.1</v>
      </c>
      <c r="J288">
        <v>27.1</v>
      </c>
      <c r="K288">
        <v>12.484999999999999</v>
      </c>
      <c r="L288">
        <v>0</v>
      </c>
      <c r="M288">
        <v>24.428999999999998</v>
      </c>
      <c r="N288">
        <v>1122600000</v>
      </c>
      <c r="O288">
        <v>11</v>
      </c>
      <c r="P288">
        <v>3.6928063032670102</v>
      </c>
      <c r="Q288">
        <v>1.9496183206106899E-2</v>
      </c>
      <c r="R288">
        <v>-3.1366392771403002</v>
      </c>
      <c r="S288">
        <v>-1.39933032893761</v>
      </c>
      <c r="T288">
        <v>23.920590000000001</v>
      </c>
      <c r="U288">
        <v>26.76371</v>
      </c>
      <c r="V288">
        <v>25.346350000000001</v>
      </c>
      <c r="W288">
        <v>25.444759999999999</v>
      </c>
      <c r="X288">
        <v>25.876840000000001</v>
      </c>
      <c r="Y288">
        <v>25.40042</v>
      </c>
      <c r="Z288">
        <v>28.48385</v>
      </c>
      <c r="AA288">
        <v>29.083189999999998</v>
      </c>
      <c r="AB288">
        <v>28.564889999999998</v>
      </c>
      <c r="AC288" s="3" t="s">
        <v>1490</v>
      </c>
      <c r="AD288" s="3" t="s">
        <v>1491</v>
      </c>
      <c r="AE288" s="3" t="s">
        <v>1492</v>
      </c>
      <c r="AF288" s="3" t="s">
        <v>1493</v>
      </c>
      <c r="AG288" s="4" t="str">
        <f>IF(ISTEXT(VLOOKUP(AC288,'Do Not Delete'!C:C,1,FALSE)),"+","")</f>
        <v>+</v>
      </c>
    </row>
    <row r="289" spans="1:33" x14ac:dyDescent="0.25">
      <c r="A289">
        <v>3.1561641211850402</v>
      </c>
      <c r="B289">
        <v>-3.1197649637858098</v>
      </c>
      <c r="C289" t="s">
        <v>861</v>
      </c>
      <c r="D289" t="s">
        <v>862</v>
      </c>
      <c r="E289">
        <v>4</v>
      </c>
      <c r="F289">
        <v>4</v>
      </c>
      <c r="G289">
        <v>4</v>
      </c>
      <c r="H289">
        <v>26.7</v>
      </c>
      <c r="I289">
        <v>26.7</v>
      </c>
      <c r="J289">
        <v>26.7</v>
      </c>
      <c r="K289">
        <v>21.657</v>
      </c>
      <c r="L289">
        <v>0</v>
      </c>
      <c r="M289">
        <v>10.664999999999999</v>
      </c>
      <c r="N289">
        <v>1397700000</v>
      </c>
      <c r="O289">
        <v>13</v>
      </c>
      <c r="P289">
        <v>3.1561641211850402</v>
      </c>
      <c r="Q289">
        <v>2.0172043010752701E-2</v>
      </c>
      <c r="R289">
        <v>-3.1197649637858098</v>
      </c>
      <c r="S289">
        <v>-1.3389734542368601</v>
      </c>
      <c r="T289">
        <v>25.134930000000001</v>
      </c>
      <c r="U289">
        <v>26.13353</v>
      </c>
      <c r="V289">
        <v>26.033560000000001</v>
      </c>
      <c r="W289">
        <v>24.910080000000001</v>
      </c>
      <c r="X289">
        <v>25.859169999999999</v>
      </c>
      <c r="Y289">
        <v>25.31269</v>
      </c>
      <c r="Z289">
        <v>28.164570000000001</v>
      </c>
      <c r="AA289">
        <v>28.796130000000002</v>
      </c>
      <c r="AB289">
        <v>28.480550000000001</v>
      </c>
      <c r="AC289" s="3" t="s">
        <v>2086</v>
      </c>
      <c r="AD289" s="3" t="s">
        <v>2087</v>
      </c>
      <c r="AE289" s="3" t="s">
        <v>2088</v>
      </c>
      <c r="AF289" s="3" t="s">
        <v>2089</v>
      </c>
      <c r="AG289" s="4" t="str">
        <f>IF(ISTEXT(VLOOKUP(AC289,'Do Not Delete'!C:C,1,FALSE)),"+","")</f>
        <v>+</v>
      </c>
    </row>
    <row r="290" spans="1:33" x14ac:dyDescent="0.25">
      <c r="A290">
        <v>1.9164158031696299</v>
      </c>
      <c r="B290">
        <v>-3.1092510223388699</v>
      </c>
      <c r="C290" t="s">
        <v>447</v>
      </c>
      <c r="D290" t="s">
        <v>448</v>
      </c>
      <c r="E290">
        <v>10</v>
      </c>
      <c r="F290">
        <v>10</v>
      </c>
      <c r="G290">
        <v>10</v>
      </c>
      <c r="H290">
        <v>24.1</v>
      </c>
      <c r="I290">
        <v>24.1</v>
      </c>
      <c r="J290">
        <v>24.1</v>
      </c>
      <c r="K290">
        <v>54.831000000000003</v>
      </c>
      <c r="L290">
        <v>0</v>
      </c>
      <c r="M290">
        <v>54.792000000000002</v>
      </c>
      <c r="N290">
        <v>1211800000</v>
      </c>
      <c r="O290">
        <v>29</v>
      </c>
      <c r="P290">
        <v>1.9164158031696299</v>
      </c>
      <c r="Q290">
        <v>3.57848101265823E-2</v>
      </c>
      <c r="R290">
        <v>-3.1092510223388699</v>
      </c>
      <c r="S290">
        <v>-1.14556224346485</v>
      </c>
      <c r="T290">
        <v>25.835249999999998</v>
      </c>
      <c r="U290">
        <v>27.51277</v>
      </c>
      <c r="V290">
        <v>24.80547</v>
      </c>
      <c r="W290">
        <v>26.800789999999999</v>
      </c>
      <c r="X290">
        <v>24.608049999999999</v>
      </c>
      <c r="Y290">
        <v>24.741140000000001</v>
      </c>
      <c r="Z290">
        <v>28.639959999999999</v>
      </c>
      <c r="AA290">
        <v>28.468789999999998</v>
      </c>
      <c r="AB290">
        <v>28.36899</v>
      </c>
      <c r="AC290" s="3" t="s">
        <v>1249</v>
      </c>
      <c r="AD290" s="3" t="s">
        <v>1250</v>
      </c>
      <c r="AE290" s="3" t="s">
        <v>1251</v>
      </c>
      <c r="AF290" s="3" t="s">
        <v>1252</v>
      </c>
      <c r="AG290" s="4" t="str">
        <f>IF(ISTEXT(VLOOKUP(AC290,'Do Not Delete'!C:C,1,FALSE)),"+","")</f>
        <v>+</v>
      </c>
    </row>
    <row r="291" spans="1:33" x14ac:dyDescent="0.25">
      <c r="A291">
        <v>2.9582389751863301</v>
      </c>
      <c r="B291">
        <v>-3.1057408650716201</v>
      </c>
      <c r="C291" t="s">
        <v>749</v>
      </c>
      <c r="D291" t="s">
        <v>750</v>
      </c>
      <c r="E291">
        <v>10</v>
      </c>
      <c r="F291">
        <v>10</v>
      </c>
      <c r="G291">
        <v>10</v>
      </c>
      <c r="H291">
        <v>21.3</v>
      </c>
      <c r="I291">
        <v>21.3</v>
      </c>
      <c r="J291">
        <v>21.3</v>
      </c>
      <c r="K291">
        <v>84.850999999999999</v>
      </c>
      <c r="L291">
        <v>0</v>
      </c>
      <c r="M291">
        <v>61.904000000000003</v>
      </c>
      <c r="N291">
        <v>884980000</v>
      </c>
      <c r="O291">
        <v>23</v>
      </c>
      <c r="P291">
        <v>2.9582389751863301</v>
      </c>
      <c r="Q291">
        <v>2.0111888111888101E-2</v>
      </c>
      <c r="R291">
        <v>-3.1057408650716201</v>
      </c>
      <c r="S291">
        <v>-1.31050346967111</v>
      </c>
      <c r="T291">
        <v>26.154029999999999</v>
      </c>
      <c r="U291">
        <v>25.56305</v>
      </c>
      <c r="V291">
        <v>25.375630000000001</v>
      </c>
      <c r="W291">
        <v>25.470289999999999</v>
      </c>
      <c r="X291">
        <v>25.032920000000001</v>
      </c>
      <c r="Y291">
        <v>24.518260000000001</v>
      </c>
      <c r="Z291">
        <v>28.537199999999999</v>
      </c>
      <c r="AA291">
        <v>27.680900000000001</v>
      </c>
      <c r="AB291">
        <v>28.1206</v>
      </c>
      <c r="AC291" s="3" t="s">
        <v>1795</v>
      </c>
      <c r="AD291" s="3" t="s">
        <v>1796</v>
      </c>
      <c r="AE291" s="3" t="s">
        <v>1797</v>
      </c>
      <c r="AF291" s="3" t="s">
        <v>1798</v>
      </c>
      <c r="AG291" s="4" t="str">
        <f>IF(ISTEXT(VLOOKUP(AC291,'Do Not Delete'!C:C,1,FALSE)),"+","")</f>
        <v>+</v>
      </c>
    </row>
    <row r="292" spans="1:33" x14ac:dyDescent="0.25">
      <c r="A292">
        <v>2.3702057446682998</v>
      </c>
      <c r="B292">
        <v>-3.09903907775879</v>
      </c>
      <c r="C292" t="s">
        <v>739</v>
      </c>
      <c r="D292" t="s">
        <v>740</v>
      </c>
      <c r="E292">
        <v>3</v>
      </c>
      <c r="F292">
        <v>3</v>
      </c>
      <c r="G292">
        <v>3</v>
      </c>
      <c r="H292">
        <v>15.5</v>
      </c>
      <c r="I292">
        <v>15.5</v>
      </c>
      <c r="J292">
        <v>15.5</v>
      </c>
      <c r="K292">
        <v>28.256</v>
      </c>
      <c r="L292">
        <v>0</v>
      </c>
      <c r="M292">
        <v>131.02000000000001</v>
      </c>
      <c r="N292">
        <v>1471000000</v>
      </c>
      <c r="O292">
        <v>12</v>
      </c>
      <c r="P292">
        <v>2.3702057446682998</v>
      </c>
      <c r="Q292">
        <v>2.53465346534653E-2</v>
      </c>
      <c r="R292">
        <v>-3.09903907775879</v>
      </c>
      <c r="S292">
        <v>-1.22496246524605</v>
      </c>
      <c r="T292">
        <v>25.879799999999999</v>
      </c>
      <c r="U292">
        <v>25.3169</v>
      </c>
      <c r="V292">
        <v>25.339600000000001</v>
      </c>
      <c r="W292">
        <v>25.30368</v>
      </c>
      <c r="X292">
        <v>26.07396</v>
      </c>
      <c r="Y292">
        <v>25.484459999999999</v>
      </c>
      <c r="Z292">
        <v>29.283740000000002</v>
      </c>
      <c r="AA292">
        <v>29.102250000000002</v>
      </c>
      <c r="AB292">
        <v>27.773230000000002</v>
      </c>
      <c r="AC292" s="3" t="s">
        <v>1769</v>
      </c>
      <c r="AD292" s="3" t="s">
        <v>1770</v>
      </c>
      <c r="AE292" s="3" t="s">
        <v>1771</v>
      </c>
      <c r="AF292" s="3" t="s">
        <v>1772</v>
      </c>
      <c r="AG292" s="4" t="str">
        <f>IF(ISTEXT(VLOOKUP(AC292,'Do Not Delete'!C:C,1,FALSE)),"+","")</f>
        <v>+</v>
      </c>
    </row>
    <row r="293" spans="1:33" x14ac:dyDescent="0.25">
      <c r="A293">
        <v>2.3565039709193298</v>
      </c>
      <c r="B293">
        <v>-3.0989074707031299</v>
      </c>
      <c r="C293" t="s">
        <v>365</v>
      </c>
      <c r="D293" t="s">
        <v>366</v>
      </c>
      <c r="E293">
        <v>6</v>
      </c>
      <c r="F293">
        <v>5</v>
      </c>
      <c r="G293">
        <v>5</v>
      </c>
      <c r="H293">
        <v>17.7</v>
      </c>
      <c r="I293">
        <v>14.3</v>
      </c>
      <c r="J293">
        <v>14.3</v>
      </c>
      <c r="K293">
        <v>31.013000000000002</v>
      </c>
      <c r="L293">
        <v>0</v>
      </c>
      <c r="M293">
        <v>6.0731000000000002</v>
      </c>
      <c r="N293">
        <v>1272000000</v>
      </c>
      <c r="O293">
        <v>15</v>
      </c>
      <c r="P293">
        <v>2.3565039709193298</v>
      </c>
      <c r="Q293">
        <v>2.52631578947368E-2</v>
      </c>
      <c r="R293">
        <v>-3.0989074707031299</v>
      </c>
      <c r="S293">
        <v>-1.22269608482294</v>
      </c>
      <c r="T293">
        <v>26.26135</v>
      </c>
      <c r="U293">
        <v>26.560320000000001</v>
      </c>
      <c r="V293">
        <v>25.02525</v>
      </c>
      <c r="W293">
        <v>25.8277</v>
      </c>
      <c r="X293">
        <v>26.210100000000001</v>
      </c>
      <c r="Y293">
        <v>24.452940000000002</v>
      </c>
      <c r="Z293">
        <v>28.653220000000001</v>
      </c>
      <c r="AA293">
        <v>28.591390000000001</v>
      </c>
      <c r="AB293">
        <v>28.542850000000001</v>
      </c>
      <c r="AC293" s="3" t="s">
        <v>1115</v>
      </c>
      <c r="AD293" s="3" t="s">
        <v>1116</v>
      </c>
      <c r="AE293" s="3" t="s">
        <v>1117</v>
      </c>
      <c r="AF293" s="3" t="s">
        <v>1118</v>
      </c>
      <c r="AG293" s="4" t="str">
        <f>IF(ISTEXT(VLOOKUP(AC293,'Do Not Delete'!C:C,1,FALSE)),"+","")</f>
        <v>+</v>
      </c>
    </row>
    <row r="294" spans="1:33" x14ac:dyDescent="0.25">
      <c r="A294">
        <v>3.79566782754749</v>
      </c>
      <c r="B294">
        <v>-3.0670045216878301</v>
      </c>
      <c r="C294" t="s">
        <v>489</v>
      </c>
      <c r="D294" t="s">
        <v>490</v>
      </c>
      <c r="E294">
        <v>3</v>
      </c>
      <c r="F294">
        <v>3</v>
      </c>
      <c r="G294">
        <v>3</v>
      </c>
      <c r="H294">
        <v>20.3</v>
      </c>
      <c r="I294">
        <v>20.3</v>
      </c>
      <c r="J294">
        <v>20.3</v>
      </c>
      <c r="K294">
        <v>15.6</v>
      </c>
      <c r="L294">
        <v>0</v>
      </c>
      <c r="M294">
        <v>21.353000000000002</v>
      </c>
      <c r="N294">
        <v>932340000</v>
      </c>
      <c r="O294">
        <v>14</v>
      </c>
      <c r="P294">
        <v>3.79566782754749</v>
      </c>
      <c r="Q294">
        <v>2.0089887640449399E-2</v>
      </c>
      <c r="R294">
        <v>-3.0670045216878301</v>
      </c>
      <c r="S294">
        <v>-1.3800762257915999</v>
      </c>
      <c r="T294">
        <v>26.009599999999999</v>
      </c>
      <c r="U294">
        <v>26.294650000000001</v>
      </c>
      <c r="V294">
        <v>24.88655</v>
      </c>
      <c r="W294">
        <v>25.022210000000001</v>
      </c>
      <c r="X294">
        <v>24.84901</v>
      </c>
      <c r="Y294">
        <v>24.57358</v>
      </c>
      <c r="Z294">
        <v>28.09497</v>
      </c>
      <c r="AA294">
        <v>27.524249999999999</v>
      </c>
      <c r="AB294">
        <v>28.026599999999998</v>
      </c>
      <c r="AC294" s="3" t="s">
        <v>1301</v>
      </c>
      <c r="AD294" s="3" t="s">
        <v>1302</v>
      </c>
      <c r="AE294" s="3" t="s">
        <v>1303</v>
      </c>
      <c r="AF294" s="3" t="s">
        <v>1304</v>
      </c>
      <c r="AG294" s="4" t="str">
        <f>IF(ISTEXT(VLOOKUP(AC294,'Do Not Delete'!C:C,1,FALSE)),"+","")</f>
        <v>+</v>
      </c>
    </row>
    <row r="295" spans="1:33" x14ac:dyDescent="0.25">
      <c r="A295">
        <v>3.2993467344653702</v>
      </c>
      <c r="B295">
        <v>-3.0571746826171902</v>
      </c>
      <c r="C295" t="s">
        <v>427</v>
      </c>
      <c r="D295" t="s">
        <v>428</v>
      </c>
      <c r="E295">
        <v>14</v>
      </c>
      <c r="F295">
        <v>14</v>
      </c>
      <c r="G295">
        <v>14</v>
      </c>
      <c r="H295">
        <v>22.1</v>
      </c>
      <c r="I295">
        <v>22.1</v>
      </c>
      <c r="J295">
        <v>22.1</v>
      </c>
      <c r="K295">
        <v>113.77</v>
      </c>
      <c r="L295">
        <v>0</v>
      </c>
      <c r="M295">
        <v>55.527000000000001</v>
      </c>
      <c r="N295">
        <v>1223500000</v>
      </c>
      <c r="O295">
        <v>37</v>
      </c>
      <c r="P295">
        <v>3.2993467344653702</v>
      </c>
      <c r="Q295">
        <v>1.9886925795052999E-2</v>
      </c>
      <c r="R295">
        <v>-3.0571746826171902</v>
      </c>
      <c r="S295">
        <v>-1.3309832424266701</v>
      </c>
      <c r="T295">
        <v>24.68722</v>
      </c>
      <c r="U295">
        <v>25.28267</v>
      </c>
      <c r="V295">
        <v>25.172499999999999</v>
      </c>
      <c r="W295">
        <v>25.29871</v>
      </c>
      <c r="X295">
        <v>25.810479999999998</v>
      </c>
      <c r="Y295">
        <v>25.25695</v>
      </c>
      <c r="Z295">
        <v>28.82657</v>
      </c>
      <c r="AA295">
        <v>28.664650000000002</v>
      </c>
      <c r="AB295">
        <v>28.04646</v>
      </c>
      <c r="AC295" s="3" t="s">
        <v>1803</v>
      </c>
      <c r="AD295" s="3" t="s">
        <v>1804</v>
      </c>
      <c r="AE295" s="3" t="s">
        <v>1805</v>
      </c>
      <c r="AF295" s="3" t="s">
        <v>1806</v>
      </c>
      <c r="AG295" s="4" t="str">
        <f>IF(ISTEXT(VLOOKUP(AC295,'Do Not Delete'!C:C,1,FALSE)),"+","")</f>
        <v>+</v>
      </c>
    </row>
    <row r="296" spans="1:33" x14ac:dyDescent="0.25">
      <c r="A296">
        <v>2.5012123164229001</v>
      </c>
      <c r="B296">
        <v>-3.0471769968668601</v>
      </c>
      <c r="C296" t="s">
        <v>261</v>
      </c>
      <c r="D296" t="s">
        <v>262</v>
      </c>
      <c r="E296">
        <v>6</v>
      </c>
      <c r="F296">
        <v>6</v>
      </c>
      <c r="G296">
        <v>6</v>
      </c>
      <c r="H296">
        <v>16.399999999999999</v>
      </c>
      <c r="I296">
        <v>16.399999999999999</v>
      </c>
      <c r="J296">
        <v>16.399999999999999</v>
      </c>
      <c r="K296">
        <v>62.274999999999999</v>
      </c>
      <c r="L296">
        <v>0</v>
      </c>
      <c r="M296">
        <v>37.613</v>
      </c>
      <c r="N296">
        <v>682050000</v>
      </c>
      <c r="O296">
        <v>24</v>
      </c>
      <c r="P296">
        <v>2.5012123164229001</v>
      </c>
      <c r="Q296">
        <v>2.47308970099668E-2</v>
      </c>
      <c r="R296">
        <v>-3.0471769968668601</v>
      </c>
      <c r="S296">
        <v>-1.22871603599473</v>
      </c>
      <c r="T296">
        <v>26.626359999999998</v>
      </c>
      <c r="U296">
        <v>25.849930000000001</v>
      </c>
      <c r="V296">
        <v>25.523019999999999</v>
      </c>
      <c r="W296">
        <v>25.785270000000001</v>
      </c>
      <c r="X296">
        <v>24.632459999999998</v>
      </c>
      <c r="Y296">
        <v>24.305910000000001</v>
      </c>
      <c r="Z296">
        <v>27.858160000000002</v>
      </c>
      <c r="AA296">
        <v>27.720580000000002</v>
      </c>
      <c r="AB296">
        <v>28.286429999999999</v>
      </c>
      <c r="AC296" s="3" t="s">
        <v>934</v>
      </c>
      <c r="AD296" s="3" t="s">
        <v>935</v>
      </c>
      <c r="AE296" s="3" t="s">
        <v>936</v>
      </c>
      <c r="AF296" s="3" t="s">
        <v>937</v>
      </c>
      <c r="AG296" s="4" t="str">
        <f>IF(ISTEXT(VLOOKUP(AC296,'Do Not Delete'!C:C,1,FALSE)),"+","")</f>
        <v>+</v>
      </c>
    </row>
    <row r="297" spans="1:33" x14ac:dyDescent="0.25">
      <c r="A297">
        <v>2.6244381073677099</v>
      </c>
      <c r="B297">
        <v>-3.0417664845784498</v>
      </c>
      <c r="C297" t="s">
        <v>557</v>
      </c>
      <c r="D297" t="s">
        <v>558</v>
      </c>
      <c r="E297">
        <v>10</v>
      </c>
      <c r="F297">
        <v>10</v>
      </c>
      <c r="G297">
        <v>10</v>
      </c>
      <c r="H297">
        <v>23.7</v>
      </c>
      <c r="I297">
        <v>23.7</v>
      </c>
      <c r="J297">
        <v>23.7</v>
      </c>
      <c r="K297">
        <v>61.003</v>
      </c>
      <c r="L297">
        <v>0</v>
      </c>
      <c r="M297">
        <v>61.920999999999999</v>
      </c>
      <c r="N297">
        <v>1023700000</v>
      </c>
      <c r="O297">
        <v>25</v>
      </c>
      <c r="P297">
        <v>2.6244381073677099</v>
      </c>
      <c r="Q297">
        <v>2.3651006711409399E-2</v>
      </c>
      <c r="R297">
        <v>-3.0417664845784498</v>
      </c>
      <c r="S297">
        <v>-1.24462931222949</v>
      </c>
      <c r="T297">
        <v>25.977309999999999</v>
      </c>
      <c r="U297">
        <v>26.177980000000002</v>
      </c>
      <c r="V297">
        <v>25.607810000000001</v>
      </c>
      <c r="W297">
        <v>24.527149999999999</v>
      </c>
      <c r="X297">
        <v>25.215810000000001</v>
      </c>
      <c r="Y297">
        <v>24.6998</v>
      </c>
      <c r="Z297">
        <v>28.626519999999999</v>
      </c>
      <c r="AA297">
        <v>27.60322</v>
      </c>
      <c r="AB297">
        <v>27.338329999999999</v>
      </c>
      <c r="AC297" s="3" t="s">
        <v>1417</v>
      </c>
      <c r="AD297" s="3" t="s">
        <v>1418</v>
      </c>
      <c r="AE297" s="3" t="s">
        <v>1419</v>
      </c>
      <c r="AF297" s="3" t="s">
        <v>1420</v>
      </c>
      <c r="AG297" s="4" t="str">
        <f>IF(ISTEXT(VLOOKUP(AC297,'Do Not Delete'!C:C,1,FALSE)),"+","")</f>
        <v>+</v>
      </c>
    </row>
    <row r="298" spans="1:33" x14ac:dyDescent="0.25">
      <c r="A298">
        <v>2.8144978856186298</v>
      </c>
      <c r="B298">
        <v>-3.0161069234212201</v>
      </c>
      <c r="C298" t="s">
        <v>439</v>
      </c>
      <c r="D298" t="s">
        <v>440</v>
      </c>
      <c r="E298">
        <v>6</v>
      </c>
      <c r="F298">
        <v>6</v>
      </c>
      <c r="G298">
        <v>6</v>
      </c>
      <c r="H298">
        <v>24.7</v>
      </c>
      <c r="I298">
        <v>24.7</v>
      </c>
      <c r="J298">
        <v>24.7</v>
      </c>
      <c r="K298">
        <v>35.194000000000003</v>
      </c>
      <c r="L298">
        <v>0</v>
      </c>
      <c r="M298">
        <v>61.942999999999998</v>
      </c>
      <c r="N298">
        <v>1758000000</v>
      </c>
      <c r="O298">
        <v>23</v>
      </c>
      <c r="P298">
        <v>2.8144978856186298</v>
      </c>
      <c r="Q298">
        <v>2.3337837837837799E-2</v>
      </c>
      <c r="R298">
        <v>-3.0161069234212201</v>
      </c>
      <c r="S298">
        <v>-1.2609916399746399</v>
      </c>
      <c r="T298">
        <v>26.694590000000002</v>
      </c>
      <c r="U298">
        <v>25.26463</v>
      </c>
      <c r="V298">
        <v>26.873640000000002</v>
      </c>
      <c r="W298">
        <v>26.591390000000001</v>
      </c>
      <c r="X298">
        <v>25.355260000000001</v>
      </c>
      <c r="Y298">
        <v>25.560939999999999</v>
      </c>
      <c r="Z298">
        <v>28.803999999999998</v>
      </c>
      <c r="AA298">
        <v>29.018180000000001</v>
      </c>
      <c r="AB298">
        <v>28.733730000000001</v>
      </c>
      <c r="AC298" s="3" t="s">
        <v>1238</v>
      </c>
      <c r="AD298" s="3" t="s">
        <v>1239</v>
      </c>
      <c r="AE298" s="3" t="s">
        <v>1240</v>
      </c>
      <c r="AF298" s="3" t="s">
        <v>1241</v>
      </c>
      <c r="AG298" s="4" t="str">
        <f>IF(ISTEXT(VLOOKUP(AC298,'Do Not Delete'!C:C,1,FALSE)),"+","")</f>
        <v>+</v>
      </c>
    </row>
    <row r="299" spans="1:33" x14ac:dyDescent="0.25">
      <c r="A299">
        <v>2.0929864697575802</v>
      </c>
      <c r="B299">
        <v>-2.9871355692545598</v>
      </c>
      <c r="C299" t="s">
        <v>251</v>
      </c>
      <c r="D299" t="s">
        <v>252</v>
      </c>
      <c r="E299">
        <v>10</v>
      </c>
      <c r="F299">
        <v>10</v>
      </c>
      <c r="G299">
        <v>10</v>
      </c>
      <c r="H299">
        <v>32</v>
      </c>
      <c r="I299">
        <v>32</v>
      </c>
      <c r="J299">
        <v>32</v>
      </c>
      <c r="K299">
        <v>41.767000000000003</v>
      </c>
      <c r="L299">
        <v>0</v>
      </c>
      <c r="M299">
        <v>29.303999999999998</v>
      </c>
      <c r="N299">
        <v>1073800000</v>
      </c>
      <c r="O299">
        <v>22</v>
      </c>
      <c r="P299">
        <v>2.0929864697575802</v>
      </c>
      <c r="Q299">
        <v>3.5559748427673003E-2</v>
      </c>
      <c r="R299">
        <v>-2.9871355692545598</v>
      </c>
      <c r="S299">
        <v>-1.14439351824307</v>
      </c>
      <c r="T299">
        <v>25.078980000000001</v>
      </c>
      <c r="U299">
        <v>25.385079999999999</v>
      </c>
      <c r="V299">
        <v>25.82518</v>
      </c>
      <c r="W299">
        <v>26.528829999999999</v>
      </c>
      <c r="X299">
        <v>24.75994</v>
      </c>
      <c r="Y299">
        <v>24.966889999999999</v>
      </c>
      <c r="Z299">
        <v>28.865079999999999</v>
      </c>
      <c r="AA299">
        <v>28.022259999999999</v>
      </c>
      <c r="AB299">
        <v>28.329709999999999</v>
      </c>
      <c r="AC299" s="3" t="s">
        <v>922</v>
      </c>
      <c r="AD299" s="3" t="s">
        <v>923</v>
      </c>
      <c r="AE299" s="3" t="s">
        <v>924</v>
      </c>
      <c r="AF299" s="3" t="s">
        <v>925</v>
      </c>
      <c r="AG299" s="4" t="str">
        <f>IF(ISTEXT(VLOOKUP(AC299,'Do Not Delete'!C:C,1,FALSE)),"+","")</f>
        <v>+</v>
      </c>
    </row>
    <row r="300" spans="1:33" x14ac:dyDescent="0.25">
      <c r="A300">
        <v>2.9978467911758599</v>
      </c>
      <c r="B300">
        <v>-2.96225166320801</v>
      </c>
      <c r="C300" t="s">
        <v>487</v>
      </c>
      <c r="D300" t="s">
        <v>488</v>
      </c>
      <c r="E300">
        <v>2</v>
      </c>
      <c r="F300">
        <v>2</v>
      </c>
      <c r="G300">
        <v>2</v>
      </c>
      <c r="H300">
        <v>14.3</v>
      </c>
      <c r="I300">
        <v>14.3</v>
      </c>
      <c r="J300">
        <v>14.3</v>
      </c>
      <c r="K300">
        <v>16.609000000000002</v>
      </c>
      <c r="L300">
        <v>0</v>
      </c>
      <c r="M300">
        <v>40.655000000000001</v>
      </c>
      <c r="N300">
        <v>864190000</v>
      </c>
      <c r="O300">
        <v>10</v>
      </c>
      <c r="P300">
        <v>2.9978467911758599</v>
      </c>
      <c r="Q300">
        <v>2.3416949152542402E-2</v>
      </c>
      <c r="R300">
        <v>-2.96225166320801</v>
      </c>
      <c r="S300">
        <v>-1.263499670334</v>
      </c>
      <c r="T300">
        <v>26.339739999999999</v>
      </c>
      <c r="U300">
        <v>25.53717</v>
      </c>
      <c r="V300">
        <v>25.291879999999999</v>
      </c>
      <c r="W300">
        <v>24.857410000000002</v>
      </c>
      <c r="X300">
        <v>24.604759999999999</v>
      </c>
      <c r="Y300">
        <v>25.602589999999999</v>
      </c>
      <c r="Z300">
        <v>28.239229999999999</v>
      </c>
      <c r="AA300">
        <v>28.050979999999999</v>
      </c>
      <c r="AB300">
        <v>27.66133</v>
      </c>
      <c r="AC300" s="3" t="s">
        <v>1298</v>
      </c>
      <c r="AD300" s="3" t="s">
        <v>1299</v>
      </c>
      <c r="AE300" s="3" t="s">
        <v>1300</v>
      </c>
      <c r="AF300" s="3" t="s">
        <v>1126</v>
      </c>
      <c r="AG300" s="4" t="str">
        <f>IF(ISTEXT(VLOOKUP(AC300,'Do Not Delete'!C:C,1,FALSE)),"+","")</f>
        <v>+</v>
      </c>
    </row>
    <row r="301" spans="1:33" x14ac:dyDescent="0.25">
      <c r="A301">
        <v>2.2197573671559301</v>
      </c>
      <c r="B301">
        <v>-2.9560101826985701</v>
      </c>
      <c r="C301" t="s">
        <v>651</v>
      </c>
      <c r="D301" t="s">
        <v>652</v>
      </c>
      <c r="E301">
        <v>9</v>
      </c>
      <c r="F301">
        <v>9</v>
      </c>
      <c r="G301">
        <v>9</v>
      </c>
      <c r="H301">
        <v>38.1</v>
      </c>
      <c r="I301">
        <v>38.1</v>
      </c>
      <c r="J301">
        <v>38.1</v>
      </c>
      <c r="K301">
        <v>47.985999999999997</v>
      </c>
      <c r="L301">
        <v>0</v>
      </c>
      <c r="M301">
        <v>53.073</v>
      </c>
      <c r="N301">
        <v>899220000</v>
      </c>
      <c r="O301">
        <v>19</v>
      </c>
      <c r="P301">
        <v>2.2197573671559301</v>
      </c>
      <c r="Q301">
        <v>3.3541401273885399E-2</v>
      </c>
      <c r="R301">
        <v>-2.9560101826985701</v>
      </c>
      <c r="S301">
        <v>-1.15638806484474</v>
      </c>
      <c r="T301">
        <v>25.691240000000001</v>
      </c>
      <c r="U301">
        <v>25.91996</v>
      </c>
      <c r="V301">
        <v>25.142119999999998</v>
      </c>
      <c r="W301">
        <v>25.52938</v>
      </c>
      <c r="X301">
        <v>23.990970000000001</v>
      </c>
      <c r="Y301">
        <v>25.397410000000001</v>
      </c>
      <c r="Z301">
        <v>28.354980000000001</v>
      </c>
      <c r="AA301">
        <v>27.460760000000001</v>
      </c>
      <c r="AB301">
        <v>27.970050000000001</v>
      </c>
      <c r="AC301" s="3" t="s">
        <v>1608</v>
      </c>
      <c r="AD301" s="3" t="s">
        <v>1609</v>
      </c>
      <c r="AE301" s="3" t="s">
        <v>1610</v>
      </c>
      <c r="AF301" s="3" t="s">
        <v>1611</v>
      </c>
      <c r="AG301" s="4" t="str">
        <f>IF(ISTEXT(VLOOKUP(AC301,'Do Not Delete'!C:C,1,FALSE)),"+","")</f>
        <v/>
      </c>
    </row>
    <row r="302" spans="1:33" x14ac:dyDescent="0.25">
      <c r="A302">
        <v>2.08542571209829</v>
      </c>
      <c r="B302">
        <v>-2.9411684672037799</v>
      </c>
      <c r="C302" t="s">
        <v>805</v>
      </c>
      <c r="D302" t="s">
        <v>806</v>
      </c>
      <c r="E302">
        <v>11</v>
      </c>
      <c r="F302">
        <v>11</v>
      </c>
      <c r="G302">
        <v>11</v>
      </c>
      <c r="H302">
        <v>28.2</v>
      </c>
      <c r="I302">
        <v>28.2</v>
      </c>
      <c r="J302">
        <v>28.2</v>
      </c>
      <c r="K302">
        <v>68.933000000000007</v>
      </c>
      <c r="L302">
        <v>0</v>
      </c>
      <c r="M302">
        <v>120.63</v>
      </c>
      <c r="N302">
        <v>1123400000</v>
      </c>
      <c r="O302">
        <v>26</v>
      </c>
      <c r="P302">
        <v>2.08542571209829</v>
      </c>
      <c r="Q302">
        <v>3.6600000000000001E-2</v>
      </c>
      <c r="R302">
        <v>-2.9411684672037799</v>
      </c>
      <c r="S302">
        <v>-1.12955696495566</v>
      </c>
      <c r="T302">
        <v>24.448840000000001</v>
      </c>
      <c r="U302">
        <v>25.755949999999999</v>
      </c>
      <c r="V302">
        <v>25.276289999999999</v>
      </c>
      <c r="W302">
        <v>25.769960000000001</v>
      </c>
      <c r="X302">
        <v>25.157699999999998</v>
      </c>
      <c r="Y302">
        <v>24.401759999999999</v>
      </c>
      <c r="Z302">
        <v>28.755289999999999</v>
      </c>
      <c r="AA302">
        <v>28.200880000000002</v>
      </c>
      <c r="AB302">
        <v>27.196760000000001</v>
      </c>
      <c r="AC302" s="3" t="s">
        <v>1948</v>
      </c>
      <c r="AD302" s="3" t="s">
        <v>1949</v>
      </c>
      <c r="AE302" s="3" t="s">
        <v>1950</v>
      </c>
      <c r="AF302" s="3" t="s">
        <v>1951</v>
      </c>
      <c r="AG302" s="4" t="str">
        <f>IF(ISTEXT(VLOOKUP(AC302,'Do Not Delete'!C:C,1,FALSE)),"+","")</f>
        <v>+</v>
      </c>
    </row>
    <row r="303" spans="1:33" x14ac:dyDescent="0.25">
      <c r="A303">
        <v>2.0912833241325401</v>
      </c>
      <c r="B303">
        <v>-2.9329713185628199</v>
      </c>
      <c r="C303" t="s">
        <v>283</v>
      </c>
      <c r="D303" t="s">
        <v>284</v>
      </c>
      <c r="E303">
        <v>5</v>
      </c>
      <c r="F303">
        <v>5</v>
      </c>
      <c r="G303">
        <v>5</v>
      </c>
      <c r="H303">
        <v>21.7</v>
      </c>
      <c r="I303">
        <v>21.7</v>
      </c>
      <c r="J303">
        <v>21.7</v>
      </c>
      <c r="K303">
        <v>33.573999999999998</v>
      </c>
      <c r="L303">
        <v>0</v>
      </c>
      <c r="M303">
        <v>41.399000000000001</v>
      </c>
      <c r="N303">
        <v>1131300000</v>
      </c>
      <c r="O303">
        <v>34</v>
      </c>
      <c r="P303">
        <v>2.0912833241325401</v>
      </c>
      <c r="Q303">
        <v>3.7192546583850898E-2</v>
      </c>
      <c r="R303">
        <v>-2.9329713185628199</v>
      </c>
      <c r="S303">
        <v>-1.1281363948612599</v>
      </c>
      <c r="T303">
        <v>26.256889999999999</v>
      </c>
      <c r="U303">
        <v>26.45119</v>
      </c>
      <c r="V303">
        <v>25.48893</v>
      </c>
      <c r="W303">
        <v>26.67952</v>
      </c>
      <c r="X303">
        <v>25.050419999999999</v>
      </c>
      <c r="Y303">
        <v>25.233730000000001</v>
      </c>
      <c r="Z303">
        <v>28.22991</v>
      </c>
      <c r="AA303">
        <v>29.198989999999998</v>
      </c>
      <c r="AB303">
        <v>28.333680000000001</v>
      </c>
      <c r="AC303" s="3" t="s">
        <v>1844</v>
      </c>
      <c r="AD303" s="3" t="s">
        <v>1845</v>
      </c>
      <c r="AE303" s="3" t="s">
        <v>1846</v>
      </c>
      <c r="AF303" s="3" t="s">
        <v>1847</v>
      </c>
      <c r="AG303" s="4" t="str">
        <f>IF(ISTEXT(VLOOKUP(AC303,'Do Not Delete'!C:C,1,FALSE)),"+","")</f>
        <v>+</v>
      </c>
    </row>
    <row r="304" spans="1:33" x14ac:dyDescent="0.25">
      <c r="A304">
        <v>3.0856814416725702</v>
      </c>
      <c r="B304">
        <v>-2.91583951314291</v>
      </c>
      <c r="C304" t="s">
        <v>379</v>
      </c>
      <c r="D304" t="s">
        <v>380</v>
      </c>
      <c r="E304">
        <v>14</v>
      </c>
      <c r="F304">
        <v>14</v>
      </c>
      <c r="G304">
        <v>14</v>
      </c>
      <c r="H304">
        <v>22.1</v>
      </c>
      <c r="I304">
        <v>22.1</v>
      </c>
      <c r="J304">
        <v>22.1</v>
      </c>
      <c r="K304">
        <v>123.77</v>
      </c>
      <c r="L304">
        <v>0</v>
      </c>
      <c r="M304">
        <v>73.191000000000003</v>
      </c>
      <c r="N304">
        <v>1391700000</v>
      </c>
      <c r="O304">
        <v>28</v>
      </c>
      <c r="P304">
        <v>3.0856814416725702</v>
      </c>
      <c r="Q304">
        <v>2.3259259259259299E-2</v>
      </c>
      <c r="R304">
        <v>-2.91583951314291</v>
      </c>
      <c r="S304">
        <v>-1.2559213573433501</v>
      </c>
      <c r="T304">
        <v>24.586480000000002</v>
      </c>
      <c r="U304">
        <v>26.723990000000001</v>
      </c>
      <c r="V304">
        <v>25.059339999999999</v>
      </c>
      <c r="W304">
        <v>25.87115</v>
      </c>
      <c r="X304">
        <v>25.461089999999999</v>
      </c>
      <c r="Y304">
        <v>25.445139999999999</v>
      </c>
      <c r="Z304">
        <v>29.028490000000001</v>
      </c>
      <c r="AA304">
        <v>28.469909999999999</v>
      </c>
      <c r="AB304">
        <v>28.026489999999999</v>
      </c>
      <c r="AC304" s="3" t="s">
        <v>1765</v>
      </c>
      <c r="AD304" s="3" t="s">
        <v>1766</v>
      </c>
      <c r="AE304" s="3" t="s">
        <v>1767</v>
      </c>
      <c r="AF304" s="3" t="s">
        <v>1768</v>
      </c>
      <c r="AG304" s="4" t="str">
        <f>IF(ISTEXT(VLOOKUP(AC304,'Do Not Delete'!C:C,1,FALSE)),"+","")</f>
        <v>+</v>
      </c>
    </row>
    <row r="305" spans="1:33" x14ac:dyDescent="0.25">
      <c r="A305">
        <v>2.8092296336467899</v>
      </c>
      <c r="B305">
        <v>-2.9022998809814502</v>
      </c>
      <c r="C305" t="s">
        <v>753</v>
      </c>
      <c r="D305" t="s">
        <v>754</v>
      </c>
      <c r="E305">
        <v>8</v>
      </c>
      <c r="F305">
        <v>8</v>
      </c>
      <c r="G305">
        <v>8</v>
      </c>
      <c r="H305">
        <v>42.5</v>
      </c>
      <c r="I305">
        <v>42.5</v>
      </c>
      <c r="J305">
        <v>42.5</v>
      </c>
      <c r="K305">
        <v>29.338999999999999</v>
      </c>
      <c r="L305">
        <v>0</v>
      </c>
      <c r="M305">
        <v>19.62</v>
      </c>
      <c r="N305">
        <v>1269200000</v>
      </c>
      <c r="O305">
        <v>19</v>
      </c>
      <c r="P305">
        <v>2.8092296336467899</v>
      </c>
      <c r="Q305">
        <v>2.5098039215686301E-2</v>
      </c>
      <c r="R305">
        <v>-2.9022998809814502</v>
      </c>
      <c r="S305">
        <v>-1.22033727035493</v>
      </c>
      <c r="T305">
        <v>24.994759999999999</v>
      </c>
      <c r="U305">
        <v>27.004460000000002</v>
      </c>
      <c r="V305">
        <v>25.1737</v>
      </c>
      <c r="W305">
        <v>25.11185</v>
      </c>
      <c r="X305">
        <v>25.62668</v>
      </c>
      <c r="Y305">
        <v>26.3903</v>
      </c>
      <c r="Z305">
        <v>28.70213</v>
      </c>
      <c r="AA305">
        <v>28.663799999999998</v>
      </c>
      <c r="AB305">
        <v>28.469799999999999</v>
      </c>
      <c r="AC305" s="3" t="s">
        <v>1811</v>
      </c>
      <c r="AD305" s="3" t="s">
        <v>1812</v>
      </c>
      <c r="AE305" s="3" t="s">
        <v>1813</v>
      </c>
      <c r="AF305" s="3" t="s">
        <v>1814</v>
      </c>
      <c r="AG305" s="4" t="str">
        <f>IF(ISTEXT(VLOOKUP(AC305,'Do Not Delete'!C:C,1,FALSE)),"+","")</f>
        <v>+</v>
      </c>
    </row>
    <row r="306" spans="1:33" x14ac:dyDescent="0.25">
      <c r="A306">
        <v>2.3549198169002699</v>
      </c>
      <c r="B306">
        <v>-2.8932100931803402</v>
      </c>
      <c r="C306" t="s">
        <v>713</v>
      </c>
      <c r="D306" t="s">
        <v>714</v>
      </c>
      <c r="E306">
        <v>7</v>
      </c>
      <c r="F306">
        <v>7</v>
      </c>
      <c r="G306">
        <v>7</v>
      </c>
      <c r="H306">
        <v>19</v>
      </c>
      <c r="I306">
        <v>19</v>
      </c>
      <c r="J306">
        <v>19</v>
      </c>
      <c r="K306">
        <v>45.188000000000002</v>
      </c>
      <c r="L306">
        <v>0</v>
      </c>
      <c r="M306">
        <v>36.164000000000001</v>
      </c>
      <c r="N306">
        <v>992100000</v>
      </c>
      <c r="O306">
        <v>23</v>
      </c>
      <c r="P306">
        <v>2.3549198169002699</v>
      </c>
      <c r="Q306">
        <v>3.3316293929712498E-2</v>
      </c>
      <c r="R306">
        <v>-2.8932100931803402</v>
      </c>
      <c r="S306">
        <v>-1.15751133663619</v>
      </c>
      <c r="T306">
        <v>25.911930000000002</v>
      </c>
      <c r="U306">
        <v>25.522130000000001</v>
      </c>
      <c r="V306">
        <v>26.282039999999999</v>
      </c>
      <c r="W306">
        <v>26.28518</v>
      </c>
      <c r="X306">
        <v>24.728629999999999</v>
      </c>
      <c r="Y306">
        <v>25.419039999999999</v>
      </c>
      <c r="Z306">
        <v>28.679760000000002</v>
      </c>
      <c r="AA306">
        <v>27.954319999999999</v>
      </c>
      <c r="AB306">
        <v>28.478390000000001</v>
      </c>
      <c r="AC306" s="3" t="s">
        <v>1725</v>
      </c>
      <c r="AD306" s="3" t="s">
        <v>1726</v>
      </c>
      <c r="AE306" s="3" t="s">
        <v>1727</v>
      </c>
      <c r="AF306" s="3" t="s">
        <v>1728</v>
      </c>
      <c r="AG306" s="4" t="str">
        <f>IF(ISTEXT(VLOOKUP(AC306,'Do Not Delete'!C:C,1,FALSE)),"+","")</f>
        <v>+</v>
      </c>
    </row>
    <row r="307" spans="1:33" x14ac:dyDescent="0.25">
      <c r="A307">
        <v>2.7147639574325302</v>
      </c>
      <c r="B307">
        <v>-2.8867734273274701</v>
      </c>
      <c r="C307" t="s">
        <v>657</v>
      </c>
      <c r="D307" t="s">
        <v>658</v>
      </c>
      <c r="E307">
        <v>7</v>
      </c>
      <c r="F307">
        <v>7</v>
      </c>
      <c r="G307">
        <v>7</v>
      </c>
      <c r="H307">
        <v>19</v>
      </c>
      <c r="I307">
        <v>19</v>
      </c>
      <c r="J307">
        <v>19</v>
      </c>
      <c r="K307">
        <v>48.963999999999999</v>
      </c>
      <c r="L307">
        <v>0</v>
      </c>
      <c r="M307">
        <v>29.673999999999999</v>
      </c>
      <c r="N307">
        <v>1245500000</v>
      </c>
      <c r="O307">
        <v>24</v>
      </c>
      <c r="P307">
        <v>2.7147639574325302</v>
      </c>
      <c r="Q307">
        <v>2.63818770226537E-2</v>
      </c>
      <c r="R307">
        <v>-2.8867734273274701</v>
      </c>
      <c r="S307">
        <v>-1.2035408480312</v>
      </c>
      <c r="T307">
        <v>24.891839999999998</v>
      </c>
      <c r="U307">
        <v>25.4907</v>
      </c>
      <c r="V307">
        <v>23.71434</v>
      </c>
      <c r="W307">
        <v>25.563079999999999</v>
      </c>
      <c r="X307">
        <v>25.030090000000001</v>
      </c>
      <c r="Y307">
        <v>26.393270000000001</v>
      </c>
      <c r="Z307">
        <v>28.513369999999998</v>
      </c>
      <c r="AA307">
        <v>28.5059</v>
      </c>
      <c r="AB307">
        <v>28.627490000000002</v>
      </c>
      <c r="AC307" s="3" t="s">
        <v>1616</v>
      </c>
      <c r="AD307" s="3" t="s">
        <v>1617</v>
      </c>
      <c r="AE307" s="3" t="s">
        <v>1618</v>
      </c>
      <c r="AF307" s="3" t="s">
        <v>1619</v>
      </c>
      <c r="AG307" s="4" t="str">
        <f>IF(ISTEXT(VLOOKUP(AC307,'Do Not Delete'!C:C,1,FALSE)),"+","")</f>
        <v>+</v>
      </c>
    </row>
    <row r="308" spans="1:33" x14ac:dyDescent="0.25">
      <c r="A308">
        <v>2.2263361136770898</v>
      </c>
      <c r="B308">
        <v>-2.8811047871907598</v>
      </c>
      <c r="C308" t="s">
        <v>275</v>
      </c>
      <c r="D308" t="s">
        <v>276</v>
      </c>
      <c r="E308">
        <v>8</v>
      </c>
      <c r="F308">
        <v>8</v>
      </c>
      <c r="G308">
        <v>8</v>
      </c>
      <c r="H308">
        <v>26.2</v>
      </c>
      <c r="I308">
        <v>26.2</v>
      </c>
      <c r="J308">
        <v>26.2</v>
      </c>
      <c r="K308">
        <v>41.765000000000001</v>
      </c>
      <c r="L308">
        <v>0</v>
      </c>
      <c r="M308">
        <v>13.156000000000001</v>
      </c>
      <c r="N308">
        <v>615520000</v>
      </c>
      <c r="O308">
        <v>15</v>
      </c>
      <c r="P308">
        <v>2.2263361136770898</v>
      </c>
      <c r="Q308">
        <v>3.6275862068965499E-2</v>
      </c>
      <c r="R308">
        <v>-2.8811047871907598</v>
      </c>
      <c r="S308">
        <v>-1.1343542569378899</v>
      </c>
      <c r="T308">
        <v>24.168240000000001</v>
      </c>
      <c r="U308">
        <v>24.71696</v>
      </c>
      <c r="V308">
        <v>26.768899999999999</v>
      </c>
      <c r="W308">
        <v>25.128779999999999</v>
      </c>
      <c r="X308">
        <v>24.745429999999999</v>
      </c>
      <c r="Y308">
        <v>24.206510000000002</v>
      </c>
      <c r="Z308">
        <v>28.512540000000001</v>
      </c>
      <c r="AA308">
        <v>27.107189999999999</v>
      </c>
      <c r="AB308">
        <v>27.104299999999999</v>
      </c>
      <c r="AC308" s="3" t="s">
        <v>963</v>
      </c>
      <c r="AD308" s="3" t="s">
        <v>964</v>
      </c>
      <c r="AE308" s="3" t="s">
        <v>965</v>
      </c>
      <c r="AF308" s="3" t="s">
        <v>966</v>
      </c>
      <c r="AG308" s="4" t="str">
        <f>IF(ISTEXT(VLOOKUP(AC308,'Do Not Delete'!C:C,1,FALSE)),"+","")</f>
        <v/>
      </c>
    </row>
    <row r="309" spans="1:33" x14ac:dyDescent="0.25">
      <c r="A309">
        <v>2.9683709478250901</v>
      </c>
      <c r="B309">
        <v>-2.8785133361816402</v>
      </c>
      <c r="C309" t="s">
        <v>775</v>
      </c>
      <c r="D309" t="s">
        <v>776</v>
      </c>
      <c r="E309">
        <v>4</v>
      </c>
      <c r="F309">
        <v>4</v>
      </c>
      <c r="G309">
        <v>4</v>
      </c>
      <c r="H309">
        <v>48.8</v>
      </c>
      <c r="I309">
        <v>48.8</v>
      </c>
      <c r="J309">
        <v>48.8</v>
      </c>
      <c r="K309">
        <v>13.598000000000001</v>
      </c>
      <c r="L309">
        <v>0</v>
      </c>
      <c r="M309">
        <v>37.734999999999999</v>
      </c>
      <c r="N309">
        <v>1406500000</v>
      </c>
      <c r="O309">
        <v>23</v>
      </c>
      <c r="P309">
        <v>2.9683709478250901</v>
      </c>
      <c r="Q309">
        <v>2.4813333333333298E-2</v>
      </c>
      <c r="R309">
        <v>-2.8785133361816402</v>
      </c>
      <c r="S309">
        <v>-1.2297475037780901</v>
      </c>
      <c r="T309">
        <v>26.03077</v>
      </c>
      <c r="U309">
        <v>26.094139999999999</v>
      </c>
      <c r="V309">
        <v>25.66236</v>
      </c>
      <c r="W309">
        <v>25.803570000000001</v>
      </c>
      <c r="X309">
        <v>26.321370000000002</v>
      </c>
      <c r="Y309">
        <v>25.183430000000001</v>
      </c>
      <c r="Z309">
        <v>28.810939999999999</v>
      </c>
      <c r="AA309">
        <v>28.62801</v>
      </c>
      <c r="AB309">
        <v>28.504950000000001</v>
      </c>
      <c r="AC309" s="3" t="s">
        <v>1872</v>
      </c>
      <c r="AD309" s="3" t="s">
        <v>1873</v>
      </c>
      <c r="AE309" s="3" t="s">
        <v>1874</v>
      </c>
      <c r="AF309" s="3" t="s">
        <v>1875</v>
      </c>
      <c r="AG309" s="4" t="str">
        <f>IF(ISTEXT(VLOOKUP(AC309,'Do Not Delete'!C:C,1,FALSE)),"+","")</f>
        <v>+</v>
      </c>
    </row>
    <row r="310" spans="1:33" x14ac:dyDescent="0.25">
      <c r="A310">
        <v>2.9415574033373901</v>
      </c>
      <c r="B310">
        <v>-2.8776365915934199</v>
      </c>
      <c r="C310" t="s">
        <v>655</v>
      </c>
      <c r="D310" t="s">
        <v>656</v>
      </c>
      <c r="E310">
        <v>4</v>
      </c>
      <c r="F310">
        <v>4</v>
      </c>
      <c r="G310">
        <v>4</v>
      </c>
      <c r="H310">
        <v>12.6</v>
      </c>
      <c r="I310">
        <v>12.6</v>
      </c>
      <c r="J310">
        <v>12.6</v>
      </c>
      <c r="K310">
        <v>48.462000000000003</v>
      </c>
      <c r="L310">
        <v>0</v>
      </c>
      <c r="M310">
        <v>23.55</v>
      </c>
      <c r="N310">
        <v>557530000</v>
      </c>
      <c r="O310">
        <v>13</v>
      </c>
      <c r="P310">
        <v>2.9415574033373901</v>
      </c>
      <c r="Q310">
        <v>2.50331125827815E-2</v>
      </c>
      <c r="R310">
        <v>-2.8776365915934199</v>
      </c>
      <c r="S310">
        <v>-1.2265190558074599</v>
      </c>
      <c r="T310">
        <v>24.996300000000002</v>
      </c>
      <c r="U310">
        <v>25.32591</v>
      </c>
      <c r="V310">
        <v>25.72382</v>
      </c>
      <c r="W310">
        <v>24.529820000000001</v>
      </c>
      <c r="X310">
        <v>24.075939999999999</v>
      </c>
      <c r="Y310">
        <v>25.21237</v>
      </c>
      <c r="Z310">
        <v>27.688590000000001</v>
      </c>
      <c r="AA310">
        <v>27.409649999999999</v>
      </c>
      <c r="AB310">
        <v>27.352789999999999</v>
      </c>
      <c r="AC310" s="3" t="s">
        <v>2288</v>
      </c>
      <c r="AD310" s="3" t="s">
        <v>2257</v>
      </c>
      <c r="AE310" s="3" t="s">
        <v>2257</v>
      </c>
      <c r="AF310" s="3" t="s">
        <v>2257</v>
      </c>
      <c r="AG310" s="4" t="str">
        <f>IF(ISTEXT(VLOOKUP(AC310,'Do Not Delete'!C:C,1,FALSE)),"+","")</f>
        <v/>
      </c>
    </row>
    <row r="311" spans="1:33" x14ac:dyDescent="0.25">
      <c r="A311">
        <v>3.8237630581322</v>
      </c>
      <c r="B311">
        <v>-2.8562876383463598</v>
      </c>
      <c r="C311" t="s">
        <v>629</v>
      </c>
      <c r="D311" t="s">
        <v>630</v>
      </c>
      <c r="E311">
        <v>3</v>
      </c>
      <c r="F311">
        <v>3</v>
      </c>
      <c r="G311">
        <v>3</v>
      </c>
      <c r="H311">
        <v>31.1</v>
      </c>
      <c r="I311">
        <v>31.1</v>
      </c>
      <c r="J311">
        <v>31.1</v>
      </c>
      <c r="K311">
        <v>14.727</v>
      </c>
      <c r="L311">
        <v>0</v>
      </c>
      <c r="M311">
        <v>14.529</v>
      </c>
      <c r="N311">
        <v>1529900000</v>
      </c>
      <c r="O311">
        <v>12</v>
      </c>
      <c r="P311">
        <v>3.8237630581322</v>
      </c>
      <c r="Q311">
        <v>2.1619377162629801E-2</v>
      </c>
      <c r="R311">
        <v>-2.8562876383463598</v>
      </c>
      <c r="S311">
        <v>-1.29613879003237</v>
      </c>
      <c r="T311">
        <v>24.15127</v>
      </c>
      <c r="U311">
        <v>26.1219</v>
      </c>
      <c r="V311">
        <v>25.15014</v>
      </c>
      <c r="W311">
        <v>26.610800000000001</v>
      </c>
      <c r="X311">
        <v>26.05302</v>
      </c>
      <c r="Y311">
        <v>26.29766</v>
      </c>
      <c r="Z311">
        <v>28.995930000000001</v>
      </c>
      <c r="AA311">
        <v>29.414739999999998</v>
      </c>
      <c r="AB311">
        <v>29.11966</v>
      </c>
      <c r="AC311" s="3" t="s">
        <v>1557</v>
      </c>
      <c r="AD311" s="3" t="s">
        <v>1558</v>
      </c>
      <c r="AE311" s="3" t="s">
        <v>1559</v>
      </c>
      <c r="AF311" s="3" t="s">
        <v>1560</v>
      </c>
      <c r="AG311" s="4" t="str">
        <f>IF(ISTEXT(VLOOKUP(AC311,'Do Not Delete'!C:C,1,FALSE)),"+","")</f>
        <v>+</v>
      </c>
    </row>
    <row r="312" spans="1:33" x14ac:dyDescent="0.25">
      <c r="A312">
        <v>3.7869021360845299</v>
      </c>
      <c r="B312">
        <v>-2.8498573303222701</v>
      </c>
      <c r="C312" t="s">
        <v>685</v>
      </c>
      <c r="D312" t="s">
        <v>686</v>
      </c>
      <c r="E312">
        <v>3</v>
      </c>
      <c r="F312">
        <v>3</v>
      </c>
      <c r="G312">
        <v>3</v>
      </c>
      <c r="H312">
        <v>21.8</v>
      </c>
      <c r="I312">
        <v>21.8</v>
      </c>
      <c r="J312">
        <v>21.8</v>
      </c>
      <c r="K312">
        <v>14.831</v>
      </c>
      <c r="L312">
        <v>0</v>
      </c>
      <c r="M312">
        <v>7.0637999999999996</v>
      </c>
      <c r="N312">
        <v>1054600000</v>
      </c>
      <c r="O312">
        <v>13</v>
      </c>
      <c r="P312">
        <v>3.7869021360845299</v>
      </c>
      <c r="Q312">
        <v>2.14707903780069E-2</v>
      </c>
      <c r="R312">
        <v>-2.8498573303222701</v>
      </c>
      <c r="S312">
        <v>-1.29089174959572</v>
      </c>
      <c r="T312">
        <v>25.377230000000001</v>
      </c>
      <c r="U312">
        <v>25.261379999999999</v>
      </c>
      <c r="V312">
        <v>25.753050000000002</v>
      </c>
      <c r="W312">
        <v>25.50525</v>
      </c>
      <c r="X312">
        <v>25.06053</v>
      </c>
      <c r="Y312">
        <v>25.67793</v>
      </c>
      <c r="Z312">
        <v>28.453720000000001</v>
      </c>
      <c r="AA312">
        <v>28.202000000000002</v>
      </c>
      <c r="AB312">
        <v>28.137560000000001</v>
      </c>
      <c r="AC312" s="3" t="s">
        <v>1676</v>
      </c>
      <c r="AD312" s="3" t="s">
        <v>1677</v>
      </c>
      <c r="AE312" s="3" t="s">
        <v>1678</v>
      </c>
      <c r="AF312" s="3" t="s">
        <v>1679</v>
      </c>
      <c r="AG312" s="4" t="str">
        <f>IF(ISTEXT(VLOOKUP(AC312,'Do Not Delete'!C:C,1,FALSE)),"+","")</f>
        <v>+</v>
      </c>
    </row>
    <row r="313" spans="1:33" x14ac:dyDescent="0.25">
      <c r="A313">
        <v>2.6778794465976499</v>
      </c>
      <c r="B313">
        <v>-2.8390076955159498</v>
      </c>
      <c r="C313" t="s">
        <v>383</v>
      </c>
      <c r="D313" t="s">
        <v>384</v>
      </c>
      <c r="E313">
        <v>16</v>
      </c>
      <c r="F313">
        <v>15</v>
      </c>
      <c r="G313">
        <v>15</v>
      </c>
      <c r="H313">
        <v>9.1999999999999993</v>
      </c>
      <c r="I313">
        <v>8.9</v>
      </c>
      <c r="J313">
        <v>8.9</v>
      </c>
      <c r="K313">
        <v>255.78</v>
      </c>
      <c r="L313">
        <v>0</v>
      </c>
      <c r="M313">
        <v>28.898</v>
      </c>
      <c r="N313">
        <v>982990000</v>
      </c>
      <c r="O313">
        <v>24</v>
      </c>
      <c r="P313">
        <v>2.6778794465976499</v>
      </c>
      <c r="Q313">
        <v>3.0077419354838701E-2</v>
      </c>
      <c r="R313">
        <v>-2.8390076955159498</v>
      </c>
      <c r="S313">
        <v>-1.18246099196774</v>
      </c>
      <c r="T313">
        <v>25.698060000000002</v>
      </c>
      <c r="U313">
        <v>26.69623</v>
      </c>
      <c r="V313">
        <v>26.310420000000001</v>
      </c>
      <c r="W313">
        <v>25.693239999999999</v>
      </c>
      <c r="X313">
        <v>25.693010000000001</v>
      </c>
      <c r="Y313">
        <v>24.62989</v>
      </c>
      <c r="Z313">
        <v>28.164899999999999</v>
      </c>
      <c r="AA313">
        <v>27.859639999999999</v>
      </c>
      <c r="AB313">
        <v>28.508620000000001</v>
      </c>
      <c r="AC313" s="3" t="s">
        <v>1147</v>
      </c>
      <c r="AD313" s="3" t="s">
        <v>1148</v>
      </c>
      <c r="AE313" s="3" t="s">
        <v>1149</v>
      </c>
      <c r="AF313" s="3" t="s">
        <v>1150</v>
      </c>
      <c r="AG313" s="4" t="str">
        <f>IF(ISTEXT(VLOOKUP(AC313,'Do Not Delete'!C:C,1,FALSE)),"+","")</f>
        <v>+</v>
      </c>
    </row>
    <row r="314" spans="1:33" x14ac:dyDescent="0.25">
      <c r="A314">
        <v>4.0649500484236798</v>
      </c>
      <c r="B314">
        <v>-2.8240451812744101</v>
      </c>
      <c r="C314" t="s">
        <v>463</v>
      </c>
      <c r="D314" t="s">
        <v>464</v>
      </c>
      <c r="E314">
        <v>6</v>
      </c>
      <c r="F314">
        <v>6</v>
      </c>
      <c r="G314">
        <v>6</v>
      </c>
      <c r="H314">
        <v>10.6</v>
      </c>
      <c r="I314">
        <v>10.6</v>
      </c>
      <c r="J314">
        <v>10.6</v>
      </c>
      <c r="K314">
        <v>96.064999999999998</v>
      </c>
      <c r="L314">
        <v>0</v>
      </c>
      <c r="M314">
        <v>42.654000000000003</v>
      </c>
      <c r="N314">
        <v>704570000</v>
      </c>
      <c r="O314">
        <v>18</v>
      </c>
      <c r="P314">
        <v>4.0649500484236798</v>
      </c>
      <c r="Q314">
        <v>2.0791666666666701E-2</v>
      </c>
      <c r="R314">
        <v>-2.8240451812744101</v>
      </c>
      <c r="S314">
        <v>-1.2984560288114799</v>
      </c>
      <c r="T314">
        <v>25.297429999999999</v>
      </c>
      <c r="U314">
        <v>27.37124</v>
      </c>
      <c r="V314">
        <v>26.024730000000002</v>
      </c>
      <c r="W314">
        <v>24.91084</v>
      </c>
      <c r="X314">
        <v>25.271329999999999</v>
      </c>
      <c r="Y314">
        <v>24.80997</v>
      </c>
      <c r="Z314">
        <v>28.0306</v>
      </c>
      <c r="AA314">
        <v>27.72917</v>
      </c>
      <c r="AB314">
        <v>27.704509999999999</v>
      </c>
      <c r="AC314" s="3" t="s">
        <v>1264</v>
      </c>
      <c r="AD314" s="3" t="s">
        <v>1265</v>
      </c>
      <c r="AE314" s="3" t="s">
        <v>1266</v>
      </c>
      <c r="AF314" s="3" t="s">
        <v>921</v>
      </c>
      <c r="AG314" s="4" t="str">
        <f>IF(ISTEXT(VLOOKUP(AC314,'Do Not Delete'!C:C,1,FALSE)),"+","")</f>
        <v/>
      </c>
    </row>
    <row r="315" spans="1:33" x14ac:dyDescent="0.25">
      <c r="A315">
        <v>4.1188685139578496</v>
      </c>
      <c r="B315">
        <v>-2.8014494578043601</v>
      </c>
      <c r="C315" t="s">
        <v>577</v>
      </c>
      <c r="D315" t="s">
        <v>578</v>
      </c>
      <c r="E315">
        <v>6</v>
      </c>
      <c r="F315">
        <v>6</v>
      </c>
      <c r="G315">
        <v>6</v>
      </c>
      <c r="H315">
        <v>27.1</v>
      </c>
      <c r="I315">
        <v>27.1</v>
      </c>
      <c r="J315">
        <v>27.1</v>
      </c>
      <c r="K315">
        <v>28.167000000000002</v>
      </c>
      <c r="L315">
        <v>0</v>
      </c>
      <c r="M315">
        <v>9.4049999999999994</v>
      </c>
      <c r="N315">
        <v>720570000</v>
      </c>
      <c r="O315">
        <v>15</v>
      </c>
      <c r="P315">
        <v>4.1188685139578496</v>
      </c>
      <c r="Q315">
        <v>2.1544827586206901E-2</v>
      </c>
      <c r="R315">
        <v>-2.8014494578043601</v>
      </c>
      <c r="S315">
        <v>-1.2920872153718499</v>
      </c>
      <c r="T315">
        <v>26.53199</v>
      </c>
      <c r="U315">
        <v>26.41919</v>
      </c>
      <c r="V315">
        <v>24.715730000000001</v>
      </c>
      <c r="W315">
        <v>24.878219999999999</v>
      </c>
      <c r="X315">
        <v>25.333680000000001</v>
      </c>
      <c r="Y315">
        <v>25.101179999999999</v>
      </c>
      <c r="Z315">
        <v>28.114460000000001</v>
      </c>
      <c r="AA315">
        <v>27.783819999999999</v>
      </c>
      <c r="AB315">
        <v>27.81915</v>
      </c>
      <c r="AC315" s="3" t="s">
        <v>1450</v>
      </c>
      <c r="AD315" s="3" t="s">
        <v>1451</v>
      </c>
      <c r="AE315" s="3" t="s">
        <v>1452</v>
      </c>
      <c r="AF315" s="3" t="s">
        <v>1453</v>
      </c>
      <c r="AG315" s="4" t="str">
        <f>IF(ISTEXT(VLOOKUP(AC315,'Do Not Delete'!C:C,1,FALSE)),"+","")</f>
        <v>+</v>
      </c>
    </row>
    <row r="316" spans="1:33" x14ac:dyDescent="0.25">
      <c r="A316">
        <v>2.4873547729619898</v>
      </c>
      <c r="B316">
        <v>-2.80061912536621</v>
      </c>
      <c r="C316" t="s">
        <v>473</v>
      </c>
      <c r="D316" t="s">
        <v>474</v>
      </c>
      <c r="E316">
        <v>8</v>
      </c>
      <c r="F316">
        <v>8</v>
      </c>
      <c r="G316">
        <v>8</v>
      </c>
      <c r="H316">
        <v>29.8</v>
      </c>
      <c r="I316">
        <v>29.8</v>
      </c>
      <c r="J316">
        <v>29.8</v>
      </c>
      <c r="K316">
        <v>42.201999999999998</v>
      </c>
      <c r="L316">
        <v>0</v>
      </c>
      <c r="M316">
        <v>60.564</v>
      </c>
      <c r="N316">
        <v>1000400000</v>
      </c>
      <c r="O316">
        <v>19</v>
      </c>
      <c r="P316">
        <v>2.4873547729619898</v>
      </c>
      <c r="Q316">
        <v>3.5671924290220799E-2</v>
      </c>
      <c r="R316">
        <v>-2.80061912536621</v>
      </c>
      <c r="S316">
        <v>-1.14546721790009</v>
      </c>
      <c r="T316">
        <v>26.175129999999999</v>
      </c>
      <c r="U316">
        <v>26.161919999999999</v>
      </c>
      <c r="V316">
        <v>25.65699</v>
      </c>
      <c r="W316">
        <v>25.83098</v>
      </c>
      <c r="X316">
        <v>25.260899999999999</v>
      </c>
      <c r="Y316">
        <v>24.761089999999999</v>
      </c>
      <c r="Z316">
        <v>28.701080000000001</v>
      </c>
      <c r="AA316">
        <v>27.62631</v>
      </c>
      <c r="AB316">
        <v>27.92745</v>
      </c>
      <c r="AC316" s="3" t="s">
        <v>1279</v>
      </c>
      <c r="AD316" s="3" t="s">
        <v>1280</v>
      </c>
      <c r="AE316" s="3" t="s">
        <v>1281</v>
      </c>
      <c r="AF316" s="3" t="s">
        <v>1282</v>
      </c>
      <c r="AG316" s="4" t="str">
        <f>IF(ISTEXT(VLOOKUP(AC316,'Do Not Delete'!C:C,1,FALSE)),"+","")</f>
        <v>+</v>
      </c>
    </row>
    <row r="317" spans="1:33" x14ac:dyDescent="0.25">
      <c r="A317">
        <v>1.9616048314307599</v>
      </c>
      <c r="B317">
        <v>-2.7832050323486301</v>
      </c>
      <c r="C317" t="s">
        <v>483</v>
      </c>
      <c r="D317" t="s">
        <v>484</v>
      </c>
      <c r="E317">
        <v>7</v>
      </c>
      <c r="F317">
        <v>7</v>
      </c>
      <c r="G317">
        <v>7</v>
      </c>
      <c r="H317">
        <v>16.600000000000001</v>
      </c>
      <c r="I317">
        <v>16.600000000000001</v>
      </c>
      <c r="J317">
        <v>16.600000000000001</v>
      </c>
      <c r="K317">
        <v>43.701000000000001</v>
      </c>
      <c r="L317">
        <v>0</v>
      </c>
      <c r="M317">
        <v>36.896000000000001</v>
      </c>
      <c r="N317">
        <v>1055800000</v>
      </c>
      <c r="O317">
        <v>19</v>
      </c>
      <c r="P317">
        <v>1.9616048314307599</v>
      </c>
      <c r="Q317">
        <v>4.9134328358209002E-2</v>
      </c>
      <c r="R317">
        <v>-2.7832050323486301</v>
      </c>
      <c r="S317">
        <v>-1.06222182505323</v>
      </c>
      <c r="T317">
        <v>24.876940000000001</v>
      </c>
      <c r="U317">
        <v>25.476890000000001</v>
      </c>
      <c r="V317">
        <v>25.65062</v>
      </c>
      <c r="W317">
        <v>24.031610000000001</v>
      </c>
      <c r="X317">
        <v>25.387339999999998</v>
      </c>
      <c r="Y317">
        <v>25.480889999999999</v>
      </c>
      <c r="Z317">
        <v>27.29579</v>
      </c>
      <c r="AA317">
        <v>27.39256</v>
      </c>
      <c r="AB317">
        <v>28.561109999999999</v>
      </c>
      <c r="AC317" s="3" t="s">
        <v>2289</v>
      </c>
      <c r="AD317" s="3" t="s">
        <v>2257</v>
      </c>
      <c r="AE317" s="3" t="s">
        <v>2257</v>
      </c>
      <c r="AF317" s="3" t="s">
        <v>2257</v>
      </c>
      <c r="AG317" s="4" t="str">
        <f>IF(ISTEXT(VLOOKUP(AC317,'Do Not Delete'!C:C,1,FALSE)),"+","")</f>
        <v/>
      </c>
    </row>
    <row r="318" spans="1:33" x14ac:dyDescent="0.25">
      <c r="A318">
        <v>3.6454373097206401</v>
      </c>
      <c r="B318">
        <v>-2.76091702779134</v>
      </c>
      <c r="C318" t="s">
        <v>391</v>
      </c>
      <c r="D318" t="s">
        <v>392</v>
      </c>
      <c r="E318">
        <v>3</v>
      </c>
      <c r="F318">
        <v>3</v>
      </c>
      <c r="G318">
        <v>3</v>
      </c>
      <c r="H318">
        <v>9.9</v>
      </c>
      <c r="I318">
        <v>9.9</v>
      </c>
      <c r="J318">
        <v>9.9</v>
      </c>
      <c r="K318">
        <v>59.889000000000003</v>
      </c>
      <c r="L318">
        <v>0</v>
      </c>
      <c r="M318">
        <v>19.268000000000001</v>
      </c>
      <c r="N318">
        <v>918730000</v>
      </c>
      <c r="O318">
        <v>16</v>
      </c>
      <c r="P318">
        <v>3.6454373097206401</v>
      </c>
      <c r="Q318">
        <v>2.3571906354515001E-2</v>
      </c>
      <c r="R318">
        <v>-2.76091702779134</v>
      </c>
      <c r="S318">
        <v>-1.2444439781327401</v>
      </c>
      <c r="T318">
        <v>25.768360000000001</v>
      </c>
      <c r="U318">
        <v>25.126270000000002</v>
      </c>
      <c r="V318">
        <v>25.382750000000001</v>
      </c>
      <c r="W318">
        <v>25.687280000000001</v>
      </c>
      <c r="X318">
        <v>25.67745</v>
      </c>
      <c r="Y318">
        <v>25.07339</v>
      </c>
      <c r="Z318">
        <v>28.35641</v>
      </c>
      <c r="AA318">
        <v>28.28021</v>
      </c>
      <c r="AB318">
        <v>28.08426</v>
      </c>
      <c r="AC318" s="3" t="s">
        <v>1807</v>
      </c>
      <c r="AD318" s="3" t="s">
        <v>1808</v>
      </c>
      <c r="AE318" s="3" t="s">
        <v>1809</v>
      </c>
      <c r="AF318" s="3" t="s">
        <v>1810</v>
      </c>
      <c r="AG318" s="4" t="str">
        <f>IF(ISTEXT(VLOOKUP(AC318,'Do Not Delete'!C:C,1,FALSE)),"+","")</f>
        <v>+</v>
      </c>
    </row>
    <row r="319" spans="1:33" x14ac:dyDescent="0.25">
      <c r="A319">
        <v>2.1825415926851699</v>
      </c>
      <c r="B319">
        <v>-2.75681495666504</v>
      </c>
      <c r="C319" t="s">
        <v>703</v>
      </c>
      <c r="D319" t="s">
        <v>704</v>
      </c>
      <c r="E319">
        <v>9</v>
      </c>
      <c r="F319">
        <v>9</v>
      </c>
      <c r="G319">
        <v>9</v>
      </c>
      <c r="H319">
        <v>28.5</v>
      </c>
      <c r="I319">
        <v>28.5</v>
      </c>
      <c r="J319">
        <v>28.5</v>
      </c>
      <c r="K319">
        <v>43.488999999999997</v>
      </c>
      <c r="L319">
        <v>0</v>
      </c>
      <c r="M319">
        <v>34.371000000000002</v>
      </c>
      <c r="N319">
        <v>720800000</v>
      </c>
      <c r="O319">
        <v>16</v>
      </c>
      <c r="P319">
        <v>2.1825415926851699</v>
      </c>
      <c r="Q319">
        <v>4.3551515151515202E-2</v>
      </c>
      <c r="R319">
        <v>-2.75681495666504</v>
      </c>
      <c r="S319">
        <v>-1.0890713239518499</v>
      </c>
      <c r="T319">
        <v>26.602699999999999</v>
      </c>
      <c r="U319">
        <v>25.794180000000001</v>
      </c>
      <c r="V319">
        <v>25.277670000000001</v>
      </c>
      <c r="W319">
        <v>24.555240000000001</v>
      </c>
      <c r="X319">
        <v>25.44219</v>
      </c>
      <c r="Y319">
        <v>24.94623</v>
      </c>
      <c r="Z319">
        <v>28.663060000000002</v>
      </c>
      <c r="AA319">
        <v>27.362939999999998</v>
      </c>
      <c r="AB319">
        <v>27.188110000000002</v>
      </c>
      <c r="AC319" s="3" t="s">
        <v>2290</v>
      </c>
      <c r="AD319" s="3" t="s">
        <v>2257</v>
      </c>
      <c r="AE319" s="3" t="s">
        <v>2257</v>
      </c>
      <c r="AF319" s="3" t="s">
        <v>2257</v>
      </c>
      <c r="AG319" s="4" t="str">
        <f>IF(ISTEXT(VLOOKUP(AC319,'Do Not Delete'!C:C,1,FALSE)),"+","")</f>
        <v/>
      </c>
    </row>
    <row r="320" spans="1:33" x14ac:dyDescent="0.25">
      <c r="A320">
        <v>2.4704954819365201</v>
      </c>
      <c r="B320">
        <v>-2.73436228434245</v>
      </c>
      <c r="C320" t="s">
        <v>313</v>
      </c>
      <c r="D320" t="s">
        <v>314</v>
      </c>
      <c r="E320">
        <v>8</v>
      </c>
      <c r="F320">
        <v>8</v>
      </c>
      <c r="G320">
        <v>8</v>
      </c>
      <c r="H320">
        <v>27.8</v>
      </c>
      <c r="I320">
        <v>27.8</v>
      </c>
      <c r="J320">
        <v>27.8</v>
      </c>
      <c r="K320">
        <v>29.242000000000001</v>
      </c>
      <c r="L320">
        <v>0</v>
      </c>
      <c r="M320">
        <v>19.343</v>
      </c>
      <c r="N320">
        <v>1353800000</v>
      </c>
      <c r="O320">
        <v>23</v>
      </c>
      <c r="P320">
        <v>2.4704954819365201</v>
      </c>
      <c r="Q320">
        <v>3.80740740740741E-2</v>
      </c>
      <c r="R320">
        <v>-2.73436228434245</v>
      </c>
      <c r="S320">
        <v>-1.12108804331902</v>
      </c>
      <c r="T320">
        <v>25.57734</v>
      </c>
      <c r="U320">
        <v>25.774709999999999</v>
      </c>
      <c r="V320">
        <v>26.172999999999998</v>
      </c>
      <c r="W320">
        <v>24.830500000000001</v>
      </c>
      <c r="X320">
        <v>25.438469999999999</v>
      </c>
      <c r="Y320">
        <v>25.692799999999998</v>
      </c>
      <c r="Z320">
        <v>28.717669999999998</v>
      </c>
      <c r="AA320">
        <v>27.952770000000001</v>
      </c>
      <c r="AB320">
        <v>27.494420000000002</v>
      </c>
      <c r="AC320" s="3" t="s">
        <v>1036</v>
      </c>
      <c r="AD320" s="3" t="s">
        <v>1037</v>
      </c>
      <c r="AE320" s="3" t="s">
        <v>1038</v>
      </c>
      <c r="AF320" s="3" t="s">
        <v>1039</v>
      </c>
      <c r="AG320" s="4" t="str">
        <f>IF(ISTEXT(VLOOKUP(AC320,'Do Not Delete'!C:C,1,FALSE)),"+","")</f>
        <v>+</v>
      </c>
    </row>
    <row r="321" spans="1:33" x14ac:dyDescent="0.25">
      <c r="A321">
        <v>2.4668886357020101</v>
      </c>
      <c r="B321">
        <v>-2.6915143330892</v>
      </c>
      <c r="C321" t="s">
        <v>827</v>
      </c>
      <c r="D321" t="s">
        <v>828</v>
      </c>
      <c r="E321">
        <v>12</v>
      </c>
      <c r="F321">
        <v>12</v>
      </c>
      <c r="G321">
        <v>12</v>
      </c>
      <c r="H321">
        <v>12.1</v>
      </c>
      <c r="I321">
        <v>12.1</v>
      </c>
      <c r="J321">
        <v>12.1</v>
      </c>
      <c r="K321">
        <v>178.63</v>
      </c>
      <c r="L321">
        <v>0</v>
      </c>
      <c r="M321">
        <v>35.459000000000003</v>
      </c>
      <c r="N321">
        <v>575870000</v>
      </c>
      <c r="O321">
        <v>18</v>
      </c>
      <c r="P321">
        <v>2.4668886357020101</v>
      </c>
      <c r="Q321">
        <v>4.1512195121951201E-2</v>
      </c>
      <c r="R321">
        <v>-2.6915143330892</v>
      </c>
      <c r="S321">
        <v>-1.10619853102835</v>
      </c>
      <c r="T321">
        <v>26.37238</v>
      </c>
      <c r="U321">
        <v>26.008559999999999</v>
      </c>
      <c r="V321">
        <v>25.659659999999999</v>
      </c>
      <c r="W321">
        <v>25.092459999999999</v>
      </c>
      <c r="X321">
        <v>25.683250000000001</v>
      </c>
      <c r="Y321">
        <v>24.3186</v>
      </c>
      <c r="Z321">
        <v>27.488299999999999</v>
      </c>
      <c r="AA321">
        <v>27.609780000000001</v>
      </c>
      <c r="AB321">
        <v>28.07076</v>
      </c>
      <c r="AC321" s="3" t="s">
        <v>1996</v>
      </c>
      <c r="AD321" s="3" t="s">
        <v>1997</v>
      </c>
      <c r="AE321" s="3" t="s">
        <v>1998</v>
      </c>
      <c r="AF321" s="3" t="s">
        <v>1999</v>
      </c>
      <c r="AG321" s="4" t="str">
        <f>IF(ISTEXT(VLOOKUP(AC321,'Do Not Delete'!C:C,1,FALSE)),"+","")</f>
        <v/>
      </c>
    </row>
    <row r="322" spans="1:33" x14ac:dyDescent="0.25">
      <c r="A322">
        <v>3.4222061565388899</v>
      </c>
      <c r="B322">
        <v>-2.5874640146891301</v>
      </c>
      <c r="C322" t="s">
        <v>285</v>
      </c>
      <c r="D322" t="s">
        <v>286</v>
      </c>
      <c r="E322">
        <v>3</v>
      </c>
      <c r="F322">
        <v>3</v>
      </c>
      <c r="G322">
        <v>3</v>
      </c>
      <c r="H322">
        <v>50</v>
      </c>
      <c r="I322">
        <v>50</v>
      </c>
      <c r="J322">
        <v>50</v>
      </c>
      <c r="K322">
        <v>11.163</v>
      </c>
      <c r="L322">
        <v>0</v>
      </c>
      <c r="M322">
        <v>118.62</v>
      </c>
      <c r="N322">
        <v>912760000</v>
      </c>
      <c r="O322">
        <v>25</v>
      </c>
      <c r="P322">
        <v>3.4222061565388899</v>
      </c>
      <c r="Q322">
        <v>3.3038461538461503E-2</v>
      </c>
      <c r="R322">
        <v>-2.5874640146891301</v>
      </c>
      <c r="S322">
        <v>-1.1583928173373099</v>
      </c>
      <c r="T322">
        <v>24.898109999999999</v>
      </c>
      <c r="U322">
        <v>25.150590000000001</v>
      </c>
      <c r="V322">
        <v>25.994389999999999</v>
      </c>
      <c r="W322">
        <v>25.01389</v>
      </c>
      <c r="X322">
        <v>25.32207</v>
      </c>
      <c r="Y322">
        <v>24.556480000000001</v>
      </c>
      <c r="Z322">
        <v>27.62791</v>
      </c>
      <c r="AA322">
        <v>27.618559999999999</v>
      </c>
      <c r="AB322">
        <v>27.408359999999998</v>
      </c>
      <c r="AC322" s="3" t="s">
        <v>979</v>
      </c>
      <c r="AD322" s="3" t="s">
        <v>980</v>
      </c>
      <c r="AE322" s="3" t="s">
        <v>981</v>
      </c>
      <c r="AF322" s="3" t="s">
        <v>982</v>
      </c>
      <c r="AG322" s="4" t="str">
        <f>IF(ISTEXT(VLOOKUP(AC322,'Do Not Delete'!C:C,1,FALSE)),"+","")</f>
        <v>+</v>
      </c>
    </row>
    <row r="323" spans="1:33" x14ac:dyDescent="0.25">
      <c r="A323">
        <v>2.7262771595928199</v>
      </c>
      <c r="B323">
        <v>-2.5861142476399701</v>
      </c>
      <c r="C323" t="s">
        <v>777</v>
      </c>
      <c r="D323" t="s">
        <v>778</v>
      </c>
      <c r="E323">
        <v>3</v>
      </c>
      <c r="F323">
        <v>3</v>
      </c>
      <c r="G323">
        <v>3</v>
      </c>
      <c r="H323">
        <v>18.399999999999999</v>
      </c>
      <c r="I323">
        <v>18.399999999999999</v>
      </c>
      <c r="J323">
        <v>18.399999999999999</v>
      </c>
      <c r="K323">
        <v>24.704999999999998</v>
      </c>
      <c r="L323">
        <v>0</v>
      </c>
      <c r="M323">
        <v>9.3709000000000007</v>
      </c>
      <c r="N323">
        <v>700830000</v>
      </c>
      <c r="O323">
        <v>10</v>
      </c>
      <c r="P323">
        <v>2.7262771595928199</v>
      </c>
      <c r="Q323">
        <v>4.2054711246200603E-2</v>
      </c>
      <c r="R323">
        <v>-2.5861142476399701</v>
      </c>
      <c r="S323">
        <v>-1.0983472983482601</v>
      </c>
      <c r="T323">
        <v>24.737760000000002</v>
      </c>
      <c r="U323">
        <v>27.300339999999998</v>
      </c>
      <c r="V323">
        <v>26.766570000000002</v>
      </c>
      <c r="W323">
        <v>25.102170000000001</v>
      </c>
      <c r="X323">
        <v>24.964690000000001</v>
      </c>
      <c r="Y323">
        <v>24.652080000000002</v>
      </c>
      <c r="Z323">
        <v>27.399419999999999</v>
      </c>
      <c r="AA323">
        <v>28.102340000000002</v>
      </c>
      <c r="AB323">
        <v>26.975519999999999</v>
      </c>
      <c r="AC323" s="3" t="s">
        <v>2291</v>
      </c>
      <c r="AD323" s="3" t="s">
        <v>2257</v>
      </c>
      <c r="AE323" s="3" t="s">
        <v>2257</v>
      </c>
      <c r="AF323" s="3" t="s">
        <v>2257</v>
      </c>
      <c r="AG323" s="4" t="str">
        <f>IF(ISTEXT(VLOOKUP(AC323,'Do Not Delete'!C:C,1,FALSE)),"+","")</f>
        <v/>
      </c>
    </row>
    <row r="324" spans="1:33" x14ac:dyDescent="0.25">
      <c r="A324">
        <v>3.4565834317399999</v>
      </c>
      <c r="B324">
        <v>-2.5681171417236301</v>
      </c>
      <c r="C324" t="s">
        <v>665</v>
      </c>
      <c r="D324" t="s">
        <v>666</v>
      </c>
      <c r="E324">
        <v>5</v>
      </c>
      <c r="F324">
        <v>5</v>
      </c>
      <c r="G324">
        <v>5</v>
      </c>
      <c r="H324">
        <v>17.3</v>
      </c>
      <c r="I324">
        <v>17.3</v>
      </c>
      <c r="J324">
        <v>17.3</v>
      </c>
      <c r="K324">
        <v>56.47</v>
      </c>
      <c r="L324">
        <v>0</v>
      </c>
      <c r="M324">
        <v>46.433999999999997</v>
      </c>
      <c r="N324">
        <v>856260000</v>
      </c>
      <c r="O324">
        <v>15</v>
      </c>
      <c r="P324">
        <v>3.4565834317399999</v>
      </c>
      <c r="Q324">
        <v>3.3803174603174599E-2</v>
      </c>
      <c r="R324">
        <v>-2.5681171417236301</v>
      </c>
      <c r="S324">
        <v>-1.1530407097064901</v>
      </c>
      <c r="T324">
        <v>24.970700000000001</v>
      </c>
      <c r="U324">
        <v>25.842669999999998</v>
      </c>
      <c r="V324">
        <v>25.818429999999999</v>
      </c>
      <c r="W324">
        <v>25.27244</v>
      </c>
      <c r="X324">
        <v>25.017600000000002</v>
      </c>
      <c r="Y324">
        <v>25.726559999999999</v>
      </c>
      <c r="Z324">
        <v>27.967079999999999</v>
      </c>
      <c r="AA324">
        <v>27.724419999999999</v>
      </c>
      <c r="AB324">
        <v>28.029440000000001</v>
      </c>
      <c r="AC324" s="3" t="s">
        <v>2292</v>
      </c>
      <c r="AD324" s="3" t="s">
        <v>2257</v>
      </c>
      <c r="AE324" s="3" t="s">
        <v>2257</v>
      </c>
      <c r="AF324" s="3" t="s">
        <v>2257</v>
      </c>
      <c r="AG324" s="4" t="str">
        <f>IF(ISTEXT(VLOOKUP(AC324,'Do Not Delete'!C:C,1,FALSE)),"+","")</f>
        <v/>
      </c>
    </row>
    <row r="325" spans="1:33" x14ac:dyDescent="0.25">
      <c r="A325">
        <v>3.0784000407387002</v>
      </c>
      <c r="B325">
        <v>-2.5505345662434902</v>
      </c>
      <c r="C325" t="s">
        <v>311</v>
      </c>
      <c r="D325" t="s">
        <v>312</v>
      </c>
      <c r="E325">
        <v>9</v>
      </c>
      <c r="F325">
        <v>9</v>
      </c>
      <c r="G325">
        <v>9</v>
      </c>
      <c r="H325">
        <v>35.799999999999997</v>
      </c>
      <c r="I325">
        <v>35.799999999999997</v>
      </c>
      <c r="J325">
        <v>35.799999999999997</v>
      </c>
      <c r="K325">
        <v>44.56</v>
      </c>
      <c r="L325">
        <v>0</v>
      </c>
      <c r="M325">
        <v>56.802</v>
      </c>
      <c r="N325">
        <v>620210000</v>
      </c>
      <c r="O325">
        <v>21</v>
      </c>
      <c r="P325">
        <v>3.0784000407387002</v>
      </c>
      <c r="Q325">
        <v>3.8338461538461502E-2</v>
      </c>
      <c r="R325">
        <v>-2.5505345662434902</v>
      </c>
      <c r="S325">
        <v>-1.11737971487996</v>
      </c>
      <c r="T325">
        <v>25.15765</v>
      </c>
      <c r="U325">
        <v>26.680769999999999</v>
      </c>
      <c r="V325">
        <v>25.873609999999999</v>
      </c>
      <c r="W325">
        <v>25.5016</v>
      </c>
      <c r="X325">
        <v>24.901810000000001</v>
      </c>
      <c r="Y325">
        <v>24.554210000000001</v>
      </c>
      <c r="Z325">
        <v>27.426380000000002</v>
      </c>
      <c r="AA325">
        <v>27.620170000000002</v>
      </c>
      <c r="AB325">
        <v>27.562670000000001</v>
      </c>
      <c r="AC325" s="3" t="s">
        <v>1032</v>
      </c>
      <c r="AD325" s="3" t="s">
        <v>1033</v>
      </c>
      <c r="AE325" s="3" t="s">
        <v>1034</v>
      </c>
      <c r="AF325" s="3" t="s">
        <v>1035</v>
      </c>
      <c r="AG325" s="4" t="str">
        <f>IF(ISTEXT(VLOOKUP(AC325,'Do Not Delete'!C:C,1,FALSE)),"+","")</f>
        <v/>
      </c>
    </row>
    <row r="326" spans="1:33" x14ac:dyDescent="0.25">
      <c r="A326">
        <v>2.8111248239739601</v>
      </c>
      <c r="B326">
        <v>-2.5334739685058598</v>
      </c>
      <c r="C326" t="s">
        <v>571</v>
      </c>
      <c r="D326" t="s">
        <v>572</v>
      </c>
      <c r="E326">
        <v>5</v>
      </c>
      <c r="F326">
        <v>5</v>
      </c>
      <c r="G326">
        <v>5</v>
      </c>
      <c r="H326">
        <v>17.600000000000001</v>
      </c>
      <c r="I326">
        <v>17.600000000000001</v>
      </c>
      <c r="J326">
        <v>17.600000000000001</v>
      </c>
      <c r="K326">
        <v>40.006</v>
      </c>
      <c r="L326">
        <v>0</v>
      </c>
      <c r="M326">
        <v>27.905999999999999</v>
      </c>
      <c r="N326">
        <v>411200000</v>
      </c>
      <c r="O326">
        <v>12</v>
      </c>
      <c r="P326">
        <v>2.8111248239739601</v>
      </c>
      <c r="Q326">
        <v>4.36506024096385E-2</v>
      </c>
      <c r="R326">
        <v>-2.5334739685058598</v>
      </c>
      <c r="S326">
        <v>-1.08740956165655</v>
      </c>
      <c r="T326">
        <v>26.605930000000001</v>
      </c>
      <c r="U326">
        <v>25.3123</v>
      </c>
      <c r="V326">
        <v>25.831859999999999</v>
      </c>
      <c r="W326">
        <v>24.741289999999999</v>
      </c>
      <c r="X326">
        <v>24.67456</v>
      </c>
      <c r="Y326">
        <v>23.767800000000001</v>
      </c>
      <c r="Z326">
        <v>26.926490000000001</v>
      </c>
      <c r="AA326">
        <v>27.1038</v>
      </c>
      <c r="AB326">
        <v>26.753789999999999</v>
      </c>
      <c r="AC326" s="3" t="s">
        <v>1498</v>
      </c>
      <c r="AD326" s="3" t="s">
        <v>1499</v>
      </c>
      <c r="AE326" s="3" t="s">
        <v>1500</v>
      </c>
      <c r="AF326" s="3" t="s">
        <v>1501</v>
      </c>
      <c r="AG326" s="4" t="str">
        <f>IF(ISTEXT(VLOOKUP(AC326,'Do Not Delete'!C:C,1,FALSE)),"+","")</f>
        <v/>
      </c>
    </row>
    <row r="327" spans="1:33" x14ac:dyDescent="0.25">
      <c r="A327">
        <v>3.8257821439674902</v>
      </c>
      <c r="B327">
        <v>-2.4551213582356799</v>
      </c>
      <c r="C327" t="s">
        <v>715</v>
      </c>
      <c r="D327" t="s">
        <v>716</v>
      </c>
      <c r="E327">
        <v>5</v>
      </c>
      <c r="F327">
        <v>5</v>
      </c>
      <c r="G327">
        <v>5</v>
      </c>
      <c r="H327">
        <v>11.9</v>
      </c>
      <c r="I327">
        <v>11.9</v>
      </c>
      <c r="J327">
        <v>11.9</v>
      </c>
      <c r="K327">
        <v>52.051000000000002</v>
      </c>
      <c r="L327">
        <v>0</v>
      </c>
      <c r="M327">
        <v>13.964</v>
      </c>
      <c r="N327">
        <v>550050000</v>
      </c>
      <c r="O327">
        <v>9</v>
      </c>
      <c r="P327">
        <v>3.8257821439674902</v>
      </c>
      <c r="Q327">
        <v>3.6922118380062298E-2</v>
      </c>
      <c r="R327">
        <v>-2.4551213582356799</v>
      </c>
      <c r="S327">
        <v>-1.12885652218722</v>
      </c>
      <c r="T327">
        <v>26.2469</v>
      </c>
      <c r="U327">
        <v>26.94003</v>
      </c>
      <c r="V327">
        <v>25.690110000000001</v>
      </c>
      <c r="W327">
        <v>25.239180000000001</v>
      </c>
      <c r="X327">
        <v>24.874829999999999</v>
      </c>
      <c r="Y327">
        <v>24.886810000000001</v>
      </c>
      <c r="Z327">
        <v>27.62631</v>
      </c>
      <c r="AA327">
        <v>27.205639999999999</v>
      </c>
      <c r="AB327">
        <v>27.534230000000001</v>
      </c>
      <c r="AC327" s="3" t="s">
        <v>2293</v>
      </c>
      <c r="AD327" s="3" t="s">
        <v>2257</v>
      </c>
      <c r="AE327" s="3" t="s">
        <v>2257</v>
      </c>
      <c r="AF327" s="3" t="s">
        <v>2257</v>
      </c>
      <c r="AG327" s="4" t="str">
        <f>IF(ISTEXT(VLOOKUP(AC327,'Do Not Delete'!C:C,1,FALSE)),"+","")</f>
        <v/>
      </c>
    </row>
    <row r="328" spans="1:33" x14ac:dyDescent="0.25">
      <c r="A328">
        <v>3.6428477602085101</v>
      </c>
      <c r="B328">
        <v>-2.38205591837565</v>
      </c>
      <c r="C328" t="s">
        <v>217</v>
      </c>
      <c r="D328" t="s">
        <v>218</v>
      </c>
      <c r="E328">
        <v>5</v>
      </c>
      <c r="F328">
        <v>5</v>
      </c>
      <c r="G328">
        <v>4</v>
      </c>
      <c r="H328">
        <v>24.5</v>
      </c>
      <c r="I328">
        <v>24.5</v>
      </c>
      <c r="J328">
        <v>22.5</v>
      </c>
      <c r="K328">
        <v>39.207000000000001</v>
      </c>
      <c r="L328">
        <v>0</v>
      </c>
      <c r="M328">
        <v>15.522</v>
      </c>
      <c r="N328">
        <v>553210000</v>
      </c>
      <c r="O328">
        <v>16</v>
      </c>
      <c r="P328">
        <v>3.6428477602085101</v>
      </c>
      <c r="Q328">
        <v>4.3782477341389701E-2</v>
      </c>
      <c r="R328">
        <v>-2.38205591837565</v>
      </c>
      <c r="S328">
        <v>-1.08825040018743</v>
      </c>
      <c r="T328">
        <v>25.019850000000002</v>
      </c>
      <c r="U328">
        <v>25.648910000000001</v>
      </c>
      <c r="V328">
        <v>26.241630000000001</v>
      </c>
      <c r="W328">
        <v>25.187809999999999</v>
      </c>
      <c r="X328">
        <v>24.940709999999999</v>
      </c>
      <c r="Y328">
        <v>24.67625</v>
      </c>
      <c r="Z328">
        <v>27.420850000000002</v>
      </c>
      <c r="AA328">
        <v>27.448060000000002</v>
      </c>
      <c r="AB328">
        <v>27.08203</v>
      </c>
      <c r="AC328" s="3" t="s">
        <v>217</v>
      </c>
      <c r="AD328" s="3" t="s">
        <v>2257</v>
      </c>
      <c r="AE328" s="3" t="s">
        <v>2257</v>
      </c>
      <c r="AF328" s="3" t="s">
        <v>2257</v>
      </c>
      <c r="AG328" s="4" t="str">
        <f>IF(ISTEXT(VLOOKUP(AC328,'Do Not Delete'!C:C,1,FALSE)),"+","")</f>
        <v/>
      </c>
    </row>
    <row r="329" spans="1:33" x14ac:dyDescent="0.25">
      <c r="A329">
        <v>2.4243102796508098</v>
      </c>
      <c r="B329">
        <v>2.6175028483072902</v>
      </c>
      <c r="C329" t="s">
        <v>873</v>
      </c>
      <c r="D329" t="s">
        <v>874</v>
      </c>
      <c r="E329">
        <v>28</v>
      </c>
      <c r="F329">
        <v>3</v>
      </c>
      <c r="G329">
        <v>3</v>
      </c>
      <c r="H329">
        <v>27.5</v>
      </c>
      <c r="I329">
        <v>3.5</v>
      </c>
      <c r="J329">
        <v>3.5</v>
      </c>
      <c r="K329">
        <v>115.81</v>
      </c>
      <c r="L329">
        <v>0</v>
      </c>
      <c r="M329">
        <v>10.212</v>
      </c>
      <c r="N329">
        <v>1214000000</v>
      </c>
      <c r="O329">
        <v>20</v>
      </c>
      <c r="P329">
        <v>2.4243102796508098</v>
      </c>
      <c r="Q329">
        <v>4.5293413173652701E-2</v>
      </c>
      <c r="R329">
        <v>2.6175028483072902</v>
      </c>
      <c r="S329">
        <v>1.07601528886423</v>
      </c>
      <c r="T329">
        <v>27.038209999999999</v>
      </c>
      <c r="U329">
        <v>28.064869999999999</v>
      </c>
      <c r="V329">
        <v>27.900639999999999</v>
      </c>
      <c r="W329">
        <v>27.64547</v>
      </c>
      <c r="X329">
        <v>26.715990000000001</v>
      </c>
      <c r="Y329">
        <v>27.84422</v>
      </c>
      <c r="Z329">
        <v>25.04608</v>
      </c>
      <c r="AA329">
        <v>24.269729999999999</v>
      </c>
      <c r="AB329">
        <v>25.037369999999999</v>
      </c>
      <c r="AC329" s="3" t="s">
        <v>2228</v>
      </c>
      <c r="AD329" s="3" t="s">
        <v>2229</v>
      </c>
      <c r="AE329" s="3" t="s">
        <v>2230</v>
      </c>
      <c r="AF329" s="3" t="s">
        <v>2231</v>
      </c>
      <c r="AG329" s="4" t="str">
        <f>IF(ISTEXT(VLOOKUP(AC329,'Do Not Delete'!C:C,1,FALSE)),"+","")</f>
        <v>+</v>
      </c>
    </row>
    <row r="330" spans="1:33" x14ac:dyDescent="0.25">
      <c r="A330">
        <v>2.6951296820137598</v>
      </c>
      <c r="B330">
        <v>2.6727021535237698</v>
      </c>
      <c r="C330" t="s">
        <v>227</v>
      </c>
      <c r="D330" t="s">
        <v>228</v>
      </c>
      <c r="E330">
        <v>4</v>
      </c>
      <c r="F330">
        <v>4</v>
      </c>
      <c r="G330">
        <v>4</v>
      </c>
      <c r="H330">
        <v>17.3</v>
      </c>
      <c r="I330">
        <v>17.3</v>
      </c>
      <c r="J330">
        <v>17.3</v>
      </c>
      <c r="K330">
        <v>47.780999999999999</v>
      </c>
      <c r="L330">
        <v>0</v>
      </c>
      <c r="M330">
        <v>15.925000000000001</v>
      </c>
      <c r="N330">
        <v>792030000</v>
      </c>
      <c r="O330">
        <v>12</v>
      </c>
      <c r="P330">
        <v>2.6951296820137598</v>
      </c>
      <c r="Q330">
        <v>3.7077399380805003E-2</v>
      </c>
      <c r="R330">
        <v>2.6727021535237698</v>
      </c>
      <c r="S330">
        <v>1.1260717419319199</v>
      </c>
      <c r="T330">
        <v>24.720420000000001</v>
      </c>
      <c r="U330">
        <v>26.251709999999999</v>
      </c>
      <c r="V330">
        <v>26.216619999999999</v>
      </c>
      <c r="W330">
        <v>27.4556</v>
      </c>
      <c r="X330">
        <v>28.605830000000001</v>
      </c>
      <c r="Y330">
        <v>27.531849999999999</v>
      </c>
      <c r="Z330">
        <v>25.116099999999999</v>
      </c>
      <c r="AA330">
        <v>25.25067</v>
      </c>
      <c r="AB330">
        <v>25.208410000000001</v>
      </c>
      <c r="AC330" s="3" t="s">
        <v>2150</v>
      </c>
      <c r="AD330" s="3" t="s">
        <v>2151</v>
      </c>
      <c r="AE330" s="3" t="s">
        <v>2152</v>
      </c>
      <c r="AF330" s="3" t="s">
        <v>2153</v>
      </c>
      <c r="AG330" s="4" t="str">
        <f>IF(ISTEXT(VLOOKUP(AC330,'Do Not Delete'!C:C,1,FALSE)),"+","")</f>
        <v/>
      </c>
    </row>
    <row r="331" spans="1:33" x14ac:dyDescent="0.25">
      <c r="A331">
        <v>2.2863079598109501</v>
      </c>
      <c r="B331">
        <v>2.7765121459960902</v>
      </c>
      <c r="C331" t="s">
        <v>875</v>
      </c>
      <c r="D331" t="s">
        <v>876</v>
      </c>
      <c r="E331">
        <v>3</v>
      </c>
      <c r="F331">
        <v>3</v>
      </c>
      <c r="G331">
        <v>3</v>
      </c>
      <c r="H331">
        <v>19.8</v>
      </c>
      <c r="I331">
        <v>19.8</v>
      </c>
      <c r="J331">
        <v>19.8</v>
      </c>
      <c r="K331">
        <v>19.591000000000001</v>
      </c>
      <c r="L331">
        <v>0</v>
      </c>
      <c r="M331">
        <v>15.795</v>
      </c>
      <c r="N331">
        <v>851170000</v>
      </c>
      <c r="O331">
        <v>20</v>
      </c>
      <c r="P331">
        <v>2.2863079598109501</v>
      </c>
      <c r="Q331">
        <v>4.1447852760736197E-2</v>
      </c>
      <c r="R331">
        <v>2.7765121459960902</v>
      </c>
      <c r="S331">
        <v>1.1102979702218201</v>
      </c>
      <c r="T331">
        <v>27.86844</v>
      </c>
      <c r="U331">
        <v>27.421900000000001</v>
      </c>
      <c r="V331">
        <v>25.96818</v>
      </c>
      <c r="W331">
        <v>27.24109</v>
      </c>
      <c r="X331">
        <v>27.170929999999998</v>
      </c>
      <c r="Y331">
        <v>27.257459999999998</v>
      </c>
      <c r="Z331">
        <v>25.123090000000001</v>
      </c>
      <c r="AA331">
        <v>23.47063</v>
      </c>
      <c r="AB331">
        <v>24.746220000000001</v>
      </c>
      <c r="AC331" s="3" t="s">
        <v>875</v>
      </c>
      <c r="AD331" s="3" t="s">
        <v>2257</v>
      </c>
      <c r="AE331" s="3" t="s">
        <v>2257</v>
      </c>
      <c r="AF331" s="3" t="s">
        <v>2257</v>
      </c>
      <c r="AG331" s="4" t="str">
        <f>IF(ISTEXT(VLOOKUP(AC331,'Do Not Delete'!C:C,1,FALSE)),"+","")</f>
        <v/>
      </c>
    </row>
    <row r="332" spans="1:33" x14ac:dyDescent="0.25">
      <c r="A332">
        <v>3.5708738753619098</v>
      </c>
      <c r="B332">
        <v>3.1243896484375</v>
      </c>
      <c r="C332" t="s">
        <v>229</v>
      </c>
      <c r="D332" t="s">
        <v>230</v>
      </c>
      <c r="E332">
        <v>12</v>
      </c>
      <c r="F332">
        <v>12</v>
      </c>
      <c r="G332">
        <v>3</v>
      </c>
      <c r="H332">
        <v>25.3</v>
      </c>
      <c r="I332">
        <v>25.3</v>
      </c>
      <c r="J332">
        <v>9.5</v>
      </c>
      <c r="K332">
        <v>81.251000000000005</v>
      </c>
      <c r="L332">
        <v>0</v>
      </c>
      <c r="M332">
        <v>49.835999999999999</v>
      </c>
      <c r="N332">
        <v>2002400000</v>
      </c>
      <c r="O332">
        <v>34</v>
      </c>
      <c r="P332">
        <v>3.5708738753619098</v>
      </c>
      <c r="Q332">
        <v>1.9729323308270701E-2</v>
      </c>
      <c r="R332">
        <v>3.1243896484375</v>
      </c>
      <c r="S332">
        <v>1.3834141200490999</v>
      </c>
      <c r="T332">
        <v>24.45581</v>
      </c>
      <c r="U332">
        <v>25.600300000000001</v>
      </c>
      <c r="V332">
        <v>26.163519999999998</v>
      </c>
      <c r="W332">
        <v>28.69753</v>
      </c>
      <c r="X332">
        <v>28.55772</v>
      </c>
      <c r="Y332">
        <v>27.91376</v>
      </c>
      <c r="Z332">
        <v>25.088509999999999</v>
      </c>
      <c r="AA332">
        <v>25.400780000000001</v>
      </c>
      <c r="AB332">
        <v>25.306550000000001</v>
      </c>
      <c r="AC332" s="3" t="s">
        <v>229</v>
      </c>
      <c r="AD332" s="3" t="s">
        <v>2257</v>
      </c>
      <c r="AE332" s="3" t="s">
        <v>2257</v>
      </c>
      <c r="AF332" s="3" t="s">
        <v>2257</v>
      </c>
      <c r="AG332" s="4" t="str">
        <f>IF(ISTEXT(VLOOKUP(AC332,'Do Not Delete'!C:C,1,FALSE)),"+","")</f>
        <v/>
      </c>
    </row>
    <row r="333" spans="1:33" x14ac:dyDescent="0.25">
      <c r="A333">
        <v>3.4633230590118398</v>
      </c>
      <c r="B333">
        <v>3.36250368754069</v>
      </c>
      <c r="C333" t="s">
        <v>211</v>
      </c>
      <c r="D333" t="s">
        <v>212</v>
      </c>
      <c r="E333">
        <v>31</v>
      </c>
      <c r="F333">
        <v>3</v>
      </c>
      <c r="G333">
        <v>1</v>
      </c>
      <c r="H333">
        <v>50.7</v>
      </c>
      <c r="I333">
        <v>6.5</v>
      </c>
      <c r="J333">
        <v>3.5</v>
      </c>
      <c r="K333">
        <v>57.06</v>
      </c>
      <c r="L333">
        <v>0</v>
      </c>
      <c r="M333">
        <v>270.49</v>
      </c>
      <c r="N333">
        <v>2793000000</v>
      </c>
      <c r="O333">
        <v>40</v>
      </c>
      <c r="P333">
        <v>3.4633230590118398</v>
      </c>
      <c r="Q333">
        <v>1.5934426229508199E-2</v>
      </c>
      <c r="R333">
        <v>3.36250368754069</v>
      </c>
      <c r="S333">
        <v>1.4642686813947301</v>
      </c>
      <c r="T333">
        <v>28.301690000000001</v>
      </c>
      <c r="U333">
        <v>29.651440000000001</v>
      </c>
      <c r="V333">
        <v>26.904610000000002</v>
      </c>
      <c r="W333">
        <v>28.621600000000001</v>
      </c>
      <c r="X333">
        <v>28.288509999999999</v>
      </c>
      <c r="Y333">
        <v>27.916499999999999</v>
      </c>
      <c r="Z333">
        <v>24.999649999999999</v>
      </c>
      <c r="AA333">
        <v>25.235050000000001</v>
      </c>
      <c r="AB333">
        <v>24.5044</v>
      </c>
      <c r="AC333" s="3" t="s">
        <v>2294</v>
      </c>
      <c r="AD333" s="3" t="s">
        <v>2257</v>
      </c>
      <c r="AE333" s="3" t="s">
        <v>2257</v>
      </c>
      <c r="AF333" s="3" t="s">
        <v>2257</v>
      </c>
      <c r="AG333" s="4" t="str">
        <f>IF(ISTEXT(VLOOKUP(AC333,'Do Not Delete'!C:C,1,FALSE)),"+","")</f>
        <v/>
      </c>
    </row>
    <row r="334" spans="1:33" x14ac:dyDescent="0.25">
      <c r="A334">
        <v>2.0131005836923901</v>
      </c>
      <c r="B334">
        <v>3.6504090627034498</v>
      </c>
      <c r="C334" t="s">
        <v>213</v>
      </c>
      <c r="D334" t="s">
        <v>214</v>
      </c>
      <c r="E334">
        <v>5</v>
      </c>
      <c r="F334">
        <v>1</v>
      </c>
      <c r="G334">
        <v>1</v>
      </c>
      <c r="H334">
        <v>35.9</v>
      </c>
      <c r="I334">
        <v>10.8</v>
      </c>
      <c r="J334">
        <v>10.8</v>
      </c>
      <c r="K334">
        <v>25.018000000000001</v>
      </c>
      <c r="L334">
        <v>0</v>
      </c>
      <c r="M334">
        <v>29.518999999999998</v>
      </c>
      <c r="N334">
        <v>3674200000</v>
      </c>
      <c r="O334">
        <v>64</v>
      </c>
      <c r="P334">
        <v>2.0131005836923901</v>
      </c>
      <c r="Q334">
        <v>2.0041811846689898E-2</v>
      </c>
      <c r="R334">
        <v>3.6504090627034498</v>
      </c>
      <c r="S334">
        <v>1.3102685851942399</v>
      </c>
      <c r="T334">
        <v>29.95158</v>
      </c>
      <c r="U334">
        <v>28.62575</v>
      </c>
      <c r="V334">
        <v>28.760339999999999</v>
      </c>
      <c r="W334">
        <v>28.736149999999999</v>
      </c>
      <c r="X334">
        <v>29.812360000000002</v>
      </c>
      <c r="Y334">
        <v>29.82311</v>
      </c>
      <c r="Z334">
        <v>27.20232</v>
      </c>
      <c r="AA334">
        <v>25.056080000000001</v>
      </c>
      <c r="AB334">
        <v>25.161989999999999</v>
      </c>
      <c r="AC334" s="3" t="s">
        <v>213</v>
      </c>
      <c r="AD334" s="3" t="s">
        <v>2257</v>
      </c>
      <c r="AE334" s="3" t="s">
        <v>2257</v>
      </c>
      <c r="AF334" s="3" t="s">
        <v>2257</v>
      </c>
      <c r="AG334" s="4" t="str">
        <f>IF(ISTEXT(VLOOKUP(AC334,'Do Not Delete'!C:C,1,FALSE)),"+","")</f>
        <v/>
      </c>
    </row>
    <row r="335" spans="1:33" x14ac:dyDescent="0.25">
      <c r="A335">
        <v>3.8677372419661298</v>
      </c>
      <c r="B335">
        <v>3.8044776916503902</v>
      </c>
      <c r="C335" t="s">
        <v>215</v>
      </c>
      <c r="D335" t="s">
        <v>216</v>
      </c>
      <c r="E335">
        <v>9</v>
      </c>
      <c r="F335">
        <v>2</v>
      </c>
      <c r="G335">
        <v>2</v>
      </c>
      <c r="H335">
        <v>93.8</v>
      </c>
      <c r="I335">
        <v>22.1</v>
      </c>
      <c r="J335">
        <v>22.1</v>
      </c>
      <c r="K335">
        <v>12.239000000000001</v>
      </c>
      <c r="L335">
        <v>0</v>
      </c>
      <c r="M335">
        <v>5.2462999999999997</v>
      </c>
      <c r="N335">
        <v>1758200000</v>
      </c>
      <c r="O335">
        <v>15</v>
      </c>
      <c r="P335">
        <v>3.8677372419661298</v>
      </c>
      <c r="Q335">
        <v>1.01554404145078E-2</v>
      </c>
      <c r="R335">
        <v>3.8044776916503902</v>
      </c>
      <c r="S335">
        <v>1.68011447916446</v>
      </c>
      <c r="T335">
        <v>25.197500000000002</v>
      </c>
      <c r="U335">
        <v>26.720649999999999</v>
      </c>
      <c r="V335">
        <v>24.639199999999999</v>
      </c>
      <c r="W335">
        <v>28.686389999999999</v>
      </c>
      <c r="X335">
        <v>28.500360000000001</v>
      </c>
      <c r="Y335">
        <v>28.2776</v>
      </c>
      <c r="Z335">
        <v>24.240100000000002</v>
      </c>
      <c r="AA335">
        <v>25.047920000000001</v>
      </c>
      <c r="AB335">
        <v>24.762899999999998</v>
      </c>
      <c r="AC335" s="3" t="s">
        <v>215</v>
      </c>
      <c r="AD335" s="3" t="s">
        <v>2128</v>
      </c>
      <c r="AE335" s="3" t="s">
        <v>2129</v>
      </c>
      <c r="AF335" s="3" t="s">
        <v>2130</v>
      </c>
      <c r="AG335" s="4" t="str">
        <f>IF(ISTEXT(VLOOKUP(AC335,'Do Not Delete'!C:C,1,FALSE)),"+","")</f>
        <v/>
      </c>
    </row>
    <row r="336" spans="1:33" x14ac:dyDescent="0.25">
      <c r="A336">
        <v>0.95198896882558703</v>
      </c>
      <c r="B336">
        <v>4.8692480723063101</v>
      </c>
      <c r="C336" t="s">
        <v>207</v>
      </c>
      <c r="D336" t="s">
        <v>208</v>
      </c>
      <c r="E336">
        <v>1</v>
      </c>
      <c r="F336">
        <v>1</v>
      </c>
      <c r="G336">
        <v>1</v>
      </c>
      <c r="H336">
        <v>6.9</v>
      </c>
      <c r="I336">
        <v>6.9</v>
      </c>
      <c r="J336">
        <v>6.9</v>
      </c>
      <c r="K336">
        <v>15.141</v>
      </c>
      <c r="L336">
        <v>0</v>
      </c>
      <c r="M336">
        <v>22.606999999999999</v>
      </c>
      <c r="N336">
        <v>42385000000</v>
      </c>
      <c r="O336">
        <v>87</v>
      </c>
      <c r="P336">
        <v>0.95198896882558703</v>
      </c>
      <c r="Q336">
        <v>4.13211009174312E-2</v>
      </c>
      <c r="R336">
        <v>4.8692480723063101</v>
      </c>
      <c r="S336">
        <v>1.1082094649813701</v>
      </c>
      <c r="T336">
        <v>25.020160000000001</v>
      </c>
      <c r="U336">
        <v>25.23423</v>
      </c>
      <c r="V336">
        <v>26.850370000000002</v>
      </c>
      <c r="W336">
        <v>25.468589999999999</v>
      </c>
      <c r="X336">
        <v>33.267240000000001</v>
      </c>
      <c r="Y336">
        <v>31.729679999999998</v>
      </c>
      <c r="Z336">
        <v>25.3124</v>
      </c>
      <c r="AA336">
        <v>24.917380000000001</v>
      </c>
      <c r="AB336">
        <v>25.627980000000001</v>
      </c>
      <c r="AC336" s="3" t="s">
        <v>2295</v>
      </c>
      <c r="AD336" s="3" t="s">
        <v>2257</v>
      </c>
      <c r="AE336" s="3" t="s">
        <v>2257</v>
      </c>
      <c r="AF336" s="3" t="s">
        <v>2257</v>
      </c>
      <c r="AG336" s="4" t="str">
        <f>IF(ISTEXT(VLOOKUP(AC336,'Do Not Delete'!C:C,1,FALSE)),"+","")</f>
        <v/>
      </c>
    </row>
    <row r="337" spans="1:33" x14ac:dyDescent="0.25">
      <c r="A337">
        <v>1.16566610099891</v>
      </c>
      <c r="B337">
        <v>5.6271699269612601</v>
      </c>
      <c r="C337" t="s">
        <v>233</v>
      </c>
      <c r="D337" t="s">
        <v>234</v>
      </c>
      <c r="E337">
        <v>12</v>
      </c>
      <c r="F337">
        <v>2</v>
      </c>
      <c r="G337">
        <v>0</v>
      </c>
      <c r="H337">
        <v>31.6</v>
      </c>
      <c r="I337">
        <v>5</v>
      </c>
      <c r="J337">
        <v>0</v>
      </c>
      <c r="K337">
        <v>36.116</v>
      </c>
      <c r="L337">
        <v>0</v>
      </c>
      <c r="M337">
        <v>23.04</v>
      </c>
      <c r="N337">
        <v>36143000000</v>
      </c>
      <c r="O337">
        <v>43</v>
      </c>
      <c r="P337">
        <v>1.16566610099891</v>
      </c>
      <c r="Q337">
        <v>1.97473684210526E-2</v>
      </c>
      <c r="R337">
        <v>5.6271699269612601</v>
      </c>
      <c r="S337">
        <v>1.3178503450527601</v>
      </c>
      <c r="T337">
        <v>25.760529999999999</v>
      </c>
      <c r="U337">
        <v>25.78002</v>
      </c>
      <c r="V337">
        <v>24.508189999999999</v>
      </c>
      <c r="W337">
        <v>34.080599999999997</v>
      </c>
      <c r="X337">
        <v>33.270580000000002</v>
      </c>
      <c r="Y337">
        <v>31.164529999999999</v>
      </c>
      <c r="Z337">
        <v>25.587389999999999</v>
      </c>
      <c r="AA337">
        <v>31.37218</v>
      </c>
      <c r="AB337">
        <v>24.67464</v>
      </c>
      <c r="AC337" s="3" t="s">
        <v>233</v>
      </c>
      <c r="AD337" s="3" t="s">
        <v>2169</v>
      </c>
      <c r="AE337" s="3" t="s">
        <v>2170</v>
      </c>
      <c r="AF337" s="3" t="s">
        <v>2171</v>
      </c>
      <c r="AG337" s="4" t="str">
        <f>IF(ISTEXT(VLOOKUP(AC337,'Do Not Delete'!C:C,1,FALSE)),"+","")</f>
        <v/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556"/>
  <sheetViews>
    <sheetView workbookViewId="0">
      <selection activeCell="J25" sqref="J25"/>
    </sheetView>
  </sheetViews>
  <sheetFormatPr defaultRowHeight="15" x14ac:dyDescent="0.25"/>
  <sheetData>
    <row r="1" spans="2:6" x14ac:dyDescent="0.25">
      <c r="B1" t="s">
        <v>2335</v>
      </c>
      <c r="C1" t="s">
        <v>2694</v>
      </c>
      <c r="E1" t="s">
        <v>1</v>
      </c>
      <c r="F1" t="s">
        <v>2693</v>
      </c>
    </row>
    <row r="2" spans="2:6" x14ac:dyDescent="0.25">
      <c r="B2" t="s">
        <v>2336</v>
      </c>
      <c r="C2" t="s">
        <v>2186</v>
      </c>
      <c r="E2" t="s">
        <v>27</v>
      </c>
      <c r="F2" t="str">
        <f>IF(ISNUMBER(FIND("|",E2,1)), MID(E2,FIND("|",E2,1)+1,FIND("|",E2,FIND("|",E2,1)+1)-FIND("|",E2,1)-1),IF(ISNUMBER(FIND(";",E2,1)),LEFT(E2,FIND(";",E2,1)-1),E2))</f>
        <v>A0A1D5SG39</v>
      </c>
    </row>
    <row r="3" spans="2:6" x14ac:dyDescent="0.25">
      <c r="B3" t="s">
        <v>37</v>
      </c>
      <c r="C3" t="s">
        <v>37</v>
      </c>
      <c r="E3" t="s">
        <v>41</v>
      </c>
      <c r="F3" t="str">
        <f t="shared" ref="F3:F66" si="0">IF(ISNUMBER(FIND("|",E3,1)), MID(E3,FIND("|",E3,1)+1,FIND("|",E3,FIND("|",E3,1)+1)-FIND("|",E3,1)-1),IF(ISNUMBER(FIND(";",E3,1)),LEFT(E3,FIND(";",E3,1)-1),E3))</f>
        <v>A0A1D5STA6</v>
      </c>
    </row>
    <row r="4" spans="2:6" x14ac:dyDescent="0.25">
      <c r="B4" t="s">
        <v>46</v>
      </c>
      <c r="C4" t="s">
        <v>2120</v>
      </c>
      <c r="E4" t="s">
        <v>52</v>
      </c>
      <c r="F4" t="str">
        <f t="shared" si="0"/>
        <v>A0A1D5WER2</v>
      </c>
    </row>
    <row r="5" spans="2:6" x14ac:dyDescent="0.25">
      <c r="B5" t="s">
        <v>2337</v>
      </c>
      <c r="C5" t="s">
        <v>2337</v>
      </c>
      <c r="E5" t="s">
        <v>78</v>
      </c>
      <c r="F5" t="str">
        <f t="shared" si="0"/>
        <v>A0A1D6D5D4</v>
      </c>
    </row>
    <row r="6" spans="2:6" x14ac:dyDescent="0.25">
      <c r="B6" t="s">
        <v>143</v>
      </c>
      <c r="C6" t="s">
        <v>143</v>
      </c>
      <c r="E6" t="s">
        <v>39</v>
      </c>
      <c r="F6" t="str">
        <f t="shared" si="0"/>
        <v>A0A1D5SD45</v>
      </c>
    </row>
    <row r="7" spans="2:6" x14ac:dyDescent="0.25">
      <c r="B7" t="s">
        <v>2338</v>
      </c>
      <c r="C7" t="s">
        <v>2339</v>
      </c>
      <c r="E7" t="s">
        <v>66</v>
      </c>
      <c r="F7" t="str">
        <f t="shared" si="0"/>
        <v>A0A1D5Z0A5</v>
      </c>
    </row>
    <row r="8" spans="2:6" x14ac:dyDescent="0.25">
      <c r="B8" t="s">
        <v>82</v>
      </c>
      <c r="C8" t="s">
        <v>82</v>
      </c>
      <c r="E8" t="s">
        <v>80</v>
      </c>
      <c r="F8" t="str">
        <f t="shared" si="0"/>
        <v>A0A1D6RL92</v>
      </c>
    </row>
    <row r="9" spans="2:6" x14ac:dyDescent="0.25">
      <c r="B9" t="s">
        <v>84</v>
      </c>
      <c r="C9" t="s">
        <v>84</v>
      </c>
      <c r="E9" t="s">
        <v>48</v>
      </c>
      <c r="F9" t="str">
        <f t="shared" si="0"/>
        <v>A0A1D5V896</v>
      </c>
    </row>
    <row r="10" spans="2:6" x14ac:dyDescent="0.25">
      <c r="B10" t="s">
        <v>98</v>
      </c>
      <c r="C10" t="s">
        <v>98</v>
      </c>
      <c r="E10" t="s">
        <v>35</v>
      </c>
      <c r="F10" t="str">
        <f t="shared" si="0"/>
        <v>A0A0C4BK99</v>
      </c>
    </row>
    <row r="11" spans="2:6" x14ac:dyDescent="0.25">
      <c r="B11" t="s">
        <v>29</v>
      </c>
      <c r="C11" t="s">
        <v>2199</v>
      </c>
      <c r="E11" t="s">
        <v>100</v>
      </c>
      <c r="F11" t="str">
        <f t="shared" si="0"/>
        <v>W5E2A0</v>
      </c>
    </row>
    <row r="12" spans="2:6" x14ac:dyDescent="0.25">
      <c r="B12" t="s">
        <v>2336</v>
      </c>
      <c r="C12" t="s">
        <v>2186</v>
      </c>
      <c r="E12" t="s">
        <v>98</v>
      </c>
      <c r="F12" t="str">
        <f t="shared" si="0"/>
        <v>W5C8U5</v>
      </c>
    </row>
    <row r="13" spans="2:6" x14ac:dyDescent="0.25">
      <c r="B13" t="s">
        <v>2340</v>
      </c>
      <c r="C13" t="s">
        <v>2243</v>
      </c>
      <c r="E13" t="s">
        <v>84</v>
      </c>
      <c r="F13" t="str">
        <f t="shared" si="0"/>
        <v>C6ETB3</v>
      </c>
    </row>
    <row r="14" spans="2:6" x14ac:dyDescent="0.25">
      <c r="B14" t="s">
        <v>46</v>
      </c>
      <c r="C14" t="s">
        <v>2120</v>
      </c>
      <c r="E14" t="s">
        <v>96</v>
      </c>
      <c r="F14" t="str">
        <f t="shared" si="0"/>
        <v>V9HXE7</v>
      </c>
    </row>
    <row r="15" spans="2:6" x14ac:dyDescent="0.25">
      <c r="B15" t="s">
        <v>48</v>
      </c>
      <c r="C15" t="s">
        <v>48</v>
      </c>
      <c r="E15" t="s">
        <v>94</v>
      </c>
      <c r="F15" t="str">
        <f t="shared" si="0"/>
        <v>Q9XEN5</v>
      </c>
    </row>
    <row r="16" spans="2:6" x14ac:dyDescent="0.25">
      <c r="B16" t="s">
        <v>78</v>
      </c>
      <c r="C16" t="s">
        <v>78</v>
      </c>
      <c r="E16" t="s">
        <v>92</v>
      </c>
      <c r="F16" t="str">
        <f t="shared" si="0"/>
        <v>Q3S4I1</v>
      </c>
    </row>
    <row r="17" spans="2:6" x14ac:dyDescent="0.25">
      <c r="B17" t="s">
        <v>80</v>
      </c>
      <c r="C17" t="s">
        <v>2247</v>
      </c>
      <c r="E17" t="s">
        <v>76</v>
      </c>
      <c r="F17" t="str">
        <f t="shared" si="0"/>
        <v>A0A1D6BQ48</v>
      </c>
    </row>
    <row r="18" spans="2:6" x14ac:dyDescent="0.25">
      <c r="B18" t="s">
        <v>82</v>
      </c>
      <c r="C18" t="s">
        <v>82</v>
      </c>
      <c r="E18" t="s">
        <v>70</v>
      </c>
      <c r="F18" t="str">
        <f t="shared" si="0"/>
        <v>A0A1D6AG26</v>
      </c>
    </row>
    <row r="19" spans="2:6" x14ac:dyDescent="0.25">
      <c r="B19" t="s">
        <v>84</v>
      </c>
      <c r="C19" t="s">
        <v>84</v>
      </c>
      <c r="E19" t="s">
        <v>72</v>
      </c>
      <c r="F19" t="str">
        <f t="shared" si="0"/>
        <v>A0A1D6AMI9</v>
      </c>
    </row>
    <row r="20" spans="2:6" x14ac:dyDescent="0.25">
      <c r="B20" t="s">
        <v>86</v>
      </c>
      <c r="C20" t="s">
        <v>86</v>
      </c>
      <c r="E20" t="s">
        <v>43</v>
      </c>
      <c r="F20" t="str">
        <f t="shared" si="0"/>
        <v>A0A1D5TI66</v>
      </c>
    </row>
    <row r="21" spans="2:6" x14ac:dyDescent="0.25">
      <c r="B21" t="s">
        <v>2341</v>
      </c>
      <c r="C21" t="s">
        <v>2210</v>
      </c>
      <c r="E21" t="s">
        <v>90</v>
      </c>
      <c r="F21" t="str">
        <f t="shared" si="0"/>
        <v>Q1ERG1</v>
      </c>
    </row>
    <row r="22" spans="2:6" x14ac:dyDescent="0.25">
      <c r="B22" t="s">
        <v>94</v>
      </c>
      <c r="C22" t="s">
        <v>94</v>
      </c>
      <c r="E22" t="s">
        <v>88</v>
      </c>
      <c r="F22" t="str">
        <f t="shared" si="0"/>
        <v>O82716</v>
      </c>
    </row>
    <row r="23" spans="2:6" x14ac:dyDescent="0.25">
      <c r="B23" t="s">
        <v>46</v>
      </c>
      <c r="C23" t="s">
        <v>2120</v>
      </c>
      <c r="E23" t="s">
        <v>33</v>
      </c>
      <c r="F23" t="str">
        <f t="shared" si="0"/>
        <v>Q94F73</v>
      </c>
    </row>
    <row r="24" spans="2:6" x14ac:dyDescent="0.25">
      <c r="B24" t="s">
        <v>82</v>
      </c>
      <c r="C24" t="s">
        <v>82</v>
      </c>
      <c r="E24" t="s">
        <v>58</v>
      </c>
      <c r="F24" t="str">
        <f t="shared" si="0"/>
        <v>Q9S876</v>
      </c>
    </row>
    <row r="25" spans="2:6" x14ac:dyDescent="0.25">
      <c r="B25" t="s">
        <v>86</v>
      </c>
      <c r="C25" t="s">
        <v>86</v>
      </c>
      <c r="E25" t="s">
        <v>68</v>
      </c>
      <c r="F25" t="str">
        <f t="shared" si="0"/>
        <v>A0A1D5ZNN7</v>
      </c>
    </row>
    <row r="26" spans="2:6" x14ac:dyDescent="0.25">
      <c r="B26" t="s">
        <v>107</v>
      </c>
      <c r="C26" t="s">
        <v>107</v>
      </c>
      <c r="E26" t="s">
        <v>54</v>
      </c>
      <c r="F26" t="str">
        <f t="shared" si="0"/>
        <v>A0A1D5WX34</v>
      </c>
    </row>
    <row r="27" spans="2:6" x14ac:dyDescent="0.25">
      <c r="B27" t="s">
        <v>2342</v>
      </c>
      <c r="C27" t="s">
        <v>2343</v>
      </c>
      <c r="E27" t="s">
        <v>74</v>
      </c>
      <c r="F27" t="str">
        <f t="shared" si="0"/>
        <v>A0A1D6BJ70</v>
      </c>
    </row>
    <row r="28" spans="2:6" x14ac:dyDescent="0.25">
      <c r="B28" t="s">
        <v>117</v>
      </c>
      <c r="C28" t="s">
        <v>2116</v>
      </c>
      <c r="E28" t="s">
        <v>64</v>
      </c>
      <c r="F28" t="str">
        <f t="shared" si="0"/>
        <v>A0A1D5YUG0</v>
      </c>
    </row>
    <row r="29" spans="2:6" x14ac:dyDescent="0.25">
      <c r="B29" t="s">
        <v>2344</v>
      </c>
      <c r="C29" t="s">
        <v>2345</v>
      </c>
      <c r="E29" t="s">
        <v>82</v>
      </c>
      <c r="F29" t="str">
        <f t="shared" si="0"/>
        <v>C3UZE5</v>
      </c>
    </row>
    <row r="30" spans="2:6" x14ac:dyDescent="0.25">
      <c r="B30" t="s">
        <v>137</v>
      </c>
      <c r="C30" t="s">
        <v>137</v>
      </c>
      <c r="E30" t="s">
        <v>31</v>
      </c>
      <c r="F30" t="str">
        <f t="shared" si="0"/>
        <v>A0A1D5SFI1</v>
      </c>
    </row>
    <row r="31" spans="2:6" x14ac:dyDescent="0.25">
      <c r="B31" t="s">
        <v>141</v>
      </c>
      <c r="C31" t="s">
        <v>141</v>
      </c>
      <c r="E31" t="s">
        <v>46</v>
      </c>
      <c r="F31" t="str">
        <f t="shared" si="0"/>
        <v>A0A1D5TQY9</v>
      </c>
    </row>
    <row r="32" spans="2:6" x14ac:dyDescent="0.25">
      <c r="B32" t="s">
        <v>2346</v>
      </c>
      <c r="C32" t="s">
        <v>2347</v>
      </c>
      <c r="E32" t="s">
        <v>102</v>
      </c>
      <c r="F32" t="str">
        <f t="shared" si="0"/>
        <v>W5FBU7</v>
      </c>
    </row>
    <row r="33" spans="2:6" x14ac:dyDescent="0.25">
      <c r="B33" t="s">
        <v>170</v>
      </c>
      <c r="C33" t="s">
        <v>2146</v>
      </c>
      <c r="E33" t="s">
        <v>86</v>
      </c>
      <c r="F33" t="str">
        <f t="shared" si="0"/>
        <v>O82714</v>
      </c>
    </row>
    <row r="34" spans="2:6" x14ac:dyDescent="0.25">
      <c r="B34" t="s">
        <v>2348</v>
      </c>
      <c r="C34" t="s">
        <v>2349</v>
      </c>
      <c r="E34" t="s">
        <v>29</v>
      </c>
      <c r="F34" t="str">
        <f t="shared" si="0"/>
        <v>A0A0H4TM98</v>
      </c>
    </row>
    <row r="35" spans="2:6" x14ac:dyDescent="0.25">
      <c r="B35" t="s">
        <v>82</v>
      </c>
      <c r="C35" t="s">
        <v>82</v>
      </c>
      <c r="E35" t="s">
        <v>62</v>
      </c>
      <c r="F35" t="str">
        <f t="shared" si="0"/>
        <v>A0A1D5Z8U5</v>
      </c>
    </row>
    <row r="36" spans="2:6" x14ac:dyDescent="0.25">
      <c r="B36" t="s">
        <v>2350</v>
      </c>
      <c r="C36" t="s">
        <v>2350</v>
      </c>
      <c r="E36" t="s">
        <v>60</v>
      </c>
      <c r="F36" t="str">
        <f t="shared" si="0"/>
        <v>A0A1D5YHB7</v>
      </c>
    </row>
    <row r="37" spans="2:6" x14ac:dyDescent="0.25">
      <c r="B37" t="s">
        <v>180</v>
      </c>
      <c r="C37" t="s">
        <v>2239</v>
      </c>
      <c r="E37" t="s">
        <v>37</v>
      </c>
      <c r="F37" t="str">
        <f t="shared" si="0"/>
        <v>A0A1D5SA13</v>
      </c>
    </row>
    <row r="38" spans="2:6" x14ac:dyDescent="0.25">
      <c r="B38" t="s">
        <v>86</v>
      </c>
      <c r="C38" t="s">
        <v>86</v>
      </c>
      <c r="E38" t="s">
        <v>50</v>
      </c>
      <c r="F38" t="str">
        <f t="shared" si="0"/>
        <v>A0A1D5VE69</v>
      </c>
    </row>
    <row r="39" spans="2:6" x14ac:dyDescent="0.25">
      <c r="B39" t="s">
        <v>94</v>
      </c>
      <c r="C39" t="s">
        <v>94</v>
      </c>
      <c r="E39" t="s">
        <v>56</v>
      </c>
      <c r="F39" t="str">
        <f t="shared" si="0"/>
        <v>Q41584</v>
      </c>
    </row>
    <row r="40" spans="2:6" x14ac:dyDescent="0.25">
      <c r="B40" t="s">
        <v>2351</v>
      </c>
      <c r="C40" t="s">
        <v>2351</v>
      </c>
      <c r="E40" t="s">
        <v>160</v>
      </c>
      <c r="F40" t="str">
        <f t="shared" si="0"/>
        <v>A0A1D5YJW1</v>
      </c>
    </row>
    <row r="41" spans="2:6" x14ac:dyDescent="0.25">
      <c r="B41" t="s">
        <v>201</v>
      </c>
      <c r="C41" t="s">
        <v>201</v>
      </c>
      <c r="E41" t="s">
        <v>205</v>
      </c>
      <c r="F41" t="str">
        <f t="shared" si="0"/>
        <v>W5GDJ5</v>
      </c>
    </row>
    <row r="42" spans="2:6" x14ac:dyDescent="0.25">
      <c r="B42" t="s">
        <v>2352</v>
      </c>
      <c r="C42" t="s">
        <v>2352</v>
      </c>
      <c r="E42" t="s">
        <v>168</v>
      </c>
      <c r="F42" t="str">
        <f t="shared" si="0"/>
        <v>A0A1D6BEE8</v>
      </c>
    </row>
    <row r="43" spans="2:6" x14ac:dyDescent="0.25">
      <c r="B43" t="s">
        <v>2353</v>
      </c>
      <c r="C43" t="s">
        <v>2353</v>
      </c>
      <c r="E43" t="s">
        <v>178</v>
      </c>
      <c r="F43" t="str">
        <f t="shared" si="0"/>
        <v>D8L9G3</v>
      </c>
    </row>
    <row r="44" spans="2:6" x14ac:dyDescent="0.25">
      <c r="B44" t="s">
        <v>2348</v>
      </c>
      <c r="C44" t="s">
        <v>2349</v>
      </c>
      <c r="E44" t="s">
        <v>115</v>
      </c>
      <c r="F44" t="str">
        <f t="shared" si="0"/>
        <v>A0A1D5SN87</v>
      </c>
    </row>
    <row r="45" spans="2:6" x14ac:dyDescent="0.25">
      <c r="B45" t="s">
        <v>82</v>
      </c>
      <c r="C45" t="s">
        <v>82</v>
      </c>
      <c r="E45" t="s">
        <v>111</v>
      </c>
      <c r="F45" t="str">
        <f t="shared" si="0"/>
        <v>A0A1D5SF14</v>
      </c>
    </row>
    <row r="46" spans="2:6" x14ac:dyDescent="0.25">
      <c r="B46" t="s">
        <v>86</v>
      </c>
      <c r="C46" t="s">
        <v>86</v>
      </c>
      <c r="E46" t="s">
        <v>162</v>
      </c>
      <c r="F46" t="str">
        <f t="shared" si="0"/>
        <v>A0A1D5ZRQ1</v>
      </c>
    </row>
    <row r="47" spans="2:6" x14ac:dyDescent="0.25">
      <c r="B47" t="s">
        <v>94</v>
      </c>
      <c r="C47" t="s">
        <v>94</v>
      </c>
      <c r="E47" t="s">
        <v>100</v>
      </c>
      <c r="F47" t="str">
        <f t="shared" si="0"/>
        <v>W5E2A0</v>
      </c>
    </row>
    <row r="48" spans="2:6" x14ac:dyDescent="0.25">
      <c r="B48" t="s">
        <v>2354</v>
      </c>
      <c r="C48" t="s">
        <v>2354</v>
      </c>
      <c r="E48" t="s">
        <v>104</v>
      </c>
      <c r="F48" t="str">
        <f t="shared" si="0"/>
        <v>A0A077RZK4</v>
      </c>
    </row>
    <row r="49" spans="2:6" x14ac:dyDescent="0.25">
      <c r="B49" t="s">
        <v>2355</v>
      </c>
      <c r="C49" t="s">
        <v>2355</v>
      </c>
      <c r="E49" t="s">
        <v>164</v>
      </c>
      <c r="F49" t="str">
        <f t="shared" si="0"/>
        <v>A0A1D6ALH3</v>
      </c>
    </row>
    <row r="50" spans="2:6" x14ac:dyDescent="0.25">
      <c r="B50" t="s">
        <v>2356</v>
      </c>
      <c r="C50" t="s">
        <v>2356</v>
      </c>
      <c r="E50" t="s">
        <v>194</v>
      </c>
      <c r="F50" t="str">
        <f t="shared" si="0"/>
        <v>W5BYU5</v>
      </c>
    </row>
    <row r="51" spans="2:6" x14ac:dyDescent="0.25">
      <c r="B51" t="s">
        <v>2357</v>
      </c>
      <c r="C51" t="s">
        <v>2358</v>
      </c>
      <c r="E51" t="s">
        <v>122</v>
      </c>
      <c r="F51" t="str">
        <f t="shared" si="0"/>
        <v>A0A1D5TKK3</v>
      </c>
    </row>
    <row r="52" spans="2:6" x14ac:dyDescent="0.25">
      <c r="B52" t="s">
        <v>2359</v>
      </c>
      <c r="C52" t="s">
        <v>2360</v>
      </c>
      <c r="E52" t="s">
        <v>68</v>
      </c>
      <c r="F52" t="str">
        <f t="shared" si="0"/>
        <v>A0A1D5ZNN7</v>
      </c>
    </row>
    <row r="53" spans="2:6" x14ac:dyDescent="0.25">
      <c r="B53" t="s">
        <v>2361</v>
      </c>
      <c r="C53" t="s">
        <v>2362</v>
      </c>
      <c r="E53" t="s">
        <v>198</v>
      </c>
      <c r="F53" t="str">
        <f t="shared" si="0"/>
        <v>W5CX27</v>
      </c>
    </row>
    <row r="54" spans="2:6" x14ac:dyDescent="0.25">
      <c r="B54" t="s">
        <v>2363</v>
      </c>
      <c r="C54" t="s">
        <v>2364</v>
      </c>
      <c r="E54" t="s">
        <v>196</v>
      </c>
      <c r="F54" t="str">
        <f t="shared" si="0"/>
        <v>W5CD18</v>
      </c>
    </row>
    <row r="55" spans="2:6" x14ac:dyDescent="0.25">
      <c r="B55" t="s">
        <v>29</v>
      </c>
      <c r="C55" t="s">
        <v>2199</v>
      </c>
      <c r="E55" t="s">
        <v>117</v>
      </c>
      <c r="F55" t="str">
        <f t="shared" si="0"/>
        <v>A0A1D5SU87</v>
      </c>
    </row>
    <row r="56" spans="2:6" x14ac:dyDescent="0.25">
      <c r="B56" t="s">
        <v>2365</v>
      </c>
      <c r="C56" t="s">
        <v>2366</v>
      </c>
      <c r="E56" t="s">
        <v>148</v>
      </c>
      <c r="F56" t="str">
        <f t="shared" si="0"/>
        <v>Q41584</v>
      </c>
    </row>
    <row r="57" spans="2:6" x14ac:dyDescent="0.25">
      <c r="B57" t="s">
        <v>2367</v>
      </c>
      <c r="C57" t="s">
        <v>2368</v>
      </c>
      <c r="E57" t="s">
        <v>184</v>
      </c>
      <c r="F57" t="str">
        <f t="shared" si="0"/>
        <v>F8S6U9</v>
      </c>
    </row>
    <row r="58" spans="2:6" x14ac:dyDescent="0.25">
      <c r="B58" t="s">
        <v>2369</v>
      </c>
      <c r="C58" t="s">
        <v>2370</v>
      </c>
      <c r="E58" t="s">
        <v>98</v>
      </c>
      <c r="F58" t="str">
        <f t="shared" si="0"/>
        <v>W5C8U5</v>
      </c>
    </row>
    <row r="59" spans="2:6" x14ac:dyDescent="0.25">
      <c r="B59" t="s">
        <v>2371</v>
      </c>
      <c r="C59" t="s">
        <v>2372</v>
      </c>
      <c r="E59" t="s">
        <v>174</v>
      </c>
      <c r="F59" t="str">
        <f t="shared" si="0"/>
        <v>W5AV32</v>
      </c>
    </row>
    <row r="60" spans="2:6" x14ac:dyDescent="0.25">
      <c r="B60" t="s">
        <v>107</v>
      </c>
      <c r="C60" t="s">
        <v>107</v>
      </c>
      <c r="E60" t="s">
        <v>48</v>
      </c>
      <c r="F60" t="str">
        <f t="shared" si="0"/>
        <v>A0A1D5V896</v>
      </c>
    </row>
    <row r="61" spans="2:6" x14ac:dyDescent="0.25">
      <c r="B61" t="s">
        <v>2373</v>
      </c>
      <c r="C61" t="s">
        <v>2374</v>
      </c>
      <c r="E61" t="s">
        <v>180</v>
      </c>
      <c r="F61" t="str">
        <f t="shared" si="0"/>
        <v>D8L9Q2</v>
      </c>
    </row>
    <row r="62" spans="2:6" x14ac:dyDescent="0.25">
      <c r="B62" t="s">
        <v>2375</v>
      </c>
      <c r="C62" t="s">
        <v>2376</v>
      </c>
      <c r="E62" t="s">
        <v>172</v>
      </c>
      <c r="F62" t="str">
        <f t="shared" si="0"/>
        <v>A0A1D6CVX8</v>
      </c>
    </row>
    <row r="63" spans="2:6" x14ac:dyDescent="0.25">
      <c r="B63" t="s">
        <v>2377</v>
      </c>
      <c r="C63" t="s">
        <v>2378</v>
      </c>
      <c r="E63" t="s">
        <v>94</v>
      </c>
      <c r="F63" t="str">
        <f t="shared" si="0"/>
        <v>Q9XEN5</v>
      </c>
    </row>
    <row r="64" spans="2:6" x14ac:dyDescent="0.25">
      <c r="B64" t="s">
        <v>2379</v>
      </c>
      <c r="C64" t="s">
        <v>2343</v>
      </c>
      <c r="E64" t="s">
        <v>131</v>
      </c>
      <c r="F64" t="str">
        <f t="shared" si="0"/>
        <v>A0A1D5UUS4</v>
      </c>
    </row>
    <row r="65" spans="2:6" x14ac:dyDescent="0.25">
      <c r="B65" t="s">
        <v>209</v>
      </c>
      <c r="C65" t="s">
        <v>2232</v>
      </c>
      <c r="E65" t="s">
        <v>192</v>
      </c>
      <c r="F65" t="str">
        <f t="shared" si="0"/>
        <v>Q4JK90</v>
      </c>
    </row>
    <row r="66" spans="2:6" x14ac:dyDescent="0.25">
      <c r="B66" t="s">
        <v>2380</v>
      </c>
      <c r="C66" t="s">
        <v>2381</v>
      </c>
      <c r="E66" t="s">
        <v>154</v>
      </c>
      <c r="F66" t="str">
        <f t="shared" si="0"/>
        <v>W5FRI0</v>
      </c>
    </row>
    <row r="67" spans="2:6" x14ac:dyDescent="0.25">
      <c r="B67" t="s">
        <v>2382</v>
      </c>
      <c r="C67" t="s">
        <v>2383</v>
      </c>
      <c r="E67" t="s">
        <v>88</v>
      </c>
      <c r="F67" t="str">
        <f t="shared" ref="F67:F130" si="1">IF(ISNUMBER(FIND("|",E67,1)), MID(E67,FIND("|",E67,1)+1,FIND("|",E67,FIND("|",E67,1)+1)-FIND("|",E67,1)-1),IF(ISNUMBER(FIND(";",E67,1)),LEFT(E67,FIND(";",E67,1)-1),E67))</f>
        <v>O82716</v>
      </c>
    </row>
    <row r="68" spans="2:6" x14ac:dyDescent="0.25">
      <c r="B68" t="s">
        <v>2384</v>
      </c>
      <c r="C68" t="s">
        <v>2384</v>
      </c>
      <c r="E68" t="s">
        <v>84</v>
      </c>
      <c r="F68" t="str">
        <f t="shared" si="1"/>
        <v>C6ETB3</v>
      </c>
    </row>
    <row r="69" spans="2:6" x14ac:dyDescent="0.25">
      <c r="B69" t="s">
        <v>2385</v>
      </c>
      <c r="C69" t="s">
        <v>2386</v>
      </c>
      <c r="E69" t="s">
        <v>129</v>
      </c>
      <c r="F69" t="str">
        <f t="shared" si="1"/>
        <v>A0A1D5UIS7</v>
      </c>
    </row>
    <row r="70" spans="2:6" x14ac:dyDescent="0.25">
      <c r="B70" t="s">
        <v>2387</v>
      </c>
      <c r="C70" t="s">
        <v>2387</v>
      </c>
      <c r="E70" t="s">
        <v>203</v>
      </c>
      <c r="F70" t="str">
        <f t="shared" si="1"/>
        <v>W5E764</v>
      </c>
    </row>
    <row r="71" spans="2:6" x14ac:dyDescent="0.25">
      <c r="B71" t="s">
        <v>37</v>
      </c>
      <c r="C71" t="s">
        <v>37</v>
      </c>
      <c r="E71" t="s">
        <v>182</v>
      </c>
      <c r="F71" t="str">
        <f t="shared" si="1"/>
        <v>F8S6T2</v>
      </c>
    </row>
    <row r="72" spans="2:6" x14ac:dyDescent="0.25">
      <c r="B72" t="s">
        <v>2388</v>
      </c>
      <c r="C72" t="s">
        <v>2389</v>
      </c>
      <c r="E72" t="s">
        <v>127</v>
      </c>
      <c r="F72" t="str">
        <f t="shared" si="1"/>
        <v>A0A1D5UH99</v>
      </c>
    </row>
    <row r="73" spans="2:6" x14ac:dyDescent="0.25">
      <c r="B73" t="s">
        <v>2390</v>
      </c>
      <c r="C73" t="s">
        <v>2391</v>
      </c>
      <c r="E73" t="s">
        <v>86</v>
      </c>
      <c r="F73" t="str">
        <f t="shared" si="1"/>
        <v>O82714</v>
      </c>
    </row>
    <row r="74" spans="2:6" x14ac:dyDescent="0.25">
      <c r="B74" t="s">
        <v>2392</v>
      </c>
      <c r="C74" t="s">
        <v>2392</v>
      </c>
      <c r="E74" t="s">
        <v>141</v>
      </c>
      <c r="F74" t="str">
        <f t="shared" si="1"/>
        <v>A0A1D5W1T2</v>
      </c>
    </row>
    <row r="75" spans="2:6" x14ac:dyDescent="0.25">
      <c r="B75" t="s">
        <v>2393</v>
      </c>
      <c r="C75" t="s">
        <v>2393</v>
      </c>
      <c r="E75" t="s">
        <v>186</v>
      </c>
      <c r="F75" t="str">
        <f t="shared" si="1"/>
        <v>Q9SQG3</v>
      </c>
    </row>
    <row r="76" spans="2:6" x14ac:dyDescent="0.25">
      <c r="B76" t="s">
        <v>2394</v>
      </c>
      <c r="C76" t="s">
        <v>2394</v>
      </c>
      <c r="E76" t="s">
        <v>188</v>
      </c>
      <c r="F76" t="str">
        <f t="shared" si="1"/>
        <v>Q1ERG2</v>
      </c>
    </row>
    <row r="77" spans="2:6" x14ac:dyDescent="0.25">
      <c r="B77" t="s">
        <v>2395</v>
      </c>
      <c r="C77" t="s">
        <v>2396</v>
      </c>
      <c r="E77" t="s">
        <v>156</v>
      </c>
      <c r="F77" t="str">
        <f t="shared" si="1"/>
        <v>A0A1D5YF06</v>
      </c>
    </row>
    <row r="78" spans="2:6" x14ac:dyDescent="0.25">
      <c r="B78" t="s">
        <v>2397</v>
      </c>
      <c r="C78" t="s">
        <v>2398</v>
      </c>
      <c r="E78" t="s">
        <v>46</v>
      </c>
      <c r="F78" t="str">
        <f t="shared" si="1"/>
        <v>A0A1D5TQY9</v>
      </c>
    </row>
    <row r="79" spans="2:6" x14ac:dyDescent="0.25">
      <c r="B79" t="s">
        <v>44</v>
      </c>
      <c r="C79" t="s">
        <v>44</v>
      </c>
      <c r="E79" t="s">
        <v>170</v>
      </c>
      <c r="F79" t="str">
        <f t="shared" si="1"/>
        <v>A0A1D6BV27</v>
      </c>
    </row>
    <row r="80" spans="2:6" x14ac:dyDescent="0.25">
      <c r="B80" t="s">
        <v>2399</v>
      </c>
      <c r="C80" t="s">
        <v>2400</v>
      </c>
      <c r="E80" t="s">
        <v>37</v>
      </c>
      <c r="F80" t="str">
        <f t="shared" si="1"/>
        <v>A0A1D5SA13</v>
      </c>
    </row>
    <row r="81" spans="2:6" x14ac:dyDescent="0.25">
      <c r="B81" t="s">
        <v>46</v>
      </c>
      <c r="C81" t="s">
        <v>2120</v>
      </c>
      <c r="E81" t="s">
        <v>190</v>
      </c>
      <c r="F81" t="str">
        <f t="shared" si="1"/>
        <v>Q43212</v>
      </c>
    </row>
    <row r="82" spans="2:6" x14ac:dyDescent="0.25">
      <c r="B82" t="s">
        <v>2401</v>
      </c>
      <c r="C82" t="s">
        <v>2401</v>
      </c>
      <c r="E82" t="s">
        <v>200</v>
      </c>
      <c r="F82" t="str">
        <f t="shared" si="1"/>
        <v>W5DDM8</v>
      </c>
    </row>
    <row r="83" spans="2:6" x14ac:dyDescent="0.25">
      <c r="B83" t="s">
        <v>2402</v>
      </c>
      <c r="C83" t="s">
        <v>2403</v>
      </c>
      <c r="E83" t="s">
        <v>109</v>
      </c>
      <c r="F83" t="str">
        <f t="shared" si="1"/>
        <v>A0A1D5RWE5</v>
      </c>
    </row>
    <row r="84" spans="2:6" x14ac:dyDescent="0.25">
      <c r="B84" t="s">
        <v>2404</v>
      </c>
      <c r="C84" t="s">
        <v>2405</v>
      </c>
      <c r="E84" t="s">
        <v>82</v>
      </c>
      <c r="F84" t="str">
        <f t="shared" si="1"/>
        <v>C3UZE5</v>
      </c>
    </row>
    <row r="85" spans="2:6" x14ac:dyDescent="0.25">
      <c r="B85" t="s">
        <v>2406</v>
      </c>
      <c r="C85" t="s">
        <v>2407</v>
      </c>
      <c r="E85" t="s">
        <v>113</v>
      </c>
      <c r="F85" t="str">
        <f t="shared" si="1"/>
        <v>A0A1D5SFJ4</v>
      </c>
    </row>
    <row r="86" spans="2:6" x14ac:dyDescent="0.25">
      <c r="B86" t="s">
        <v>2408</v>
      </c>
      <c r="C86" t="s">
        <v>2409</v>
      </c>
      <c r="E86" t="s">
        <v>121</v>
      </c>
      <c r="F86" t="str">
        <f t="shared" si="1"/>
        <v>A0A1D5TI66</v>
      </c>
    </row>
    <row r="87" spans="2:6" x14ac:dyDescent="0.25">
      <c r="B87" t="s">
        <v>2410</v>
      </c>
      <c r="C87" t="s">
        <v>2411</v>
      </c>
      <c r="E87" t="s">
        <v>137</v>
      </c>
      <c r="F87" t="str">
        <f t="shared" si="1"/>
        <v>A0A1D5V895</v>
      </c>
    </row>
    <row r="88" spans="2:6" x14ac:dyDescent="0.25">
      <c r="B88" t="s">
        <v>2412</v>
      </c>
      <c r="C88" t="s">
        <v>2124</v>
      </c>
      <c r="E88" t="s">
        <v>64</v>
      </c>
      <c r="F88" t="str">
        <f t="shared" si="1"/>
        <v>A0A1D5YUG0</v>
      </c>
    </row>
    <row r="89" spans="2:6" x14ac:dyDescent="0.25">
      <c r="B89" t="s">
        <v>2413</v>
      </c>
      <c r="C89" t="s">
        <v>2413</v>
      </c>
      <c r="E89" t="s">
        <v>166</v>
      </c>
      <c r="F89" t="str">
        <f t="shared" si="1"/>
        <v>A0A1D6BC87</v>
      </c>
    </row>
    <row r="90" spans="2:6" x14ac:dyDescent="0.25">
      <c r="B90" t="s">
        <v>2414</v>
      </c>
      <c r="C90" t="s">
        <v>2414</v>
      </c>
      <c r="E90" t="s">
        <v>106</v>
      </c>
      <c r="F90" t="str">
        <f t="shared" si="1"/>
        <v>A0A077S0N0</v>
      </c>
    </row>
    <row r="91" spans="2:6" x14ac:dyDescent="0.25">
      <c r="B91" t="s">
        <v>2415</v>
      </c>
      <c r="C91" t="s">
        <v>2415</v>
      </c>
      <c r="E91" t="s">
        <v>152</v>
      </c>
      <c r="F91" t="str">
        <f t="shared" si="1"/>
        <v>W5ECE5</v>
      </c>
    </row>
    <row r="92" spans="2:6" x14ac:dyDescent="0.25">
      <c r="B92" t="s">
        <v>133</v>
      </c>
      <c r="C92" t="s">
        <v>133</v>
      </c>
      <c r="E92" t="s">
        <v>90</v>
      </c>
      <c r="F92" t="str">
        <f t="shared" si="1"/>
        <v>Q1ERG1</v>
      </c>
    </row>
    <row r="93" spans="2:6" x14ac:dyDescent="0.25">
      <c r="B93" t="s">
        <v>48</v>
      </c>
      <c r="C93" t="s">
        <v>48</v>
      </c>
      <c r="E93" t="s">
        <v>74</v>
      </c>
      <c r="F93" t="str">
        <f t="shared" si="1"/>
        <v>A0A1D6BJ70</v>
      </c>
    </row>
    <row r="94" spans="2:6" x14ac:dyDescent="0.25">
      <c r="B94" t="s">
        <v>2416</v>
      </c>
      <c r="C94" t="s">
        <v>2416</v>
      </c>
      <c r="E94" t="s">
        <v>119</v>
      </c>
      <c r="F94" t="str">
        <f t="shared" si="1"/>
        <v>A0A1D5TC53</v>
      </c>
    </row>
    <row r="95" spans="2:6" x14ac:dyDescent="0.25">
      <c r="B95" t="s">
        <v>141</v>
      </c>
      <c r="C95" t="s">
        <v>141</v>
      </c>
      <c r="E95" t="s">
        <v>158</v>
      </c>
      <c r="F95" t="str">
        <f t="shared" si="1"/>
        <v>A0A1D5YHB4</v>
      </c>
    </row>
    <row r="96" spans="2:6" x14ac:dyDescent="0.25">
      <c r="B96" t="s">
        <v>2417</v>
      </c>
      <c r="C96" t="s">
        <v>2418</v>
      </c>
      <c r="E96" t="s">
        <v>139</v>
      </c>
      <c r="F96" t="str">
        <f t="shared" si="1"/>
        <v>A0A1D5VE69</v>
      </c>
    </row>
    <row r="97" spans="2:6" x14ac:dyDescent="0.25">
      <c r="B97" t="s">
        <v>2419</v>
      </c>
      <c r="C97" t="s">
        <v>2419</v>
      </c>
      <c r="E97" t="s">
        <v>145</v>
      </c>
      <c r="F97" t="str">
        <f t="shared" si="1"/>
        <v>A0A1D5WHV5</v>
      </c>
    </row>
    <row r="98" spans="2:6" x14ac:dyDescent="0.25">
      <c r="B98" t="s">
        <v>2420</v>
      </c>
      <c r="C98" t="s">
        <v>2420</v>
      </c>
      <c r="E98" t="s">
        <v>147</v>
      </c>
      <c r="F98" t="str">
        <f t="shared" si="1"/>
        <v>A0A1D5WX34</v>
      </c>
    </row>
    <row r="99" spans="2:6" x14ac:dyDescent="0.25">
      <c r="B99" t="s">
        <v>2421</v>
      </c>
      <c r="C99" t="s">
        <v>2422</v>
      </c>
      <c r="E99" t="s">
        <v>66</v>
      </c>
      <c r="F99" t="str">
        <f t="shared" si="1"/>
        <v>A0A1D5Z0A5</v>
      </c>
    </row>
    <row r="100" spans="2:6" x14ac:dyDescent="0.25">
      <c r="B100" t="s">
        <v>2423</v>
      </c>
      <c r="C100" t="s">
        <v>2424</v>
      </c>
      <c r="E100" t="s">
        <v>150</v>
      </c>
      <c r="F100" t="str">
        <f t="shared" si="1"/>
        <v>A0A1D5X5E7</v>
      </c>
    </row>
    <row r="101" spans="2:6" x14ac:dyDescent="0.25">
      <c r="B101" t="s">
        <v>219</v>
      </c>
      <c r="C101" t="s">
        <v>2202</v>
      </c>
      <c r="E101" t="s">
        <v>176</v>
      </c>
      <c r="F101" t="str">
        <f t="shared" si="1"/>
        <v>A0A1D6RTT3</v>
      </c>
    </row>
    <row r="102" spans="2:6" x14ac:dyDescent="0.25">
      <c r="B102" t="s">
        <v>148</v>
      </c>
      <c r="C102" t="s">
        <v>2176</v>
      </c>
      <c r="E102" t="s">
        <v>143</v>
      </c>
      <c r="F102" t="str">
        <f t="shared" si="1"/>
        <v>A0A1D5WHM8</v>
      </c>
    </row>
    <row r="103" spans="2:6" x14ac:dyDescent="0.25">
      <c r="B103" t="s">
        <v>2425</v>
      </c>
      <c r="C103" t="s">
        <v>2426</v>
      </c>
      <c r="E103" t="s">
        <v>135</v>
      </c>
      <c r="F103" t="str">
        <f t="shared" si="1"/>
        <v>A0A1D5V894</v>
      </c>
    </row>
    <row r="104" spans="2:6" x14ac:dyDescent="0.25">
      <c r="B104" t="s">
        <v>150</v>
      </c>
      <c r="C104" t="s">
        <v>2206</v>
      </c>
      <c r="E104" t="s">
        <v>125</v>
      </c>
      <c r="F104" t="str">
        <f t="shared" si="1"/>
        <v>A0A1D5U667</v>
      </c>
    </row>
    <row r="105" spans="2:6" x14ac:dyDescent="0.25">
      <c r="B105" t="s">
        <v>2427</v>
      </c>
      <c r="C105" t="s">
        <v>2428</v>
      </c>
      <c r="E105" t="s">
        <v>133</v>
      </c>
      <c r="F105" t="str">
        <f t="shared" si="1"/>
        <v>A0A1D5V4E2</v>
      </c>
    </row>
    <row r="106" spans="2:6" x14ac:dyDescent="0.25">
      <c r="B106" t="s">
        <v>2429</v>
      </c>
      <c r="C106" t="s">
        <v>2429</v>
      </c>
      <c r="E106" t="s">
        <v>613</v>
      </c>
      <c r="F106" t="str">
        <f t="shared" si="1"/>
        <v>A0A180G1R1</v>
      </c>
    </row>
    <row r="107" spans="2:6" x14ac:dyDescent="0.25">
      <c r="B107" t="s">
        <v>2430</v>
      </c>
      <c r="C107" t="s">
        <v>2431</v>
      </c>
      <c r="E107" t="s">
        <v>693</v>
      </c>
      <c r="F107" t="str">
        <f t="shared" si="1"/>
        <v>A0A180GDN1</v>
      </c>
    </row>
    <row r="108" spans="2:6" x14ac:dyDescent="0.25">
      <c r="B108" t="s">
        <v>2432</v>
      </c>
      <c r="C108" t="s">
        <v>2433</v>
      </c>
      <c r="E108" t="s">
        <v>689</v>
      </c>
      <c r="F108" t="str">
        <f t="shared" si="1"/>
        <v>A0A180GD88</v>
      </c>
    </row>
    <row r="109" spans="2:6" x14ac:dyDescent="0.25">
      <c r="B109" t="s">
        <v>2434</v>
      </c>
      <c r="C109" t="s">
        <v>2434</v>
      </c>
      <c r="E109" t="s">
        <v>601</v>
      </c>
      <c r="F109" t="str">
        <f t="shared" si="1"/>
        <v>A0A0C4F9B4</v>
      </c>
    </row>
    <row r="110" spans="2:6" x14ac:dyDescent="0.25">
      <c r="B110" t="s">
        <v>2435</v>
      </c>
      <c r="C110" t="s">
        <v>2435</v>
      </c>
      <c r="E110" t="s">
        <v>509</v>
      </c>
      <c r="F110" t="str">
        <f t="shared" si="1"/>
        <v>A0A0C4F058</v>
      </c>
    </row>
    <row r="111" spans="2:6" x14ac:dyDescent="0.25">
      <c r="B111" t="s">
        <v>2436</v>
      </c>
      <c r="C111" t="s">
        <v>2437</v>
      </c>
      <c r="E111" t="s">
        <v>521</v>
      </c>
      <c r="F111" t="str">
        <f t="shared" si="1"/>
        <v>A0A0C4F117</v>
      </c>
    </row>
    <row r="112" spans="2:6" x14ac:dyDescent="0.25">
      <c r="B112" t="s">
        <v>2438</v>
      </c>
      <c r="C112" t="s">
        <v>2439</v>
      </c>
      <c r="E112" t="s">
        <v>847</v>
      </c>
      <c r="F112" t="str">
        <f t="shared" si="1"/>
        <v>A0A180H2Y5</v>
      </c>
    </row>
    <row r="113" spans="2:6" x14ac:dyDescent="0.25">
      <c r="B113" t="s">
        <v>2440</v>
      </c>
      <c r="C113" t="s">
        <v>2440</v>
      </c>
      <c r="E113" t="s">
        <v>423</v>
      </c>
      <c r="F113" t="str">
        <f t="shared" si="1"/>
        <v>A0A0C4ES78</v>
      </c>
    </row>
    <row r="114" spans="2:6" x14ac:dyDescent="0.25">
      <c r="B114" t="s">
        <v>2441</v>
      </c>
      <c r="C114" t="s">
        <v>2441</v>
      </c>
      <c r="E114" t="s">
        <v>797</v>
      </c>
      <c r="F114" t="str">
        <f t="shared" si="1"/>
        <v>A0A180GW06</v>
      </c>
    </row>
    <row r="115" spans="2:6" x14ac:dyDescent="0.25">
      <c r="B115" t="s">
        <v>64</v>
      </c>
      <c r="C115" t="s">
        <v>64</v>
      </c>
      <c r="E115" t="s">
        <v>505</v>
      </c>
      <c r="F115" t="str">
        <f t="shared" si="1"/>
        <v>A0A0C4EZX0</v>
      </c>
    </row>
    <row r="116" spans="2:6" x14ac:dyDescent="0.25">
      <c r="B116" t="s">
        <v>2442</v>
      </c>
      <c r="C116" t="s">
        <v>2443</v>
      </c>
      <c r="E116" t="s">
        <v>631</v>
      </c>
      <c r="F116" t="str">
        <f t="shared" si="1"/>
        <v>A0A180G6E5</v>
      </c>
    </row>
    <row r="117" spans="2:6" x14ac:dyDescent="0.25">
      <c r="B117" t="s">
        <v>2444</v>
      </c>
      <c r="C117" t="s">
        <v>2444</v>
      </c>
      <c r="E117" t="s">
        <v>405</v>
      </c>
      <c r="F117" t="str">
        <f t="shared" si="1"/>
        <v>A0A0C4ERQ8</v>
      </c>
    </row>
    <row r="118" spans="2:6" x14ac:dyDescent="0.25">
      <c r="B118" t="s">
        <v>2445</v>
      </c>
      <c r="C118" t="s">
        <v>2446</v>
      </c>
      <c r="E118" t="s">
        <v>859</v>
      </c>
      <c r="F118" t="str">
        <f t="shared" si="1"/>
        <v>A0A180H402</v>
      </c>
    </row>
    <row r="119" spans="2:6" x14ac:dyDescent="0.25">
      <c r="B119" t="s">
        <v>2447</v>
      </c>
      <c r="C119" t="s">
        <v>2448</v>
      </c>
      <c r="E119" t="s">
        <v>857</v>
      </c>
      <c r="F119" t="str">
        <f t="shared" si="1"/>
        <v>A0A180H3W6</v>
      </c>
    </row>
    <row r="120" spans="2:6" x14ac:dyDescent="0.25">
      <c r="B120" t="s">
        <v>2449</v>
      </c>
      <c r="C120" t="s">
        <v>2449</v>
      </c>
      <c r="E120" t="s">
        <v>327</v>
      </c>
      <c r="F120" t="str">
        <f t="shared" si="1"/>
        <v>A0A0C4ELQ9</v>
      </c>
    </row>
    <row r="121" spans="2:6" x14ac:dyDescent="0.25">
      <c r="B121" t="s">
        <v>2450</v>
      </c>
      <c r="C121" t="s">
        <v>2450</v>
      </c>
      <c r="E121" t="s">
        <v>785</v>
      </c>
      <c r="F121" t="str">
        <f t="shared" si="1"/>
        <v>A0A180GUJ4</v>
      </c>
    </row>
    <row r="122" spans="2:6" x14ac:dyDescent="0.25">
      <c r="B122" t="s">
        <v>2451</v>
      </c>
      <c r="C122" t="s">
        <v>2451</v>
      </c>
      <c r="E122" t="s">
        <v>611</v>
      </c>
      <c r="F122" t="str">
        <f t="shared" si="1"/>
        <v>A0A180G1J2</v>
      </c>
    </row>
    <row r="123" spans="2:6" x14ac:dyDescent="0.25">
      <c r="B123" t="s">
        <v>2452</v>
      </c>
      <c r="C123" t="s">
        <v>2453</v>
      </c>
      <c r="E123" t="s">
        <v>719</v>
      </c>
      <c r="F123" t="str">
        <f t="shared" si="1"/>
        <v>A0A180GG57</v>
      </c>
    </row>
    <row r="124" spans="2:6" x14ac:dyDescent="0.25">
      <c r="B124" t="s">
        <v>2454</v>
      </c>
      <c r="C124" t="s">
        <v>2454</v>
      </c>
      <c r="E124" t="s">
        <v>783</v>
      </c>
      <c r="F124" t="str">
        <f t="shared" si="1"/>
        <v>A0A180GUC2</v>
      </c>
    </row>
    <row r="125" spans="2:6" x14ac:dyDescent="0.25">
      <c r="B125" t="s">
        <v>2455</v>
      </c>
      <c r="C125" t="s">
        <v>2455</v>
      </c>
      <c r="E125" t="s">
        <v>741</v>
      </c>
      <c r="F125" t="str">
        <f t="shared" si="1"/>
        <v>A0A180GLK7</v>
      </c>
    </row>
    <row r="126" spans="2:6" x14ac:dyDescent="0.25">
      <c r="B126" t="s">
        <v>2456</v>
      </c>
      <c r="C126" t="s">
        <v>2456</v>
      </c>
      <c r="E126" t="s">
        <v>563</v>
      </c>
      <c r="F126" t="str">
        <f t="shared" si="1"/>
        <v>A0A0C4F596</v>
      </c>
    </row>
    <row r="127" spans="2:6" x14ac:dyDescent="0.25">
      <c r="B127" t="s">
        <v>2457</v>
      </c>
      <c r="C127" t="s">
        <v>2458</v>
      </c>
      <c r="E127" t="s">
        <v>273</v>
      </c>
      <c r="F127" t="str">
        <f t="shared" si="1"/>
        <v>A0A0C4EIL9</v>
      </c>
    </row>
    <row r="128" spans="2:6" x14ac:dyDescent="0.25">
      <c r="B128" t="s">
        <v>2459</v>
      </c>
      <c r="C128" t="s">
        <v>2459</v>
      </c>
      <c r="E128" t="s">
        <v>409</v>
      </c>
      <c r="F128" t="str">
        <f t="shared" si="1"/>
        <v>A0A0C4ERU7</v>
      </c>
    </row>
    <row r="129" spans="2:6" x14ac:dyDescent="0.25">
      <c r="B129" t="s">
        <v>2460</v>
      </c>
      <c r="C129" t="s">
        <v>2461</v>
      </c>
      <c r="E129" t="s">
        <v>337</v>
      </c>
      <c r="F129" t="str">
        <f t="shared" si="1"/>
        <v>A0A180G7X6</v>
      </c>
    </row>
    <row r="130" spans="2:6" x14ac:dyDescent="0.25">
      <c r="B130" t="s">
        <v>2462</v>
      </c>
      <c r="C130" t="s">
        <v>2463</v>
      </c>
      <c r="E130" t="s">
        <v>645</v>
      </c>
      <c r="F130" t="str">
        <f t="shared" si="1"/>
        <v>A0A180G881</v>
      </c>
    </row>
    <row r="131" spans="2:6" x14ac:dyDescent="0.25">
      <c r="B131" t="s">
        <v>2464</v>
      </c>
      <c r="C131" t="s">
        <v>2464</v>
      </c>
      <c r="E131" t="s">
        <v>725</v>
      </c>
      <c r="F131" t="str">
        <f t="shared" ref="F131:F194" si="2">IF(ISNUMBER(FIND("|",E131,1)), MID(E131,FIND("|",E131,1)+1,FIND("|",E131,FIND("|",E131,1)+1)-FIND("|",E131,1)-1),IF(ISNUMBER(FIND(";",E131,1)),LEFT(E131,FIND(";",E131,1)-1),E131))</f>
        <v>A0A180GH43</v>
      </c>
    </row>
    <row r="132" spans="2:6" x14ac:dyDescent="0.25">
      <c r="B132" t="s">
        <v>2465</v>
      </c>
      <c r="C132" t="s">
        <v>2466</v>
      </c>
      <c r="E132" t="s">
        <v>811</v>
      </c>
      <c r="F132" t="str">
        <f t="shared" si="2"/>
        <v>A0A180GXH2</v>
      </c>
    </row>
    <row r="133" spans="2:6" x14ac:dyDescent="0.25">
      <c r="B133" t="s">
        <v>166</v>
      </c>
      <c r="C133" t="s">
        <v>166</v>
      </c>
      <c r="E133" t="s">
        <v>661</v>
      </c>
      <c r="F133" t="str">
        <f t="shared" si="2"/>
        <v>A0A180GA96</v>
      </c>
    </row>
    <row r="134" spans="2:6" x14ac:dyDescent="0.25">
      <c r="B134" t="s">
        <v>74</v>
      </c>
      <c r="C134" t="s">
        <v>74</v>
      </c>
      <c r="E134" t="s">
        <v>573</v>
      </c>
      <c r="F134" t="str">
        <f t="shared" si="2"/>
        <v>A0A0C4F5U7</v>
      </c>
    </row>
    <row r="135" spans="2:6" x14ac:dyDescent="0.25">
      <c r="B135" t="s">
        <v>2467</v>
      </c>
      <c r="C135" t="s">
        <v>2468</v>
      </c>
      <c r="E135" t="s">
        <v>523</v>
      </c>
      <c r="F135" t="str">
        <f t="shared" si="2"/>
        <v>A0A0C4F197</v>
      </c>
    </row>
    <row r="136" spans="2:6" x14ac:dyDescent="0.25">
      <c r="B136" t="s">
        <v>2469</v>
      </c>
      <c r="C136" t="s">
        <v>2469</v>
      </c>
      <c r="E136" t="s">
        <v>701</v>
      </c>
      <c r="F136" t="str">
        <f t="shared" si="2"/>
        <v>A0A180GE43</v>
      </c>
    </row>
    <row r="137" spans="2:6" x14ac:dyDescent="0.25">
      <c r="B137" t="s">
        <v>2470</v>
      </c>
      <c r="C137" t="s">
        <v>2471</v>
      </c>
      <c r="E137" t="s">
        <v>641</v>
      </c>
      <c r="F137" t="str">
        <f t="shared" si="2"/>
        <v>A0A180G7H5</v>
      </c>
    </row>
    <row r="138" spans="2:6" x14ac:dyDescent="0.25">
      <c r="B138" t="s">
        <v>2472</v>
      </c>
      <c r="C138" t="s">
        <v>2473</v>
      </c>
      <c r="E138" t="s">
        <v>707</v>
      </c>
      <c r="F138" t="str">
        <f t="shared" si="2"/>
        <v>A0A180GEX3</v>
      </c>
    </row>
    <row r="139" spans="2:6" x14ac:dyDescent="0.25">
      <c r="B139" t="s">
        <v>2355</v>
      </c>
      <c r="C139" t="s">
        <v>2355</v>
      </c>
      <c r="E139" t="s">
        <v>321</v>
      </c>
      <c r="F139" t="str">
        <f t="shared" si="2"/>
        <v>A0A0C4ELI9</v>
      </c>
    </row>
    <row r="140" spans="2:6" x14ac:dyDescent="0.25">
      <c r="B140" t="s">
        <v>2474</v>
      </c>
      <c r="C140" t="s">
        <v>2475</v>
      </c>
      <c r="E140" t="s">
        <v>349</v>
      </c>
      <c r="F140" t="str">
        <f t="shared" si="2"/>
        <v>A0A0C4EM80</v>
      </c>
    </row>
    <row r="141" spans="2:6" x14ac:dyDescent="0.25">
      <c r="B141" t="s">
        <v>2476</v>
      </c>
      <c r="C141" t="s">
        <v>2477</v>
      </c>
      <c r="E141" t="s">
        <v>595</v>
      </c>
      <c r="F141" t="str">
        <f t="shared" si="2"/>
        <v>A0A0C4F8C0</v>
      </c>
    </row>
    <row r="142" spans="2:6" x14ac:dyDescent="0.25">
      <c r="B142" t="s">
        <v>2478</v>
      </c>
      <c r="C142" t="s">
        <v>2479</v>
      </c>
      <c r="E142" t="s">
        <v>799</v>
      </c>
      <c r="F142" t="str">
        <f t="shared" si="2"/>
        <v>A0A180GW39</v>
      </c>
    </row>
    <row r="143" spans="2:6" x14ac:dyDescent="0.25">
      <c r="B143" t="s">
        <v>2480</v>
      </c>
      <c r="C143" t="s">
        <v>2481</v>
      </c>
      <c r="E143" t="s">
        <v>591</v>
      </c>
      <c r="F143" t="str">
        <f t="shared" si="2"/>
        <v>A0A0C4F869</v>
      </c>
    </row>
    <row r="144" spans="2:6" x14ac:dyDescent="0.25">
      <c r="B144" t="s">
        <v>2482</v>
      </c>
      <c r="C144" t="s">
        <v>2482</v>
      </c>
      <c r="E144" t="s">
        <v>265</v>
      </c>
      <c r="F144" t="str">
        <f t="shared" si="2"/>
        <v>A0A0C4EI30</v>
      </c>
    </row>
    <row r="145" spans="2:6" x14ac:dyDescent="0.25">
      <c r="B145" t="s">
        <v>2483</v>
      </c>
      <c r="C145" t="s">
        <v>2483</v>
      </c>
      <c r="E145" t="s">
        <v>385</v>
      </c>
      <c r="F145" t="str">
        <f t="shared" si="2"/>
        <v>A0A0C4EPP6</v>
      </c>
    </row>
    <row r="146" spans="2:6" x14ac:dyDescent="0.25">
      <c r="B146" t="s">
        <v>2356</v>
      </c>
      <c r="C146" t="s">
        <v>2356</v>
      </c>
      <c r="E146" t="s">
        <v>501</v>
      </c>
      <c r="F146" t="str">
        <f t="shared" si="2"/>
        <v>A0A0C4EZL4</v>
      </c>
    </row>
    <row r="147" spans="2:6" x14ac:dyDescent="0.25">
      <c r="B147" t="s">
        <v>2484</v>
      </c>
      <c r="C147" t="s">
        <v>2484</v>
      </c>
      <c r="E147" t="s">
        <v>711</v>
      </c>
      <c r="F147" t="str">
        <f t="shared" si="2"/>
        <v>A0A180GFE5</v>
      </c>
    </row>
    <row r="148" spans="2:6" x14ac:dyDescent="0.25">
      <c r="B148" t="s">
        <v>2485</v>
      </c>
      <c r="C148" t="s">
        <v>2486</v>
      </c>
      <c r="E148" t="s">
        <v>507</v>
      </c>
      <c r="F148" t="str">
        <f t="shared" si="2"/>
        <v>A0A0C4F018</v>
      </c>
    </row>
    <row r="149" spans="2:6" x14ac:dyDescent="0.25">
      <c r="B149" t="s">
        <v>2487</v>
      </c>
      <c r="C149" t="s">
        <v>2488</v>
      </c>
      <c r="E149" t="s">
        <v>381</v>
      </c>
      <c r="F149" t="str">
        <f t="shared" si="2"/>
        <v>A0A0C4EP78</v>
      </c>
    </row>
    <row r="150" spans="2:6" x14ac:dyDescent="0.25">
      <c r="B150" t="s">
        <v>2489</v>
      </c>
      <c r="C150" t="s">
        <v>2489</v>
      </c>
      <c r="E150" t="s">
        <v>397</v>
      </c>
      <c r="F150" t="str">
        <f t="shared" si="2"/>
        <v>A0A180GC38</v>
      </c>
    </row>
    <row r="151" spans="2:6" x14ac:dyDescent="0.25">
      <c r="B151" t="s">
        <v>2490</v>
      </c>
      <c r="C151" t="s">
        <v>2490</v>
      </c>
      <c r="E151" t="s">
        <v>279</v>
      </c>
      <c r="F151" t="str">
        <f t="shared" si="2"/>
        <v>A0A0C4EIX9</v>
      </c>
    </row>
    <row r="152" spans="2:6" x14ac:dyDescent="0.25">
      <c r="B152" t="s">
        <v>2491</v>
      </c>
      <c r="C152" t="s">
        <v>2492</v>
      </c>
      <c r="E152" t="s">
        <v>407</v>
      </c>
      <c r="F152" t="str">
        <f t="shared" si="2"/>
        <v>A0A0C4ERS9</v>
      </c>
    </row>
    <row r="153" spans="2:6" x14ac:dyDescent="0.25">
      <c r="B153" t="s">
        <v>2493</v>
      </c>
      <c r="C153" t="s">
        <v>2493</v>
      </c>
      <c r="E153" t="s">
        <v>469</v>
      </c>
      <c r="F153" t="str">
        <f t="shared" si="2"/>
        <v>A0A0C4EXJ5</v>
      </c>
    </row>
    <row r="154" spans="2:6" x14ac:dyDescent="0.25">
      <c r="B154" t="s">
        <v>2494</v>
      </c>
      <c r="C154" t="s">
        <v>2495</v>
      </c>
      <c r="E154" t="s">
        <v>695</v>
      </c>
      <c r="F154" t="str">
        <f t="shared" si="2"/>
        <v>A0A180GDP3</v>
      </c>
    </row>
    <row r="155" spans="2:6" x14ac:dyDescent="0.25">
      <c r="B155" t="s">
        <v>2496</v>
      </c>
      <c r="C155" t="s">
        <v>2186</v>
      </c>
      <c r="E155" t="s">
        <v>675</v>
      </c>
      <c r="F155" t="str">
        <f t="shared" si="2"/>
        <v>A0A180GC17</v>
      </c>
    </row>
    <row r="156" spans="2:6" x14ac:dyDescent="0.25">
      <c r="B156" t="s">
        <v>2497</v>
      </c>
      <c r="C156" t="s">
        <v>82</v>
      </c>
      <c r="E156" t="s">
        <v>305</v>
      </c>
      <c r="F156" t="str">
        <f t="shared" si="2"/>
        <v>A0A0C4EKV4</v>
      </c>
    </row>
    <row r="157" spans="2:6" x14ac:dyDescent="0.25">
      <c r="B157" t="s">
        <v>2498</v>
      </c>
      <c r="C157" t="s">
        <v>2498</v>
      </c>
      <c r="E157" t="s">
        <v>549</v>
      </c>
      <c r="F157" t="str">
        <f t="shared" si="2"/>
        <v>A0A0C4F3B5</v>
      </c>
    </row>
    <row r="158" spans="2:6" x14ac:dyDescent="0.25">
      <c r="B158" t="s">
        <v>84</v>
      </c>
      <c r="C158" t="s">
        <v>84</v>
      </c>
      <c r="E158" t="s">
        <v>867</v>
      </c>
      <c r="F158" t="str">
        <f t="shared" si="2"/>
        <v>A0A180H4V3</v>
      </c>
    </row>
    <row r="159" spans="2:6" x14ac:dyDescent="0.25">
      <c r="B159" t="s">
        <v>2499</v>
      </c>
      <c r="C159" t="s">
        <v>2499</v>
      </c>
      <c r="E159" t="s">
        <v>481</v>
      </c>
      <c r="F159" t="str">
        <f t="shared" si="2"/>
        <v>A0A0C4EYC6</v>
      </c>
    </row>
    <row r="160" spans="2:6" x14ac:dyDescent="0.25">
      <c r="B160" t="s">
        <v>2500</v>
      </c>
      <c r="C160" t="s">
        <v>1076</v>
      </c>
      <c r="E160" t="s">
        <v>625</v>
      </c>
      <c r="F160" t="str">
        <f t="shared" si="2"/>
        <v>A0A180G360</v>
      </c>
    </row>
    <row r="161" spans="2:6" x14ac:dyDescent="0.25">
      <c r="B161" t="s">
        <v>2357</v>
      </c>
      <c r="C161" t="s">
        <v>2358</v>
      </c>
      <c r="E161" t="s">
        <v>825</v>
      </c>
      <c r="F161" t="str">
        <f t="shared" si="2"/>
        <v>A0A180GZJ2</v>
      </c>
    </row>
    <row r="162" spans="2:6" x14ac:dyDescent="0.25">
      <c r="B162" t="s">
        <v>184</v>
      </c>
      <c r="C162" t="s">
        <v>184</v>
      </c>
      <c r="E162" t="s">
        <v>581</v>
      </c>
      <c r="F162" t="str">
        <f t="shared" si="2"/>
        <v>A0A0C4F6M4</v>
      </c>
    </row>
    <row r="163" spans="2:6" x14ac:dyDescent="0.25">
      <c r="B163" t="s">
        <v>2501</v>
      </c>
      <c r="C163" t="s">
        <v>2502</v>
      </c>
      <c r="E163" t="s">
        <v>681</v>
      </c>
      <c r="F163" t="str">
        <f t="shared" si="2"/>
        <v>A0A180GCE1</v>
      </c>
    </row>
    <row r="164" spans="2:6" x14ac:dyDescent="0.25">
      <c r="B164" t="s">
        <v>2359</v>
      </c>
      <c r="C164" t="s">
        <v>2360</v>
      </c>
      <c r="E164" t="s">
        <v>495</v>
      </c>
      <c r="F164" t="str">
        <f t="shared" si="2"/>
        <v>A0A0C4EZ56</v>
      </c>
    </row>
    <row r="165" spans="2:6" x14ac:dyDescent="0.25">
      <c r="B165" t="s">
        <v>186</v>
      </c>
      <c r="C165" t="s">
        <v>2218</v>
      </c>
      <c r="E165" t="s">
        <v>417</v>
      </c>
      <c r="F165" t="str">
        <f t="shared" si="2"/>
        <v>A0A0C4ERX5</v>
      </c>
    </row>
    <row r="166" spans="2:6" x14ac:dyDescent="0.25">
      <c r="B166" t="s">
        <v>86</v>
      </c>
      <c r="C166" t="s">
        <v>86</v>
      </c>
      <c r="E166" t="s">
        <v>809</v>
      </c>
      <c r="F166" t="str">
        <f t="shared" si="2"/>
        <v>A0A180GXF1</v>
      </c>
    </row>
    <row r="167" spans="2:6" x14ac:dyDescent="0.25">
      <c r="B167" t="s">
        <v>2341</v>
      </c>
      <c r="C167" t="s">
        <v>2210</v>
      </c>
      <c r="E167" t="s">
        <v>853</v>
      </c>
      <c r="F167" t="str">
        <f t="shared" si="2"/>
        <v>A0A180H3P2</v>
      </c>
    </row>
    <row r="168" spans="2:6" x14ac:dyDescent="0.25">
      <c r="B168" t="s">
        <v>90</v>
      </c>
      <c r="C168" t="s">
        <v>90</v>
      </c>
      <c r="E168" t="s">
        <v>637</v>
      </c>
      <c r="F168" t="str">
        <f t="shared" si="2"/>
        <v>A0A180G747</v>
      </c>
    </row>
    <row r="169" spans="2:6" x14ac:dyDescent="0.25">
      <c r="B169" t="s">
        <v>188</v>
      </c>
      <c r="C169" t="s">
        <v>188</v>
      </c>
      <c r="E169" t="s">
        <v>673</v>
      </c>
      <c r="F169" t="str">
        <f t="shared" si="2"/>
        <v>A0A180GBL8</v>
      </c>
    </row>
    <row r="170" spans="2:6" x14ac:dyDescent="0.25">
      <c r="B170" t="s">
        <v>190</v>
      </c>
      <c r="C170" t="s">
        <v>190</v>
      </c>
      <c r="E170" t="s">
        <v>597</v>
      </c>
      <c r="F170" t="str">
        <f t="shared" si="2"/>
        <v>A0A0C4F8L8</v>
      </c>
    </row>
    <row r="171" spans="2:6" x14ac:dyDescent="0.25">
      <c r="B171" t="s">
        <v>2503</v>
      </c>
      <c r="C171" t="s">
        <v>2503</v>
      </c>
      <c r="E171" t="s">
        <v>259</v>
      </c>
      <c r="F171" t="str">
        <f t="shared" si="2"/>
        <v>A0A0C4EHJ6</v>
      </c>
    </row>
    <row r="172" spans="2:6" x14ac:dyDescent="0.25">
      <c r="B172" t="s">
        <v>192</v>
      </c>
      <c r="C172" t="s">
        <v>2182</v>
      </c>
      <c r="E172" t="s">
        <v>403</v>
      </c>
      <c r="F172" t="str">
        <f t="shared" si="2"/>
        <v>A0A0C4ERK3</v>
      </c>
    </row>
    <row r="173" spans="2:6" x14ac:dyDescent="0.25">
      <c r="B173" t="s">
        <v>2504</v>
      </c>
      <c r="C173" t="s">
        <v>2505</v>
      </c>
      <c r="E173" t="s">
        <v>531</v>
      </c>
      <c r="F173" t="str">
        <f t="shared" si="2"/>
        <v>A0A0C4F1S9</v>
      </c>
    </row>
    <row r="174" spans="2:6" x14ac:dyDescent="0.25">
      <c r="B174" t="s">
        <v>2506</v>
      </c>
      <c r="C174" t="s">
        <v>2507</v>
      </c>
      <c r="E174" t="s">
        <v>567</v>
      </c>
      <c r="F174" t="str">
        <f t="shared" si="2"/>
        <v>A0A0C4F5H5</v>
      </c>
    </row>
    <row r="175" spans="2:6" x14ac:dyDescent="0.25">
      <c r="B175" t="s">
        <v>2508</v>
      </c>
      <c r="C175" t="s">
        <v>2509</v>
      </c>
      <c r="E175" t="s">
        <v>249</v>
      </c>
      <c r="F175" t="str">
        <f t="shared" si="2"/>
        <v>A0A0C4DFJ4</v>
      </c>
    </row>
    <row r="176" spans="2:6" x14ac:dyDescent="0.25">
      <c r="B176" t="s">
        <v>2510</v>
      </c>
      <c r="C176" t="s">
        <v>2510</v>
      </c>
      <c r="E176" t="s">
        <v>357</v>
      </c>
      <c r="F176" t="str">
        <f t="shared" si="2"/>
        <v>A0A0C4EMW3</v>
      </c>
    </row>
    <row r="177" spans="2:6" x14ac:dyDescent="0.25">
      <c r="B177" t="s">
        <v>235</v>
      </c>
      <c r="C177" t="s">
        <v>2012</v>
      </c>
      <c r="E177" t="s">
        <v>419</v>
      </c>
      <c r="F177" t="str">
        <f t="shared" si="2"/>
        <v>A0A0C4ERX9</v>
      </c>
    </row>
    <row r="178" spans="2:6" x14ac:dyDescent="0.25">
      <c r="B178" t="s">
        <v>237</v>
      </c>
      <c r="C178" t="s">
        <v>893</v>
      </c>
      <c r="E178" t="s">
        <v>263</v>
      </c>
      <c r="F178" t="str">
        <f t="shared" si="2"/>
        <v>A0A0C4EI22</v>
      </c>
    </row>
    <row r="179" spans="2:6" x14ac:dyDescent="0.25">
      <c r="B179" t="s">
        <v>2511</v>
      </c>
      <c r="C179" t="s">
        <v>897</v>
      </c>
      <c r="E179" t="s">
        <v>329</v>
      </c>
      <c r="F179" t="str">
        <f t="shared" si="2"/>
        <v>A0A0C4ELS5</v>
      </c>
    </row>
    <row r="180" spans="2:6" x14ac:dyDescent="0.25">
      <c r="B180" t="s">
        <v>241</v>
      </c>
      <c r="C180" t="s">
        <v>901</v>
      </c>
      <c r="E180" t="s">
        <v>763</v>
      </c>
      <c r="F180" t="str">
        <f t="shared" si="2"/>
        <v>A0A180GQL8</v>
      </c>
    </row>
    <row r="181" spans="2:6" x14ac:dyDescent="0.25">
      <c r="B181" t="s">
        <v>243</v>
      </c>
      <c r="C181" t="s">
        <v>905</v>
      </c>
      <c r="E181" t="s">
        <v>837</v>
      </c>
      <c r="F181" t="str">
        <f t="shared" si="2"/>
        <v>A0A180H194</v>
      </c>
    </row>
    <row r="182" spans="2:6" x14ac:dyDescent="0.25">
      <c r="B182" t="s">
        <v>245</v>
      </c>
      <c r="C182" t="s">
        <v>909</v>
      </c>
      <c r="E182" t="s">
        <v>535</v>
      </c>
      <c r="F182" t="str">
        <f t="shared" si="2"/>
        <v>A0A0C4F208</v>
      </c>
    </row>
    <row r="183" spans="2:6" x14ac:dyDescent="0.25">
      <c r="B183" t="s">
        <v>247</v>
      </c>
      <c r="C183" t="s">
        <v>913</v>
      </c>
      <c r="E183" t="s">
        <v>609</v>
      </c>
      <c r="F183" t="str">
        <f t="shared" si="2"/>
        <v>A0A180FX95</v>
      </c>
    </row>
    <row r="184" spans="2:6" x14ac:dyDescent="0.25">
      <c r="B184" t="s">
        <v>2512</v>
      </c>
      <c r="C184" t="s">
        <v>917</v>
      </c>
      <c r="E184" t="s">
        <v>801</v>
      </c>
      <c r="F184" t="str">
        <f t="shared" si="2"/>
        <v>A0A180GW97</v>
      </c>
    </row>
    <row r="185" spans="2:6" x14ac:dyDescent="0.25">
      <c r="B185" t="s">
        <v>2513</v>
      </c>
      <c r="C185" t="s">
        <v>2514</v>
      </c>
      <c r="E185" t="s">
        <v>355</v>
      </c>
      <c r="F185" t="str">
        <f t="shared" si="2"/>
        <v>A0A0C4EMV0</v>
      </c>
    </row>
    <row r="186" spans="2:6" x14ac:dyDescent="0.25">
      <c r="B186" t="s">
        <v>251</v>
      </c>
      <c r="C186" t="s">
        <v>922</v>
      </c>
      <c r="E186" t="s">
        <v>303</v>
      </c>
      <c r="F186" t="str">
        <f t="shared" si="2"/>
        <v>A0A0C4EKV3</v>
      </c>
    </row>
    <row r="187" spans="2:6" x14ac:dyDescent="0.25">
      <c r="B187" t="s">
        <v>253</v>
      </c>
      <c r="C187" t="s">
        <v>1107</v>
      </c>
      <c r="E187" t="s">
        <v>347</v>
      </c>
      <c r="F187" t="str">
        <f t="shared" si="2"/>
        <v>A0A180GA92</v>
      </c>
    </row>
    <row r="188" spans="2:6" x14ac:dyDescent="0.25">
      <c r="B188" t="s">
        <v>2515</v>
      </c>
      <c r="C188" t="s">
        <v>926</v>
      </c>
      <c r="E188" t="s">
        <v>513</v>
      </c>
      <c r="F188" t="str">
        <f t="shared" si="2"/>
        <v>A0A0C4F0D9</v>
      </c>
    </row>
    <row r="189" spans="2:6" x14ac:dyDescent="0.25">
      <c r="B189" t="s">
        <v>2516</v>
      </c>
      <c r="C189" t="s">
        <v>2517</v>
      </c>
      <c r="E189" t="s">
        <v>575</v>
      </c>
      <c r="F189" t="str">
        <f t="shared" si="2"/>
        <v>A0A0C4F619</v>
      </c>
    </row>
    <row r="190" spans="2:6" x14ac:dyDescent="0.25">
      <c r="B190" t="s">
        <v>257</v>
      </c>
      <c r="C190" t="s">
        <v>1988</v>
      </c>
      <c r="E190" t="s">
        <v>669</v>
      </c>
      <c r="F190" t="str">
        <f t="shared" si="2"/>
        <v>A0A180GBB6</v>
      </c>
    </row>
    <row r="191" spans="2:6" x14ac:dyDescent="0.25">
      <c r="B191" t="s">
        <v>259</v>
      </c>
      <c r="C191" t="s">
        <v>930</v>
      </c>
      <c r="E191" t="s">
        <v>491</v>
      </c>
      <c r="F191" t="str">
        <f t="shared" si="2"/>
        <v>A0A0C4EYQ4</v>
      </c>
    </row>
    <row r="192" spans="2:6" x14ac:dyDescent="0.25">
      <c r="B192" t="s">
        <v>261</v>
      </c>
      <c r="C192" t="s">
        <v>934</v>
      </c>
      <c r="E192" t="s">
        <v>369</v>
      </c>
      <c r="F192" t="str">
        <f t="shared" si="2"/>
        <v>A0A0C4ENM5</v>
      </c>
    </row>
    <row r="193" spans="2:6" x14ac:dyDescent="0.25">
      <c r="B193" t="s">
        <v>2518</v>
      </c>
      <c r="C193" t="s">
        <v>2519</v>
      </c>
      <c r="E193" t="s">
        <v>589</v>
      </c>
      <c r="F193" t="str">
        <f t="shared" si="2"/>
        <v>A0A0C4F7Z5</v>
      </c>
    </row>
    <row r="194" spans="2:6" x14ac:dyDescent="0.25">
      <c r="B194" t="s">
        <v>263</v>
      </c>
      <c r="C194" t="s">
        <v>938</v>
      </c>
      <c r="E194" t="s">
        <v>437</v>
      </c>
      <c r="F194" t="str">
        <f t="shared" si="2"/>
        <v>A0A0C4ETM9</v>
      </c>
    </row>
    <row r="195" spans="2:6" x14ac:dyDescent="0.25">
      <c r="B195" t="s">
        <v>265</v>
      </c>
      <c r="C195" t="s">
        <v>942</v>
      </c>
      <c r="E195" t="s">
        <v>363</v>
      </c>
      <c r="F195" t="str">
        <f t="shared" ref="F195:F258" si="3">IF(ISNUMBER(FIND("|",E195,1)), MID(E195,FIND("|",E195,1)+1,FIND("|",E195,FIND("|",E195,1)+1)-FIND("|",E195,1)-1),IF(ISNUMBER(FIND(";",E195,1)),LEFT(E195,FIND(";",E195,1)-1),E195))</f>
        <v>A0A0C4EN28</v>
      </c>
    </row>
    <row r="196" spans="2:6" x14ac:dyDescent="0.25">
      <c r="B196" t="s">
        <v>267</v>
      </c>
      <c r="C196" t="s">
        <v>946</v>
      </c>
      <c r="E196" t="s">
        <v>517</v>
      </c>
      <c r="F196" t="str">
        <f t="shared" si="3"/>
        <v>A0A0C4F0Y7</v>
      </c>
    </row>
    <row r="197" spans="2:6" x14ac:dyDescent="0.25">
      <c r="B197" t="s">
        <v>269</v>
      </c>
      <c r="C197" t="s">
        <v>950</v>
      </c>
      <c r="E197" t="s">
        <v>433</v>
      </c>
      <c r="F197" t="str">
        <f t="shared" si="3"/>
        <v>A0A0C4ET28</v>
      </c>
    </row>
    <row r="198" spans="2:6" x14ac:dyDescent="0.25">
      <c r="B198" t="s">
        <v>271</v>
      </c>
      <c r="C198" t="s">
        <v>954</v>
      </c>
      <c r="E198" t="s">
        <v>425</v>
      </c>
      <c r="F198" t="str">
        <f t="shared" si="3"/>
        <v>A0A0C4ES93</v>
      </c>
    </row>
    <row r="199" spans="2:6" x14ac:dyDescent="0.25">
      <c r="B199" t="s">
        <v>2520</v>
      </c>
      <c r="C199" t="s">
        <v>2521</v>
      </c>
      <c r="E199" t="s">
        <v>841</v>
      </c>
      <c r="F199" t="str">
        <f t="shared" si="3"/>
        <v>A0A180H1U7</v>
      </c>
    </row>
    <row r="200" spans="2:6" x14ac:dyDescent="0.25">
      <c r="B200" t="s">
        <v>273</v>
      </c>
      <c r="C200" t="s">
        <v>958</v>
      </c>
      <c r="E200" t="s">
        <v>235</v>
      </c>
      <c r="F200" t="str">
        <f t="shared" si="3"/>
        <v>A0A180H0N9</v>
      </c>
    </row>
    <row r="201" spans="2:6" x14ac:dyDescent="0.25">
      <c r="B201" t="s">
        <v>2522</v>
      </c>
      <c r="C201" t="s">
        <v>2523</v>
      </c>
      <c r="E201" t="s">
        <v>533</v>
      </c>
      <c r="F201" t="str">
        <f t="shared" si="3"/>
        <v>A0A0C4F1V6</v>
      </c>
    </row>
    <row r="202" spans="2:6" x14ac:dyDescent="0.25">
      <c r="B202" t="s">
        <v>277</v>
      </c>
      <c r="C202" t="s">
        <v>967</v>
      </c>
      <c r="E202" t="s">
        <v>345</v>
      </c>
      <c r="F202" t="str">
        <f t="shared" si="3"/>
        <v>A0A0C4EM51</v>
      </c>
    </row>
    <row r="203" spans="2:6" x14ac:dyDescent="0.25">
      <c r="B203" t="s">
        <v>279</v>
      </c>
      <c r="C203" t="s">
        <v>971</v>
      </c>
      <c r="E203" t="s">
        <v>267</v>
      </c>
      <c r="F203" t="str">
        <f t="shared" si="3"/>
        <v>A0A0C4EIE4</v>
      </c>
    </row>
    <row r="204" spans="2:6" x14ac:dyDescent="0.25">
      <c r="B204" t="s">
        <v>281</v>
      </c>
      <c r="C204" t="s">
        <v>975</v>
      </c>
      <c r="E204" t="s">
        <v>243</v>
      </c>
      <c r="F204" t="str">
        <f t="shared" si="3"/>
        <v>A0A0C4DFB9</v>
      </c>
    </row>
    <row r="205" spans="2:6" x14ac:dyDescent="0.25">
      <c r="B205" t="s">
        <v>2524</v>
      </c>
      <c r="C205" t="s">
        <v>2525</v>
      </c>
      <c r="E205" t="s">
        <v>497</v>
      </c>
      <c r="F205" t="str">
        <f t="shared" si="3"/>
        <v>A0A0C4EZA7</v>
      </c>
    </row>
    <row r="206" spans="2:6" x14ac:dyDescent="0.25">
      <c r="B206" t="s">
        <v>283</v>
      </c>
      <c r="C206" t="s">
        <v>1844</v>
      </c>
      <c r="E206" t="s">
        <v>269</v>
      </c>
      <c r="F206" t="str">
        <f t="shared" si="3"/>
        <v>A0A0C4EIF4</v>
      </c>
    </row>
    <row r="207" spans="2:6" x14ac:dyDescent="0.25">
      <c r="B207" t="s">
        <v>2526</v>
      </c>
      <c r="C207" t="s">
        <v>2527</v>
      </c>
      <c r="E207" t="s">
        <v>511</v>
      </c>
      <c r="F207" t="str">
        <f t="shared" si="3"/>
        <v>A0A0C4F080</v>
      </c>
    </row>
    <row r="208" spans="2:6" x14ac:dyDescent="0.25">
      <c r="B208" t="s">
        <v>285</v>
      </c>
      <c r="C208" t="s">
        <v>979</v>
      </c>
      <c r="E208" t="s">
        <v>257</v>
      </c>
      <c r="F208" t="str">
        <f t="shared" si="3"/>
        <v>A0A180GYX2</v>
      </c>
    </row>
    <row r="209" spans="2:6" x14ac:dyDescent="0.25">
      <c r="B209" t="s">
        <v>287</v>
      </c>
      <c r="C209" t="s">
        <v>983</v>
      </c>
      <c r="E209" t="s">
        <v>395</v>
      </c>
      <c r="F209" t="str">
        <f t="shared" si="3"/>
        <v>A0A0C4EQX0</v>
      </c>
    </row>
    <row r="210" spans="2:6" x14ac:dyDescent="0.25">
      <c r="B210" t="s">
        <v>2528</v>
      </c>
      <c r="C210" t="s">
        <v>987</v>
      </c>
      <c r="E210" t="s">
        <v>323</v>
      </c>
      <c r="F210" t="str">
        <f t="shared" si="3"/>
        <v>A0A180GMX7</v>
      </c>
    </row>
    <row r="211" spans="2:6" x14ac:dyDescent="0.25">
      <c r="B211" t="s">
        <v>291</v>
      </c>
      <c r="C211" t="s">
        <v>991</v>
      </c>
      <c r="E211" t="s">
        <v>705</v>
      </c>
      <c r="F211" t="str">
        <f t="shared" si="3"/>
        <v>A0A180GER1</v>
      </c>
    </row>
    <row r="212" spans="2:6" x14ac:dyDescent="0.25">
      <c r="B212" t="s">
        <v>293</v>
      </c>
      <c r="C212" t="s">
        <v>995</v>
      </c>
      <c r="E212" t="s">
        <v>343</v>
      </c>
      <c r="F212" t="str">
        <f t="shared" si="3"/>
        <v>A0A0C4EM44</v>
      </c>
    </row>
    <row r="213" spans="2:6" x14ac:dyDescent="0.25">
      <c r="B213" t="s">
        <v>295</v>
      </c>
      <c r="C213" t="s">
        <v>999</v>
      </c>
      <c r="E213" t="s">
        <v>371</v>
      </c>
      <c r="F213" t="str">
        <f t="shared" si="3"/>
        <v>A0A0C4ENQ1</v>
      </c>
    </row>
    <row r="214" spans="2:6" x14ac:dyDescent="0.25">
      <c r="B214" t="s">
        <v>297</v>
      </c>
      <c r="C214" t="s">
        <v>1003</v>
      </c>
      <c r="E214" t="s">
        <v>647</v>
      </c>
      <c r="F214" t="str">
        <f t="shared" si="3"/>
        <v>A0A180G8A5</v>
      </c>
    </row>
    <row r="215" spans="2:6" x14ac:dyDescent="0.25">
      <c r="B215" t="s">
        <v>299</v>
      </c>
      <c r="C215" t="s">
        <v>1007</v>
      </c>
      <c r="E215" t="s">
        <v>757</v>
      </c>
      <c r="F215" t="str">
        <f t="shared" si="3"/>
        <v>A0A180GQ89</v>
      </c>
    </row>
    <row r="216" spans="2:6" x14ac:dyDescent="0.25">
      <c r="B216" t="s">
        <v>301</v>
      </c>
      <c r="C216" t="s">
        <v>1011</v>
      </c>
      <c r="E216" t="s">
        <v>307</v>
      </c>
      <c r="F216" t="str">
        <f t="shared" si="3"/>
        <v>A0A0C4EKX2</v>
      </c>
    </row>
    <row r="217" spans="2:6" x14ac:dyDescent="0.25">
      <c r="B217" t="s">
        <v>2529</v>
      </c>
      <c r="C217" t="s">
        <v>2530</v>
      </c>
      <c r="E217" t="s">
        <v>479</v>
      </c>
      <c r="F217" t="str">
        <f t="shared" si="3"/>
        <v>A0A0C4EYC0</v>
      </c>
    </row>
    <row r="218" spans="2:6" x14ac:dyDescent="0.25">
      <c r="B218" t="s">
        <v>2531</v>
      </c>
      <c r="C218" t="s">
        <v>2532</v>
      </c>
      <c r="E218" t="s">
        <v>237</v>
      </c>
      <c r="F218" t="str">
        <f t="shared" si="3"/>
        <v>A0A0C4DF31</v>
      </c>
    </row>
    <row r="219" spans="2:6" x14ac:dyDescent="0.25">
      <c r="B219" t="s">
        <v>2533</v>
      </c>
      <c r="C219" t="s">
        <v>2534</v>
      </c>
      <c r="E219" t="s">
        <v>225</v>
      </c>
      <c r="F219" t="str">
        <f t="shared" si="3"/>
        <v>A0A1D6B0W8</v>
      </c>
    </row>
    <row r="220" spans="2:6" x14ac:dyDescent="0.25">
      <c r="B220" t="s">
        <v>303</v>
      </c>
      <c r="C220" t="s">
        <v>1016</v>
      </c>
      <c r="E220" t="s">
        <v>851</v>
      </c>
      <c r="F220" t="str">
        <f t="shared" si="3"/>
        <v>A0A180H399</v>
      </c>
    </row>
    <row r="221" spans="2:6" x14ac:dyDescent="0.25">
      <c r="B221" t="s">
        <v>2535</v>
      </c>
      <c r="C221" t="s">
        <v>1020</v>
      </c>
      <c r="E221" t="s">
        <v>819</v>
      </c>
      <c r="F221" t="str">
        <f t="shared" si="3"/>
        <v>A0A180GYG9</v>
      </c>
    </row>
    <row r="222" spans="2:6" x14ac:dyDescent="0.25">
      <c r="B222" t="s">
        <v>307</v>
      </c>
      <c r="C222" t="s">
        <v>1024</v>
      </c>
      <c r="E222" t="s">
        <v>413</v>
      </c>
      <c r="F222" t="str">
        <f t="shared" si="3"/>
        <v>A0A0C4ERV4</v>
      </c>
    </row>
    <row r="223" spans="2:6" x14ac:dyDescent="0.25">
      <c r="B223" t="s">
        <v>309</v>
      </c>
      <c r="C223" t="s">
        <v>1028</v>
      </c>
      <c r="E223" t="s">
        <v>475</v>
      </c>
      <c r="F223" t="str">
        <f t="shared" si="3"/>
        <v>A0A0C4EXV9</v>
      </c>
    </row>
    <row r="224" spans="2:6" x14ac:dyDescent="0.25">
      <c r="B224" t="s">
        <v>313</v>
      </c>
      <c r="C224" t="s">
        <v>1036</v>
      </c>
      <c r="E224" t="s">
        <v>835</v>
      </c>
      <c r="F224" t="str">
        <f t="shared" si="3"/>
        <v>A0A180H0Y5</v>
      </c>
    </row>
    <row r="225" spans="2:6" x14ac:dyDescent="0.25">
      <c r="B225" t="s">
        <v>315</v>
      </c>
      <c r="C225" t="s">
        <v>1577</v>
      </c>
      <c r="E225" t="s">
        <v>519</v>
      </c>
      <c r="F225" t="str">
        <f t="shared" si="3"/>
        <v>A0A0C4F107</v>
      </c>
    </row>
    <row r="226" spans="2:6" x14ac:dyDescent="0.25">
      <c r="B226" t="s">
        <v>317</v>
      </c>
      <c r="C226" t="s">
        <v>1040</v>
      </c>
      <c r="E226" t="s">
        <v>515</v>
      </c>
      <c r="F226" t="str">
        <f t="shared" si="3"/>
        <v>A0A180G7Z4</v>
      </c>
    </row>
    <row r="227" spans="2:6" x14ac:dyDescent="0.25">
      <c r="B227" t="s">
        <v>319</v>
      </c>
      <c r="C227" t="s">
        <v>1044</v>
      </c>
      <c r="E227" t="s">
        <v>751</v>
      </c>
      <c r="F227" t="str">
        <f t="shared" si="3"/>
        <v>A0A180GP14</v>
      </c>
    </row>
    <row r="228" spans="2:6" x14ac:dyDescent="0.25">
      <c r="B228" t="s">
        <v>2536</v>
      </c>
      <c r="C228" t="s">
        <v>1048</v>
      </c>
      <c r="E228" t="s">
        <v>467</v>
      </c>
      <c r="F228" t="str">
        <f t="shared" si="3"/>
        <v>A0A0C4EXB9</v>
      </c>
    </row>
    <row r="229" spans="2:6" x14ac:dyDescent="0.25">
      <c r="B229" t="s">
        <v>2537</v>
      </c>
      <c r="C229" t="s">
        <v>2538</v>
      </c>
      <c r="E229" t="s">
        <v>667</v>
      </c>
      <c r="F229" t="str">
        <f t="shared" si="3"/>
        <v>A0A180GAV6</v>
      </c>
    </row>
    <row r="230" spans="2:6" x14ac:dyDescent="0.25">
      <c r="B230" t="s">
        <v>323</v>
      </c>
      <c r="C230" t="s">
        <v>1791</v>
      </c>
      <c r="E230" t="s">
        <v>649</v>
      </c>
      <c r="F230" t="str">
        <f t="shared" si="3"/>
        <v>A0A180G8T3</v>
      </c>
    </row>
    <row r="231" spans="2:6" x14ac:dyDescent="0.25">
      <c r="B231" t="s">
        <v>325</v>
      </c>
      <c r="C231" t="s">
        <v>1052</v>
      </c>
      <c r="E231" t="s">
        <v>245</v>
      </c>
      <c r="F231" t="str">
        <f t="shared" si="3"/>
        <v>A0A0C4DFI4</v>
      </c>
    </row>
    <row r="232" spans="2:6" x14ac:dyDescent="0.25">
      <c r="B232" t="s">
        <v>2539</v>
      </c>
      <c r="C232" t="s">
        <v>2540</v>
      </c>
      <c r="E232" t="s">
        <v>389</v>
      </c>
      <c r="F232" t="str">
        <f t="shared" si="3"/>
        <v>A0A0C4EQ66</v>
      </c>
    </row>
    <row r="233" spans="2:6" x14ac:dyDescent="0.25">
      <c r="B233" t="s">
        <v>327</v>
      </c>
      <c r="C233" t="s">
        <v>1056</v>
      </c>
      <c r="E233" t="s">
        <v>373</v>
      </c>
      <c r="F233" t="str">
        <f t="shared" si="3"/>
        <v>A0A0C4ENR2</v>
      </c>
    </row>
    <row r="234" spans="2:6" x14ac:dyDescent="0.25">
      <c r="B234" t="s">
        <v>329</v>
      </c>
      <c r="C234" t="s">
        <v>1060</v>
      </c>
      <c r="E234" t="s">
        <v>743</v>
      </c>
      <c r="F234" t="str">
        <f t="shared" si="3"/>
        <v>A0A180GM15</v>
      </c>
    </row>
    <row r="235" spans="2:6" x14ac:dyDescent="0.25">
      <c r="B235" t="s">
        <v>331</v>
      </c>
      <c r="C235" t="s">
        <v>1064</v>
      </c>
      <c r="E235" t="s">
        <v>499</v>
      </c>
      <c r="F235" t="str">
        <f t="shared" si="3"/>
        <v>A0A0C4EZI4</v>
      </c>
    </row>
    <row r="236" spans="2:6" x14ac:dyDescent="0.25">
      <c r="B236" t="s">
        <v>333</v>
      </c>
      <c r="C236" t="s">
        <v>1068</v>
      </c>
      <c r="E236" t="s">
        <v>795</v>
      </c>
      <c r="F236" t="str">
        <f t="shared" si="3"/>
        <v>A0A180GVV7</v>
      </c>
    </row>
    <row r="237" spans="2:6" x14ac:dyDescent="0.25">
      <c r="B237" t="s">
        <v>335</v>
      </c>
      <c r="C237" t="s">
        <v>1072</v>
      </c>
      <c r="E237" t="s">
        <v>735</v>
      </c>
      <c r="F237" t="str">
        <f t="shared" si="3"/>
        <v>A0A180GJJ1</v>
      </c>
    </row>
    <row r="238" spans="2:6" x14ac:dyDescent="0.25">
      <c r="B238" t="s">
        <v>337</v>
      </c>
      <c r="C238" t="s">
        <v>1585</v>
      </c>
      <c r="E238" t="s">
        <v>829</v>
      </c>
      <c r="F238" t="str">
        <f t="shared" si="3"/>
        <v>A0A180GZZ7</v>
      </c>
    </row>
    <row r="239" spans="2:6" x14ac:dyDescent="0.25">
      <c r="B239" t="s">
        <v>339</v>
      </c>
      <c r="C239" t="s">
        <v>2039</v>
      </c>
      <c r="E239" t="s">
        <v>331</v>
      </c>
      <c r="F239" t="str">
        <f t="shared" si="3"/>
        <v>A0A0C4ELS7</v>
      </c>
    </row>
    <row r="240" spans="2:6" x14ac:dyDescent="0.25">
      <c r="B240" t="s">
        <v>341</v>
      </c>
      <c r="C240" t="s">
        <v>2043</v>
      </c>
      <c r="E240" t="s">
        <v>295</v>
      </c>
      <c r="F240" t="str">
        <f t="shared" si="3"/>
        <v>A0A0C4EK03</v>
      </c>
    </row>
    <row r="241" spans="2:6" x14ac:dyDescent="0.25">
      <c r="B241" t="s">
        <v>837</v>
      </c>
      <c r="C241" t="s">
        <v>2023</v>
      </c>
      <c r="E241" t="s">
        <v>297</v>
      </c>
      <c r="F241" t="str">
        <f t="shared" si="3"/>
        <v>A0A0C4EK24</v>
      </c>
    </row>
    <row r="242" spans="2:6" x14ac:dyDescent="0.25">
      <c r="B242" t="s">
        <v>343</v>
      </c>
      <c r="C242" t="s">
        <v>1080</v>
      </c>
      <c r="E242" t="s">
        <v>569</v>
      </c>
      <c r="F242" t="str">
        <f t="shared" si="3"/>
        <v>A0A0C4F5Q3</v>
      </c>
    </row>
    <row r="243" spans="2:6" x14ac:dyDescent="0.25">
      <c r="B243" t="s">
        <v>345</v>
      </c>
      <c r="C243" t="s">
        <v>1083</v>
      </c>
      <c r="E243" t="s">
        <v>539</v>
      </c>
      <c r="F243" t="str">
        <f t="shared" si="3"/>
        <v>A0A0C4F219</v>
      </c>
    </row>
    <row r="244" spans="2:6" x14ac:dyDescent="0.25">
      <c r="B244" t="s">
        <v>349</v>
      </c>
      <c r="C244" t="s">
        <v>1087</v>
      </c>
      <c r="E244" t="s">
        <v>865</v>
      </c>
      <c r="F244" t="str">
        <f t="shared" si="3"/>
        <v>A0A180H4U5</v>
      </c>
    </row>
    <row r="245" spans="2:6" x14ac:dyDescent="0.25">
      <c r="B245" t="s">
        <v>351</v>
      </c>
      <c r="C245" t="s">
        <v>1091</v>
      </c>
      <c r="E245" t="s">
        <v>679</v>
      </c>
      <c r="F245" t="str">
        <f t="shared" si="3"/>
        <v>A0A180GCB3</v>
      </c>
    </row>
    <row r="246" spans="2:6" x14ac:dyDescent="0.25">
      <c r="B246" t="s">
        <v>353</v>
      </c>
      <c r="C246" t="s">
        <v>1095</v>
      </c>
      <c r="E246" t="s">
        <v>465</v>
      </c>
      <c r="F246" t="str">
        <f t="shared" si="3"/>
        <v>A0A0C4EXA5</v>
      </c>
    </row>
    <row r="247" spans="2:6" x14ac:dyDescent="0.25">
      <c r="B247" t="s">
        <v>2541</v>
      </c>
      <c r="C247" t="s">
        <v>2542</v>
      </c>
      <c r="E247" t="s">
        <v>493</v>
      </c>
      <c r="F247" t="str">
        <f t="shared" si="3"/>
        <v>A0A0C4EZ44</v>
      </c>
    </row>
    <row r="248" spans="2:6" x14ac:dyDescent="0.25">
      <c r="B248" t="s">
        <v>355</v>
      </c>
      <c r="C248" t="s">
        <v>1099</v>
      </c>
      <c r="E248" t="s">
        <v>831</v>
      </c>
      <c r="F248" t="str">
        <f t="shared" si="3"/>
        <v>A0A180H029</v>
      </c>
    </row>
    <row r="249" spans="2:6" x14ac:dyDescent="0.25">
      <c r="B249" t="s">
        <v>357</v>
      </c>
      <c r="C249" t="s">
        <v>1103</v>
      </c>
      <c r="E249" t="s">
        <v>219</v>
      </c>
      <c r="F249" t="str">
        <f t="shared" si="3"/>
        <v>A0A1D5WVU0</v>
      </c>
    </row>
    <row r="250" spans="2:6" x14ac:dyDescent="0.25">
      <c r="B250" t="s">
        <v>359</v>
      </c>
      <c r="C250" t="s">
        <v>1876</v>
      </c>
      <c r="E250" t="s">
        <v>639</v>
      </c>
      <c r="F250" t="str">
        <f t="shared" si="3"/>
        <v>A0A180G7A5</v>
      </c>
    </row>
    <row r="251" spans="2:6" x14ac:dyDescent="0.25">
      <c r="B251" t="s">
        <v>361</v>
      </c>
      <c r="C251" t="s">
        <v>1908</v>
      </c>
      <c r="E251" t="s">
        <v>863</v>
      </c>
      <c r="F251" t="str">
        <f t="shared" si="3"/>
        <v>A0A180H4G4</v>
      </c>
    </row>
    <row r="252" spans="2:6" x14ac:dyDescent="0.25">
      <c r="B252" t="s">
        <v>363</v>
      </c>
      <c r="C252" t="s">
        <v>1111</v>
      </c>
      <c r="E252" t="s">
        <v>565</v>
      </c>
      <c r="F252" t="str">
        <f t="shared" si="3"/>
        <v>A0A0C4F5D7</v>
      </c>
    </row>
    <row r="253" spans="2:6" x14ac:dyDescent="0.25">
      <c r="B253" t="s">
        <v>2543</v>
      </c>
      <c r="C253" t="s">
        <v>2544</v>
      </c>
      <c r="E253" t="s">
        <v>687</v>
      </c>
      <c r="F253" t="str">
        <f t="shared" si="3"/>
        <v>A0A180GCW1</v>
      </c>
    </row>
    <row r="254" spans="2:6" x14ac:dyDescent="0.25">
      <c r="B254" t="s">
        <v>365</v>
      </c>
      <c r="C254" t="s">
        <v>1115</v>
      </c>
      <c r="E254" t="s">
        <v>769</v>
      </c>
      <c r="F254" t="str">
        <f t="shared" si="3"/>
        <v>A0A180GSI0</v>
      </c>
    </row>
    <row r="255" spans="2:6" x14ac:dyDescent="0.25">
      <c r="B255" t="s">
        <v>2545</v>
      </c>
      <c r="C255" t="s">
        <v>1119</v>
      </c>
      <c r="E255" t="s">
        <v>755</v>
      </c>
      <c r="F255" t="str">
        <f t="shared" si="3"/>
        <v>A0A180GQ53</v>
      </c>
    </row>
    <row r="256" spans="2:6" x14ac:dyDescent="0.25">
      <c r="B256" t="s">
        <v>369</v>
      </c>
      <c r="C256" t="s">
        <v>1123</v>
      </c>
      <c r="E256" t="s">
        <v>653</v>
      </c>
      <c r="F256" t="str">
        <f t="shared" si="3"/>
        <v>A0A180G994</v>
      </c>
    </row>
    <row r="257" spans="2:6" x14ac:dyDescent="0.25">
      <c r="B257" t="s">
        <v>371</v>
      </c>
      <c r="C257" t="s">
        <v>1127</v>
      </c>
      <c r="E257" t="s">
        <v>791</v>
      </c>
      <c r="F257" t="str">
        <f t="shared" si="3"/>
        <v>A0A180GVA1</v>
      </c>
    </row>
    <row r="258" spans="2:6" x14ac:dyDescent="0.25">
      <c r="B258" t="s">
        <v>373</v>
      </c>
      <c r="C258" t="s">
        <v>1131</v>
      </c>
      <c r="E258" t="s">
        <v>677</v>
      </c>
      <c r="F258" t="str">
        <f t="shared" si="3"/>
        <v>A0A180GC84</v>
      </c>
    </row>
    <row r="259" spans="2:6" x14ac:dyDescent="0.25">
      <c r="B259" t="s">
        <v>375</v>
      </c>
      <c r="C259" t="s">
        <v>1135</v>
      </c>
      <c r="E259" t="s">
        <v>635</v>
      </c>
      <c r="F259" t="str">
        <f t="shared" ref="F259:F322" si="4">IF(ISNUMBER(FIND("|",E259,1)), MID(E259,FIND("|",E259,1)+1,FIND("|",E259,FIND("|",E259,1)+1)-FIND("|",E259,1)-1),IF(ISNUMBER(FIND(";",E259,1)),LEFT(E259,FIND(";",E259,1)-1),E259))</f>
        <v>A0A180G6H2</v>
      </c>
    </row>
    <row r="260" spans="2:6" x14ac:dyDescent="0.25">
      <c r="B260" t="s">
        <v>377</v>
      </c>
      <c r="C260" t="s">
        <v>1139</v>
      </c>
      <c r="E260" t="s">
        <v>663</v>
      </c>
      <c r="F260" t="str">
        <f t="shared" si="4"/>
        <v>A0A180GAB6</v>
      </c>
    </row>
    <row r="261" spans="2:6" x14ac:dyDescent="0.25">
      <c r="B261" t="s">
        <v>379</v>
      </c>
      <c r="C261" t="s">
        <v>1765</v>
      </c>
      <c r="E261" t="s">
        <v>445</v>
      </c>
      <c r="F261" t="str">
        <f t="shared" si="4"/>
        <v>A0A0C4EUQ7</v>
      </c>
    </row>
    <row r="262" spans="2:6" x14ac:dyDescent="0.25">
      <c r="B262" t="s">
        <v>381</v>
      </c>
      <c r="C262" t="s">
        <v>1143</v>
      </c>
      <c r="E262" t="s">
        <v>543</v>
      </c>
      <c r="F262" t="str">
        <f t="shared" si="4"/>
        <v>A0A0C4F2N4</v>
      </c>
    </row>
    <row r="263" spans="2:6" x14ac:dyDescent="0.25">
      <c r="B263" t="s">
        <v>2546</v>
      </c>
      <c r="C263" t="s">
        <v>2547</v>
      </c>
      <c r="E263" t="s">
        <v>335</v>
      </c>
      <c r="F263" t="str">
        <f t="shared" si="4"/>
        <v>A0A0C4ELW2</v>
      </c>
    </row>
    <row r="264" spans="2:6" x14ac:dyDescent="0.25">
      <c r="B264" t="s">
        <v>383</v>
      </c>
      <c r="C264" t="s">
        <v>1147</v>
      </c>
      <c r="E264" t="s">
        <v>823</v>
      </c>
      <c r="F264" t="str">
        <f t="shared" si="4"/>
        <v>A0A180GYX1</v>
      </c>
    </row>
    <row r="265" spans="2:6" x14ac:dyDescent="0.25">
      <c r="B265" t="s">
        <v>385</v>
      </c>
      <c r="C265" t="s">
        <v>1151</v>
      </c>
      <c r="E265" t="s">
        <v>593</v>
      </c>
      <c r="F265" t="str">
        <f t="shared" si="4"/>
        <v>A0A0C4F881</v>
      </c>
    </row>
    <row r="266" spans="2:6" x14ac:dyDescent="0.25">
      <c r="B266" t="s">
        <v>387</v>
      </c>
      <c r="C266" t="s">
        <v>1155</v>
      </c>
      <c r="E266" t="s">
        <v>789</v>
      </c>
      <c r="F266" t="str">
        <f t="shared" si="4"/>
        <v>A0A180GUT5</v>
      </c>
    </row>
    <row r="267" spans="2:6" x14ac:dyDescent="0.25">
      <c r="B267" t="s">
        <v>2548</v>
      </c>
      <c r="C267" t="s">
        <v>1159</v>
      </c>
      <c r="E267" t="s">
        <v>315</v>
      </c>
      <c r="F267" t="str">
        <f t="shared" si="4"/>
        <v>A0A180G7E7</v>
      </c>
    </row>
    <row r="268" spans="2:6" x14ac:dyDescent="0.25">
      <c r="B268" t="s">
        <v>391</v>
      </c>
      <c r="C268" t="s">
        <v>1807</v>
      </c>
      <c r="E268" t="s">
        <v>771</v>
      </c>
      <c r="F268" t="str">
        <f t="shared" si="4"/>
        <v>A0A180GSW6</v>
      </c>
    </row>
    <row r="269" spans="2:6" x14ac:dyDescent="0.25">
      <c r="B269" t="s">
        <v>2549</v>
      </c>
      <c r="C269" t="s">
        <v>1163</v>
      </c>
      <c r="E269" t="s">
        <v>821</v>
      </c>
      <c r="F269" t="str">
        <f t="shared" si="4"/>
        <v>A0A180GYT3</v>
      </c>
    </row>
    <row r="270" spans="2:6" x14ac:dyDescent="0.25">
      <c r="B270" t="s">
        <v>395</v>
      </c>
      <c r="C270" t="s">
        <v>1167</v>
      </c>
      <c r="E270" t="s">
        <v>603</v>
      </c>
      <c r="F270" t="str">
        <f t="shared" si="4"/>
        <v>A0A0C4F9E4</v>
      </c>
    </row>
    <row r="271" spans="2:6" x14ac:dyDescent="0.25">
      <c r="B271" t="s">
        <v>397</v>
      </c>
      <c r="C271" t="s">
        <v>1656</v>
      </c>
      <c r="E271" t="s">
        <v>621</v>
      </c>
      <c r="F271" t="str">
        <f t="shared" si="4"/>
        <v>A0A180G327</v>
      </c>
    </row>
    <row r="272" spans="2:6" x14ac:dyDescent="0.25">
      <c r="B272" t="s">
        <v>399</v>
      </c>
      <c r="C272" t="s">
        <v>1171</v>
      </c>
      <c r="E272" t="s">
        <v>793</v>
      </c>
      <c r="F272" t="str">
        <f t="shared" si="4"/>
        <v>A0A180GVT4</v>
      </c>
    </row>
    <row r="273" spans="2:6" x14ac:dyDescent="0.25">
      <c r="B273" t="s">
        <v>403</v>
      </c>
      <c r="C273" t="s">
        <v>881</v>
      </c>
      <c r="E273" t="s">
        <v>559</v>
      </c>
      <c r="F273" t="str">
        <f t="shared" si="4"/>
        <v>A0A0C4F4L6</v>
      </c>
    </row>
    <row r="274" spans="2:6" x14ac:dyDescent="0.25">
      <c r="B274" t="s">
        <v>405</v>
      </c>
      <c r="C274" t="s">
        <v>1178</v>
      </c>
      <c r="E274" t="s">
        <v>745</v>
      </c>
      <c r="F274" t="str">
        <f t="shared" si="4"/>
        <v>A0A180GMS2</v>
      </c>
    </row>
    <row r="275" spans="2:6" x14ac:dyDescent="0.25">
      <c r="B275" t="s">
        <v>2550</v>
      </c>
      <c r="C275" t="s">
        <v>2551</v>
      </c>
      <c r="E275" t="s">
        <v>845</v>
      </c>
      <c r="F275" t="str">
        <f t="shared" si="4"/>
        <v>A0A180H2R5</v>
      </c>
    </row>
    <row r="276" spans="2:6" x14ac:dyDescent="0.25">
      <c r="B276" t="s">
        <v>2552</v>
      </c>
      <c r="C276" t="s">
        <v>1182</v>
      </c>
      <c r="E276" t="s">
        <v>289</v>
      </c>
      <c r="F276" t="str">
        <f t="shared" si="4"/>
        <v>A0A0C4EJM3</v>
      </c>
    </row>
    <row r="277" spans="2:6" x14ac:dyDescent="0.25">
      <c r="B277" t="s">
        <v>409</v>
      </c>
      <c r="C277" t="s">
        <v>1186</v>
      </c>
      <c r="E277" t="s">
        <v>333</v>
      </c>
      <c r="F277" t="str">
        <f t="shared" si="4"/>
        <v>A0A0C4ELW0</v>
      </c>
    </row>
    <row r="278" spans="2:6" x14ac:dyDescent="0.25">
      <c r="B278" t="s">
        <v>411</v>
      </c>
      <c r="C278" t="s">
        <v>1190</v>
      </c>
      <c r="E278" t="s">
        <v>287</v>
      </c>
      <c r="F278" t="str">
        <f t="shared" si="4"/>
        <v>A0A0C4EJJ3</v>
      </c>
    </row>
    <row r="279" spans="2:6" x14ac:dyDescent="0.25">
      <c r="B279" t="s">
        <v>2553</v>
      </c>
      <c r="C279" t="s">
        <v>1194</v>
      </c>
      <c r="E279" t="s">
        <v>731</v>
      </c>
      <c r="F279" t="str">
        <f t="shared" si="4"/>
        <v>A0A180GI78</v>
      </c>
    </row>
    <row r="280" spans="2:6" x14ac:dyDescent="0.25">
      <c r="B280" t="s">
        <v>415</v>
      </c>
      <c r="C280" t="s">
        <v>1198</v>
      </c>
      <c r="E280" t="s">
        <v>293</v>
      </c>
      <c r="F280" t="str">
        <f t="shared" si="4"/>
        <v>A0A0C4EJR8</v>
      </c>
    </row>
    <row r="281" spans="2:6" x14ac:dyDescent="0.25">
      <c r="B281" t="s">
        <v>417</v>
      </c>
      <c r="C281" t="s">
        <v>1202</v>
      </c>
      <c r="E281" t="s">
        <v>553</v>
      </c>
      <c r="F281" t="str">
        <f t="shared" si="4"/>
        <v>A0A0C4F3S8</v>
      </c>
    </row>
    <row r="282" spans="2:6" x14ac:dyDescent="0.25">
      <c r="B282" t="s">
        <v>419</v>
      </c>
      <c r="C282" t="s">
        <v>1206</v>
      </c>
      <c r="E282" t="s">
        <v>231</v>
      </c>
      <c r="F282" t="str">
        <f t="shared" si="4"/>
        <v>A0A0C4EM26</v>
      </c>
    </row>
    <row r="283" spans="2:6" x14ac:dyDescent="0.25">
      <c r="B283" t="s">
        <v>421</v>
      </c>
      <c r="C283" t="s">
        <v>1880</v>
      </c>
      <c r="E283" t="s">
        <v>241</v>
      </c>
      <c r="F283" t="str">
        <f t="shared" si="4"/>
        <v>A0A0C4DF98</v>
      </c>
    </row>
    <row r="284" spans="2:6" x14ac:dyDescent="0.25">
      <c r="B284" t="s">
        <v>423</v>
      </c>
      <c r="C284" t="s">
        <v>1210</v>
      </c>
      <c r="E284" t="s">
        <v>779</v>
      </c>
      <c r="F284" t="str">
        <f t="shared" si="4"/>
        <v>A0A180GTY3</v>
      </c>
    </row>
    <row r="285" spans="2:6" x14ac:dyDescent="0.25">
      <c r="B285" t="s">
        <v>425</v>
      </c>
      <c r="C285" t="s">
        <v>1214</v>
      </c>
      <c r="E285" t="s">
        <v>255</v>
      </c>
      <c r="F285" t="str">
        <f t="shared" si="4"/>
        <v>A0A0C4EHC6</v>
      </c>
    </row>
    <row r="286" spans="2:6" x14ac:dyDescent="0.25">
      <c r="B286" t="s">
        <v>427</v>
      </c>
      <c r="C286" t="s">
        <v>1803</v>
      </c>
      <c r="E286" t="s">
        <v>759</v>
      </c>
      <c r="F286" t="str">
        <f t="shared" si="4"/>
        <v>A0A180GQE1</v>
      </c>
    </row>
    <row r="287" spans="2:6" x14ac:dyDescent="0.25">
      <c r="B287" t="s">
        <v>2554</v>
      </c>
      <c r="C287" t="s">
        <v>2555</v>
      </c>
      <c r="E287" t="s">
        <v>277</v>
      </c>
      <c r="F287" t="str">
        <f t="shared" si="4"/>
        <v>A0A0C4EIX2</v>
      </c>
    </row>
    <row r="288" spans="2:6" x14ac:dyDescent="0.25">
      <c r="B288" t="s">
        <v>429</v>
      </c>
      <c r="C288" t="s">
        <v>1819</v>
      </c>
      <c r="E288" t="s">
        <v>807</v>
      </c>
      <c r="F288" t="str">
        <f t="shared" si="4"/>
        <v>A0A180GX40</v>
      </c>
    </row>
    <row r="289" spans="2:6" x14ac:dyDescent="0.25">
      <c r="B289" t="s">
        <v>2556</v>
      </c>
      <c r="C289" t="s">
        <v>1219</v>
      </c>
      <c r="E289" t="s">
        <v>485</v>
      </c>
      <c r="F289" t="str">
        <f t="shared" si="4"/>
        <v>A0A0C4EYL0</v>
      </c>
    </row>
    <row r="290" spans="2:6" x14ac:dyDescent="0.25">
      <c r="B290" t="s">
        <v>2557</v>
      </c>
      <c r="C290" t="s">
        <v>2558</v>
      </c>
      <c r="E290" t="s">
        <v>545</v>
      </c>
      <c r="F290" t="str">
        <f t="shared" si="4"/>
        <v>A0A0C4F2S7</v>
      </c>
    </row>
    <row r="291" spans="2:6" x14ac:dyDescent="0.25">
      <c r="B291" t="s">
        <v>433</v>
      </c>
      <c r="C291" t="s">
        <v>1226</v>
      </c>
      <c r="E291" t="s">
        <v>813</v>
      </c>
      <c r="F291" t="str">
        <f t="shared" si="4"/>
        <v>A0A180GXU5</v>
      </c>
    </row>
    <row r="292" spans="2:6" x14ac:dyDescent="0.25">
      <c r="B292" t="s">
        <v>435</v>
      </c>
      <c r="C292" t="s">
        <v>1230</v>
      </c>
      <c r="E292" t="s">
        <v>429</v>
      </c>
      <c r="F292" t="str">
        <f t="shared" si="4"/>
        <v>A0A180GPK0</v>
      </c>
    </row>
    <row r="293" spans="2:6" x14ac:dyDescent="0.25">
      <c r="B293" t="s">
        <v>437</v>
      </c>
      <c r="C293" t="s">
        <v>1234</v>
      </c>
      <c r="E293" t="s">
        <v>223</v>
      </c>
      <c r="F293" t="str">
        <f t="shared" si="4"/>
        <v>A0A1D5XTC3</v>
      </c>
    </row>
    <row r="294" spans="2:6" x14ac:dyDescent="0.25">
      <c r="B294" t="s">
        <v>439</v>
      </c>
      <c r="C294" t="s">
        <v>1238</v>
      </c>
      <c r="E294" t="s">
        <v>393</v>
      </c>
      <c r="F294" t="str">
        <f t="shared" si="4"/>
        <v>A0A0C4EQV1</v>
      </c>
    </row>
    <row r="295" spans="2:6" x14ac:dyDescent="0.25">
      <c r="B295" t="s">
        <v>441</v>
      </c>
      <c r="C295" t="s">
        <v>1242</v>
      </c>
      <c r="E295" t="s">
        <v>415</v>
      </c>
      <c r="F295" t="str">
        <f t="shared" si="4"/>
        <v>A0A0C4ERW8</v>
      </c>
    </row>
    <row r="296" spans="2:6" x14ac:dyDescent="0.25">
      <c r="B296" t="s">
        <v>445</v>
      </c>
      <c r="C296" t="s">
        <v>1245</v>
      </c>
      <c r="E296" t="s">
        <v>367</v>
      </c>
      <c r="F296" t="str">
        <f t="shared" si="4"/>
        <v>A0A0C4END7</v>
      </c>
    </row>
    <row r="297" spans="2:6" x14ac:dyDescent="0.25">
      <c r="B297" t="s">
        <v>447</v>
      </c>
      <c r="C297" t="s">
        <v>1249</v>
      </c>
      <c r="E297" t="s">
        <v>849</v>
      </c>
      <c r="F297" t="str">
        <f t="shared" si="4"/>
        <v>A0A180H359</v>
      </c>
    </row>
    <row r="298" spans="2:6" x14ac:dyDescent="0.25">
      <c r="B298" t="s">
        <v>2559</v>
      </c>
      <c r="C298" t="s">
        <v>2560</v>
      </c>
      <c r="E298" t="s">
        <v>471</v>
      </c>
      <c r="F298" t="str">
        <f t="shared" si="4"/>
        <v>A0A180GK88</v>
      </c>
    </row>
    <row r="299" spans="2:6" x14ac:dyDescent="0.25">
      <c r="B299" t="s">
        <v>2561</v>
      </c>
      <c r="C299" t="s">
        <v>2562</v>
      </c>
      <c r="E299" t="s">
        <v>871</v>
      </c>
      <c r="F299" t="str">
        <f t="shared" si="4"/>
        <v>W5BQF4</v>
      </c>
    </row>
    <row r="300" spans="2:6" x14ac:dyDescent="0.25">
      <c r="B300" t="s">
        <v>451</v>
      </c>
      <c r="C300" t="s">
        <v>1888</v>
      </c>
      <c r="E300" t="s">
        <v>247</v>
      </c>
      <c r="F300" t="str">
        <f t="shared" si="4"/>
        <v>A0A0C4DFJ3</v>
      </c>
    </row>
    <row r="301" spans="2:6" x14ac:dyDescent="0.25">
      <c r="B301" t="s">
        <v>453</v>
      </c>
      <c r="C301" t="s">
        <v>1253</v>
      </c>
      <c r="E301" t="s">
        <v>727</v>
      </c>
      <c r="F301" t="str">
        <f t="shared" si="4"/>
        <v>A0A180GHH2</v>
      </c>
    </row>
    <row r="302" spans="2:6" x14ac:dyDescent="0.25">
      <c r="B302" t="s">
        <v>2563</v>
      </c>
      <c r="C302" t="s">
        <v>2564</v>
      </c>
      <c r="E302" t="s">
        <v>773</v>
      </c>
      <c r="F302" t="str">
        <f t="shared" si="4"/>
        <v>A0A180GSX8</v>
      </c>
    </row>
    <row r="303" spans="2:6" x14ac:dyDescent="0.25">
      <c r="B303" t="s">
        <v>455</v>
      </c>
      <c r="C303" t="s">
        <v>1549</v>
      </c>
      <c r="E303" t="s">
        <v>721</v>
      </c>
      <c r="F303" t="str">
        <f t="shared" si="4"/>
        <v>A0A180GGI7</v>
      </c>
    </row>
    <row r="304" spans="2:6" x14ac:dyDescent="0.25">
      <c r="B304" t="s">
        <v>2565</v>
      </c>
      <c r="C304" t="s">
        <v>2566</v>
      </c>
      <c r="E304" t="s">
        <v>737</v>
      </c>
      <c r="F304" t="str">
        <f t="shared" si="4"/>
        <v>A0A180GJP5</v>
      </c>
    </row>
    <row r="305" spans="2:6" x14ac:dyDescent="0.25">
      <c r="B305" t="s">
        <v>457</v>
      </c>
      <c r="C305" t="s">
        <v>1257</v>
      </c>
      <c r="E305" t="s">
        <v>643</v>
      </c>
      <c r="F305" t="str">
        <f t="shared" si="4"/>
        <v>A0A180G806</v>
      </c>
    </row>
    <row r="306" spans="2:6" x14ac:dyDescent="0.25">
      <c r="B306" t="s">
        <v>459</v>
      </c>
      <c r="C306" t="s">
        <v>1260</v>
      </c>
      <c r="E306" t="s">
        <v>781</v>
      </c>
      <c r="F306" t="str">
        <f t="shared" si="4"/>
        <v>A0A180GU18</v>
      </c>
    </row>
    <row r="307" spans="2:6" x14ac:dyDescent="0.25">
      <c r="B307" t="s">
        <v>461</v>
      </c>
      <c r="C307" t="s">
        <v>1848</v>
      </c>
      <c r="E307" t="s">
        <v>869</v>
      </c>
      <c r="F307" t="str">
        <f t="shared" si="4"/>
        <v>A0A180H697</v>
      </c>
    </row>
    <row r="308" spans="2:6" x14ac:dyDescent="0.25">
      <c r="B308" t="s">
        <v>465</v>
      </c>
      <c r="C308" t="s">
        <v>1267</v>
      </c>
      <c r="E308" t="s">
        <v>457</v>
      </c>
      <c r="F308" t="str">
        <f t="shared" si="4"/>
        <v>A0A0C4EWK6</v>
      </c>
    </row>
    <row r="309" spans="2:6" x14ac:dyDescent="0.25">
      <c r="B309" t="s">
        <v>467</v>
      </c>
      <c r="C309" t="s">
        <v>1271</v>
      </c>
      <c r="E309" t="s">
        <v>271</v>
      </c>
      <c r="F309" t="str">
        <f t="shared" si="4"/>
        <v>A0A0C4EIJ3</v>
      </c>
    </row>
    <row r="310" spans="2:6" x14ac:dyDescent="0.25">
      <c r="B310" t="s">
        <v>469</v>
      </c>
      <c r="C310" t="s">
        <v>1275</v>
      </c>
      <c r="E310" t="s">
        <v>359</v>
      </c>
      <c r="F310" t="str">
        <f t="shared" si="4"/>
        <v>A0A180GTF4</v>
      </c>
    </row>
    <row r="311" spans="2:6" x14ac:dyDescent="0.25">
      <c r="B311" t="s">
        <v>471</v>
      </c>
      <c r="C311" t="s">
        <v>1773</v>
      </c>
      <c r="E311" t="s">
        <v>529</v>
      </c>
      <c r="F311" t="str">
        <f t="shared" si="4"/>
        <v>A0A0C4F1H2</v>
      </c>
    </row>
    <row r="312" spans="2:6" x14ac:dyDescent="0.25">
      <c r="B312" t="s">
        <v>473</v>
      </c>
      <c r="C312" t="s">
        <v>1279</v>
      </c>
      <c r="E312" t="s">
        <v>443</v>
      </c>
      <c r="F312" t="str">
        <f t="shared" si="4"/>
        <v>A0A180H347</v>
      </c>
    </row>
    <row r="313" spans="2:6" x14ac:dyDescent="0.25">
      <c r="B313" t="s">
        <v>475</v>
      </c>
      <c r="C313" t="s">
        <v>1283</v>
      </c>
      <c r="E313" t="s">
        <v>387</v>
      </c>
      <c r="F313" t="str">
        <f t="shared" si="4"/>
        <v>A0A0C4EPU2</v>
      </c>
    </row>
    <row r="314" spans="2:6" x14ac:dyDescent="0.25">
      <c r="B314" t="s">
        <v>477</v>
      </c>
      <c r="C314" t="s">
        <v>2031</v>
      </c>
      <c r="E314" t="s">
        <v>459</v>
      </c>
      <c r="F314" t="str">
        <f t="shared" si="4"/>
        <v>A0A0C4EWV4</v>
      </c>
    </row>
    <row r="315" spans="2:6" x14ac:dyDescent="0.25">
      <c r="B315" t="s">
        <v>479</v>
      </c>
      <c r="C315" t="s">
        <v>1286</v>
      </c>
      <c r="E315" t="s">
        <v>339</v>
      </c>
      <c r="F315" t="str">
        <f t="shared" si="4"/>
        <v>A0A180H246</v>
      </c>
    </row>
    <row r="316" spans="2:6" x14ac:dyDescent="0.25">
      <c r="B316" t="s">
        <v>481</v>
      </c>
      <c r="C316" t="s">
        <v>1290</v>
      </c>
      <c r="E316" t="s">
        <v>455</v>
      </c>
      <c r="F316" t="str">
        <f t="shared" si="4"/>
        <v>A0A180G3A0</v>
      </c>
    </row>
    <row r="317" spans="2:6" x14ac:dyDescent="0.25">
      <c r="B317" t="s">
        <v>485</v>
      </c>
      <c r="C317" t="s">
        <v>1294</v>
      </c>
      <c r="E317" t="s">
        <v>525</v>
      </c>
      <c r="F317" t="str">
        <f t="shared" si="4"/>
        <v>A0A0C4F1A2</v>
      </c>
    </row>
    <row r="318" spans="2:6" x14ac:dyDescent="0.25">
      <c r="B318" t="s">
        <v>487</v>
      </c>
      <c r="C318" t="s">
        <v>1298</v>
      </c>
      <c r="E318" t="s">
        <v>431</v>
      </c>
      <c r="F318" t="str">
        <f t="shared" si="4"/>
        <v>A0A0C4ESR3</v>
      </c>
    </row>
    <row r="319" spans="2:6" x14ac:dyDescent="0.25">
      <c r="B319" t="s">
        <v>489</v>
      </c>
      <c r="C319" t="s">
        <v>1301</v>
      </c>
      <c r="E319" t="s">
        <v>537</v>
      </c>
      <c r="F319" t="str">
        <f t="shared" si="4"/>
        <v>A0A180H165</v>
      </c>
    </row>
    <row r="320" spans="2:6" x14ac:dyDescent="0.25">
      <c r="B320" t="s">
        <v>491</v>
      </c>
      <c r="C320" t="s">
        <v>1305</v>
      </c>
      <c r="E320" t="s">
        <v>579</v>
      </c>
      <c r="F320" t="str">
        <f t="shared" si="4"/>
        <v>A0A0C4F6G6</v>
      </c>
    </row>
    <row r="321" spans="2:6" x14ac:dyDescent="0.25">
      <c r="B321" t="s">
        <v>493</v>
      </c>
      <c r="C321" t="s">
        <v>1309</v>
      </c>
      <c r="E321" t="s">
        <v>817</v>
      </c>
      <c r="F321" t="str">
        <f t="shared" si="4"/>
        <v>A0A180GYE4</v>
      </c>
    </row>
    <row r="322" spans="2:6" x14ac:dyDescent="0.25">
      <c r="B322" t="s">
        <v>2567</v>
      </c>
      <c r="C322" t="s">
        <v>1313</v>
      </c>
      <c r="E322" t="s">
        <v>503</v>
      </c>
      <c r="F322" t="str">
        <f t="shared" si="4"/>
        <v>A0A0C4EZR4</v>
      </c>
    </row>
    <row r="323" spans="2:6" x14ac:dyDescent="0.25">
      <c r="B323" t="s">
        <v>2568</v>
      </c>
      <c r="C323" t="s">
        <v>2569</v>
      </c>
      <c r="E323" t="s">
        <v>839</v>
      </c>
      <c r="F323" t="str">
        <f t="shared" ref="F323:F386" si="5">IF(ISNUMBER(FIND("|",E323,1)), MID(E323,FIND("|",E323,1)+1,FIND("|",E323,FIND("|",E323,1)+1)-FIND("|",E323,1)-1),IF(ISNUMBER(FIND(";",E323,1)),LEFT(E323,FIND(";",E323,1)-1),E323))</f>
        <v>A0A180H1L0</v>
      </c>
    </row>
    <row r="324" spans="2:6" x14ac:dyDescent="0.25">
      <c r="B324" t="s">
        <v>497</v>
      </c>
      <c r="C324" t="s">
        <v>1317</v>
      </c>
      <c r="E324" t="s">
        <v>325</v>
      </c>
      <c r="F324" t="str">
        <f t="shared" si="5"/>
        <v>A0A0C4ELN5</v>
      </c>
    </row>
    <row r="325" spans="2:6" x14ac:dyDescent="0.25">
      <c r="B325" t="s">
        <v>499</v>
      </c>
      <c r="C325" t="s">
        <v>1321</v>
      </c>
      <c r="E325" t="s">
        <v>671</v>
      </c>
      <c r="F325" t="str">
        <f t="shared" si="5"/>
        <v>A0A180GBK4</v>
      </c>
    </row>
    <row r="326" spans="2:6" x14ac:dyDescent="0.25">
      <c r="B326" t="s">
        <v>501</v>
      </c>
      <c r="C326" t="s">
        <v>1325</v>
      </c>
      <c r="E326" t="s">
        <v>765</v>
      </c>
      <c r="F326" t="str">
        <f t="shared" si="5"/>
        <v>A0A180GRJ3</v>
      </c>
    </row>
    <row r="327" spans="2:6" x14ac:dyDescent="0.25">
      <c r="B327" t="s">
        <v>503</v>
      </c>
      <c r="C327" t="s">
        <v>1329</v>
      </c>
      <c r="E327" t="s">
        <v>421</v>
      </c>
      <c r="F327" t="str">
        <f t="shared" si="5"/>
        <v>A0A180GTK3</v>
      </c>
    </row>
    <row r="328" spans="2:6" x14ac:dyDescent="0.25">
      <c r="B328" t="s">
        <v>505</v>
      </c>
      <c r="C328" t="s">
        <v>1333</v>
      </c>
      <c r="E328" t="s">
        <v>733</v>
      </c>
      <c r="F328" t="str">
        <f t="shared" si="5"/>
        <v>A0A180GIP7</v>
      </c>
    </row>
    <row r="329" spans="2:6" x14ac:dyDescent="0.25">
      <c r="B329" t="s">
        <v>2570</v>
      </c>
      <c r="C329" t="s">
        <v>1337</v>
      </c>
      <c r="E329" t="s">
        <v>399</v>
      </c>
      <c r="F329" t="str">
        <f t="shared" si="5"/>
        <v>A0A0C4ERD6</v>
      </c>
    </row>
    <row r="330" spans="2:6" x14ac:dyDescent="0.25">
      <c r="B330" t="s">
        <v>509</v>
      </c>
      <c r="C330" t="s">
        <v>1341</v>
      </c>
      <c r="E330" t="s">
        <v>729</v>
      </c>
      <c r="F330" t="str">
        <f t="shared" si="5"/>
        <v>A0A180GHK7</v>
      </c>
    </row>
    <row r="331" spans="2:6" x14ac:dyDescent="0.25">
      <c r="B331" t="s">
        <v>511</v>
      </c>
      <c r="C331" t="s">
        <v>1345</v>
      </c>
      <c r="E331" t="s">
        <v>527</v>
      </c>
      <c r="F331" t="str">
        <f t="shared" si="5"/>
        <v>A0A180GPE4</v>
      </c>
    </row>
    <row r="332" spans="2:6" x14ac:dyDescent="0.25">
      <c r="B332" t="s">
        <v>513</v>
      </c>
      <c r="C332" t="s">
        <v>1349</v>
      </c>
      <c r="E332" t="s">
        <v>697</v>
      </c>
      <c r="F332" t="str">
        <f t="shared" si="5"/>
        <v>A0A180GDU6</v>
      </c>
    </row>
    <row r="333" spans="2:6" x14ac:dyDescent="0.25">
      <c r="B333" t="s">
        <v>515</v>
      </c>
      <c r="C333" t="s">
        <v>1589</v>
      </c>
      <c r="E333" t="s">
        <v>803</v>
      </c>
      <c r="F333" t="str">
        <f t="shared" si="5"/>
        <v>A0A180GWJ5</v>
      </c>
    </row>
    <row r="334" spans="2:6" x14ac:dyDescent="0.25">
      <c r="B334" t="s">
        <v>2571</v>
      </c>
      <c r="C334" t="s">
        <v>1353</v>
      </c>
      <c r="E334" t="s">
        <v>833</v>
      </c>
      <c r="F334" t="str">
        <f t="shared" si="5"/>
        <v>A0A180H0M4</v>
      </c>
    </row>
    <row r="335" spans="2:6" x14ac:dyDescent="0.25">
      <c r="B335" t="s">
        <v>519</v>
      </c>
      <c r="C335" t="s">
        <v>1357</v>
      </c>
      <c r="E335" t="s">
        <v>301</v>
      </c>
      <c r="F335" t="str">
        <f t="shared" si="5"/>
        <v>A0A0C4EKE7</v>
      </c>
    </row>
    <row r="336" spans="2:6" x14ac:dyDescent="0.25">
      <c r="B336" t="s">
        <v>521</v>
      </c>
      <c r="C336" t="s">
        <v>1361</v>
      </c>
      <c r="E336" t="s">
        <v>627</v>
      </c>
      <c r="F336" t="str">
        <f t="shared" si="5"/>
        <v>A0A180G405</v>
      </c>
    </row>
    <row r="337" spans="2:6" x14ac:dyDescent="0.25">
      <c r="B337" t="s">
        <v>2572</v>
      </c>
      <c r="C337" t="s">
        <v>2573</v>
      </c>
      <c r="E337" t="s">
        <v>411</v>
      </c>
      <c r="F337" t="str">
        <f t="shared" si="5"/>
        <v>A0A0C4ERV1</v>
      </c>
    </row>
    <row r="338" spans="2:6" x14ac:dyDescent="0.25">
      <c r="B338" t="s">
        <v>523</v>
      </c>
      <c r="C338" t="s">
        <v>1365</v>
      </c>
      <c r="E338" t="s">
        <v>723</v>
      </c>
      <c r="F338" t="str">
        <f t="shared" si="5"/>
        <v>A0A180GH18</v>
      </c>
    </row>
    <row r="339" spans="2:6" x14ac:dyDescent="0.25">
      <c r="B339" t="s">
        <v>525</v>
      </c>
      <c r="C339" t="s">
        <v>1369</v>
      </c>
      <c r="E339" t="s">
        <v>351</v>
      </c>
      <c r="F339" t="str">
        <f t="shared" si="5"/>
        <v>A0A0C4EMK9</v>
      </c>
    </row>
    <row r="340" spans="2:6" x14ac:dyDescent="0.25">
      <c r="B340" t="s">
        <v>527</v>
      </c>
      <c r="C340" t="s">
        <v>1815</v>
      </c>
      <c r="E340" t="s">
        <v>361</v>
      </c>
      <c r="F340" t="str">
        <f t="shared" si="5"/>
        <v>A0A180GUS1</v>
      </c>
    </row>
    <row r="341" spans="2:6" x14ac:dyDescent="0.25">
      <c r="B341" t="s">
        <v>529</v>
      </c>
      <c r="C341" t="s">
        <v>1373</v>
      </c>
      <c r="E341" t="s">
        <v>309</v>
      </c>
      <c r="F341" t="str">
        <f t="shared" si="5"/>
        <v>A0A0C4EKX5</v>
      </c>
    </row>
    <row r="342" spans="2:6" x14ac:dyDescent="0.25">
      <c r="B342" t="s">
        <v>531</v>
      </c>
      <c r="C342" t="s">
        <v>1377</v>
      </c>
      <c r="E342" t="s">
        <v>401</v>
      </c>
      <c r="F342" t="str">
        <f t="shared" si="5"/>
        <v>A0A0C4ERE8</v>
      </c>
    </row>
    <row r="343" spans="2:6" x14ac:dyDescent="0.25">
      <c r="B343" t="s">
        <v>533</v>
      </c>
      <c r="C343" t="s">
        <v>1381</v>
      </c>
      <c r="E343" t="s">
        <v>209</v>
      </c>
      <c r="F343" t="str">
        <f t="shared" si="5"/>
        <v>W5FC96</v>
      </c>
    </row>
    <row r="344" spans="2:6" x14ac:dyDescent="0.25">
      <c r="B344" t="s">
        <v>535</v>
      </c>
      <c r="C344" t="s">
        <v>1385</v>
      </c>
      <c r="E344" t="s">
        <v>291</v>
      </c>
      <c r="F344" t="str">
        <f t="shared" si="5"/>
        <v>A0A0C4EJM4</v>
      </c>
    </row>
    <row r="345" spans="2:6" x14ac:dyDescent="0.25">
      <c r="B345" t="s">
        <v>537</v>
      </c>
      <c r="C345" t="s">
        <v>2020</v>
      </c>
      <c r="E345" t="s">
        <v>815</v>
      </c>
      <c r="F345" t="str">
        <f t="shared" si="5"/>
        <v>A0A180GYA2</v>
      </c>
    </row>
    <row r="346" spans="2:6" x14ac:dyDescent="0.25">
      <c r="B346" t="s">
        <v>2574</v>
      </c>
      <c r="C346" t="s">
        <v>1389</v>
      </c>
      <c r="E346" t="s">
        <v>453</v>
      </c>
      <c r="F346" t="str">
        <f t="shared" si="5"/>
        <v>A0A0C4EWC1</v>
      </c>
    </row>
    <row r="347" spans="2:6" x14ac:dyDescent="0.25">
      <c r="B347" t="s">
        <v>541</v>
      </c>
      <c r="C347" t="s">
        <v>1393</v>
      </c>
      <c r="E347" t="s">
        <v>683</v>
      </c>
      <c r="F347" t="str">
        <f t="shared" si="5"/>
        <v>A0A180GCI8</v>
      </c>
    </row>
    <row r="348" spans="2:6" x14ac:dyDescent="0.25">
      <c r="B348" t="s">
        <v>543</v>
      </c>
      <c r="C348" t="s">
        <v>1397</v>
      </c>
      <c r="E348" t="s">
        <v>341</v>
      </c>
      <c r="F348" t="str">
        <f t="shared" si="5"/>
        <v>A0A180H2I0</v>
      </c>
    </row>
    <row r="349" spans="2:6" x14ac:dyDescent="0.25">
      <c r="B349" t="s">
        <v>2575</v>
      </c>
      <c r="C349" t="s">
        <v>1401</v>
      </c>
      <c r="E349" t="s">
        <v>221</v>
      </c>
      <c r="F349" t="str">
        <f t="shared" si="5"/>
        <v>A0A1D5Y5A3</v>
      </c>
    </row>
    <row r="350" spans="2:6" x14ac:dyDescent="0.25">
      <c r="B350" t="s">
        <v>547</v>
      </c>
      <c r="C350" t="s">
        <v>1823</v>
      </c>
      <c r="E350" t="s">
        <v>461</v>
      </c>
      <c r="F350" t="str">
        <f t="shared" si="5"/>
        <v>A0A180GR64</v>
      </c>
    </row>
    <row r="351" spans="2:6" x14ac:dyDescent="0.25">
      <c r="B351" t="s">
        <v>549</v>
      </c>
      <c r="C351" t="s">
        <v>1405</v>
      </c>
      <c r="E351" t="s">
        <v>353</v>
      </c>
      <c r="F351" t="str">
        <f t="shared" si="5"/>
        <v>A0A0C4EML0</v>
      </c>
    </row>
    <row r="352" spans="2:6" x14ac:dyDescent="0.25">
      <c r="B352" t="s">
        <v>551</v>
      </c>
      <c r="C352" t="s">
        <v>1409</v>
      </c>
      <c r="E352" t="s">
        <v>555</v>
      </c>
      <c r="F352" t="str">
        <f t="shared" si="5"/>
        <v>A0A180G194</v>
      </c>
    </row>
    <row r="353" spans="2:6" x14ac:dyDescent="0.25">
      <c r="B353" t="s">
        <v>553</v>
      </c>
      <c r="C353" t="s">
        <v>1413</v>
      </c>
      <c r="E353" t="s">
        <v>761</v>
      </c>
      <c r="F353" t="str">
        <f t="shared" si="5"/>
        <v>A0A180GQH9</v>
      </c>
    </row>
    <row r="354" spans="2:6" x14ac:dyDescent="0.25">
      <c r="B354" t="s">
        <v>555</v>
      </c>
      <c r="C354" t="s">
        <v>1514</v>
      </c>
      <c r="E354" t="s">
        <v>691</v>
      </c>
      <c r="F354" t="str">
        <f t="shared" si="5"/>
        <v>A0A180GDI5</v>
      </c>
    </row>
    <row r="355" spans="2:6" x14ac:dyDescent="0.25">
      <c r="B355" t="s">
        <v>557</v>
      </c>
      <c r="C355" t="s">
        <v>1417</v>
      </c>
      <c r="E355" t="s">
        <v>605</v>
      </c>
      <c r="F355" t="str">
        <f t="shared" si="5"/>
        <v>A0A0C4FBG5</v>
      </c>
    </row>
    <row r="356" spans="2:6" x14ac:dyDescent="0.25">
      <c r="B356" t="s">
        <v>559</v>
      </c>
      <c r="C356" t="s">
        <v>1421</v>
      </c>
      <c r="E356" t="s">
        <v>319</v>
      </c>
      <c r="F356" t="str">
        <f t="shared" si="5"/>
        <v>A0A0C4ELH6</v>
      </c>
    </row>
    <row r="357" spans="2:6" x14ac:dyDescent="0.25">
      <c r="B357" t="s">
        <v>561</v>
      </c>
      <c r="C357" t="s">
        <v>1425</v>
      </c>
      <c r="E357" t="s">
        <v>855</v>
      </c>
      <c r="F357" t="str">
        <f t="shared" si="5"/>
        <v>A0A180H3P4</v>
      </c>
    </row>
    <row r="358" spans="2:6" x14ac:dyDescent="0.25">
      <c r="B358" t="s">
        <v>2576</v>
      </c>
      <c r="C358" t="s">
        <v>2577</v>
      </c>
      <c r="E358" t="s">
        <v>253</v>
      </c>
      <c r="F358" t="str">
        <f t="shared" si="5"/>
        <v>A0A0C4EMY9</v>
      </c>
    </row>
    <row r="359" spans="2:6" x14ac:dyDescent="0.25">
      <c r="B359" t="s">
        <v>2578</v>
      </c>
      <c r="C359" t="s">
        <v>1429</v>
      </c>
      <c r="E359" t="s">
        <v>239</v>
      </c>
      <c r="F359" t="str">
        <f t="shared" si="5"/>
        <v>A0A0C4DF71</v>
      </c>
    </row>
    <row r="360" spans="2:6" x14ac:dyDescent="0.25">
      <c r="B360" t="s">
        <v>565</v>
      </c>
      <c r="C360" t="s">
        <v>1433</v>
      </c>
      <c r="E360" t="s">
        <v>561</v>
      </c>
      <c r="F360" t="str">
        <f t="shared" si="5"/>
        <v>A0A0C4F4Y8</v>
      </c>
    </row>
    <row r="361" spans="2:6" x14ac:dyDescent="0.25">
      <c r="B361" t="s">
        <v>567</v>
      </c>
      <c r="C361" t="s">
        <v>1437</v>
      </c>
      <c r="E361" t="s">
        <v>747</v>
      </c>
      <c r="F361" t="str">
        <f t="shared" si="5"/>
        <v>A0A180GMU7</v>
      </c>
    </row>
    <row r="362" spans="2:6" x14ac:dyDescent="0.25">
      <c r="B362" t="s">
        <v>569</v>
      </c>
      <c r="C362" t="s">
        <v>1441</v>
      </c>
      <c r="E362" t="s">
        <v>623</v>
      </c>
      <c r="F362" t="str">
        <f t="shared" si="5"/>
        <v>A0A180G334</v>
      </c>
    </row>
    <row r="363" spans="2:6" x14ac:dyDescent="0.25">
      <c r="B363" t="s">
        <v>573</v>
      </c>
      <c r="C363" t="s">
        <v>1442</v>
      </c>
      <c r="E363" t="s">
        <v>583</v>
      </c>
      <c r="F363" t="str">
        <f t="shared" si="5"/>
        <v>A0A0C4F7L0</v>
      </c>
    </row>
    <row r="364" spans="2:6" x14ac:dyDescent="0.25">
      <c r="B364" t="s">
        <v>575</v>
      </c>
      <c r="C364" t="s">
        <v>1446</v>
      </c>
      <c r="E364" t="s">
        <v>477</v>
      </c>
      <c r="F364" t="str">
        <f t="shared" si="5"/>
        <v>A0A180H1M9</v>
      </c>
    </row>
    <row r="365" spans="2:6" x14ac:dyDescent="0.25">
      <c r="B365" t="s">
        <v>2579</v>
      </c>
      <c r="C365" t="s">
        <v>1450</v>
      </c>
      <c r="E365" t="s">
        <v>435</v>
      </c>
      <c r="F365" t="str">
        <f t="shared" si="5"/>
        <v>A0A0C4ETI7</v>
      </c>
    </row>
    <row r="366" spans="2:6" x14ac:dyDescent="0.25">
      <c r="B366" t="s">
        <v>683</v>
      </c>
      <c r="C366" t="s">
        <v>1672</v>
      </c>
      <c r="E366" t="s">
        <v>541</v>
      </c>
      <c r="F366" t="str">
        <f t="shared" si="5"/>
        <v>A0A0C4F2A8</v>
      </c>
    </row>
    <row r="367" spans="2:6" x14ac:dyDescent="0.25">
      <c r="B367" t="s">
        <v>579</v>
      </c>
      <c r="C367" t="s">
        <v>1454</v>
      </c>
      <c r="E367" t="s">
        <v>449</v>
      </c>
      <c r="F367" t="str">
        <f t="shared" si="5"/>
        <v>A0A180GEE1</v>
      </c>
    </row>
    <row r="368" spans="2:6" x14ac:dyDescent="0.25">
      <c r="B368" t="s">
        <v>581</v>
      </c>
      <c r="C368" t="s">
        <v>1458</v>
      </c>
      <c r="E368" t="s">
        <v>607</v>
      </c>
      <c r="F368" t="str">
        <f t="shared" si="5"/>
        <v>A0A0C4FBU2</v>
      </c>
    </row>
    <row r="369" spans="2:6" x14ac:dyDescent="0.25">
      <c r="B369" t="s">
        <v>583</v>
      </c>
      <c r="C369" t="s">
        <v>1462</v>
      </c>
      <c r="E369" t="s">
        <v>281</v>
      </c>
      <c r="F369" t="str">
        <f t="shared" si="5"/>
        <v>A0A0C4EJ20</v>
      </c>
    </row>
    <row r="370" spans="2:6" x14ac:dyDescent="0.25">
      <c r="B370" t="s">
        <v>585</v>
      </c>
      <c r="C370" t="s">
        <v>1916</v>
      </c>
      <c r="E370" t="s">
        <v>767</v>
      </c>
      <c r="F370" t="str">
        <f t="shared" si="5"/>
        <v>A0A180GSD9</v>
      </c>
    </row>
    <row r="371" spans="2:6" x14ac:dyDescent="0.25">
      <c r="B371" t="s">
        <v>587</v>
      </c>
      <c r="C371" t="s">
        <v>1466</v>
      </c>
      <c r="E371" t="s">
        <v>551</v>
      </c>
      <c r="F371" t="str">
        <f t="shared" si="5"/>
        <v>A0A0C4F3J9</v>
      </c>
    </row>
    <row r="372" spans="2:6" x14ac:dyDescent="0.25">
      <c r="B372" t="s">
        <v>2580</v>
      </c>
      <c r="C372" t="s">
        <v>2581</v>
      </c>
      <c r="E372" t="s">
        <v>299</v>
      </c>
      <c r="F372" t="str">
        <f t="shared" si="5"/>
        <v>A0A0C4EKB4</v>
      </c>
    </row>
    <row r="373" spans="2:6" x14ac:dyDescent="0.25">
      <c r="B373" t="s">
        <v>589</v>
      </c>
      <c r="C373" t="s">
        <v>1470</v>
      </c>
      <c r="E373" t="s">
        <v>699</v>
      </c>
      <c r="F373" t="str">
        <f t="shared" si="5"/>
        <v>A0A180GE35</v>
      </c>
    </row>
    <row r="374" spans="2:6" x14ac:dyDescent="0.25">
      <c r="B374" t="s">
        <v>591</v>
      </c>
      <c r="C374" t="s">
        <v>1474</v>
      </c>
      <c r="E374" t="s">
        <v>843</v>
      </c>
      <c r="F374" t="str">
        <f t="shared" si="5"/>
        <v>A0A180H2L6</v>
      </c>
    </row>
    <row r="375" spans="2:6" x14ac:dyDescent="0.25">
      <c r="B375" t="s">
        <v>593</v>
      </c>
      <c r="C375" t="s">
        <v>1478</v>
      </c>
      <c r="E375" t="s">
        <v>659</v>
      </c>
      <c r="F375" t="str">
        <f t="shared" si="5"/>
        <v>A0A180GA04</v>
      </c>
    </row>
    <row r="376" spans="2:6" x14ac:dyDescent="0.25">
      <c r="B376" t="s">
        <v>595</v>
      </c>
      <c r="C376" t="s">
        <v>1482</v>
      </c>
      <c r="E376" t="s">
        <v>709</v>
      </c>
      <c r="F376" t="str">
        <f t="shared" si="5"/>
        <v>A0A180GF33</v>
      </c>
    </row>
    <row r="377" spans="2:6" x14ac:dyDescent="0.25">
      <c r="B377" t="s">
        <v>597</v>
      </c>
      <c r="C377" t="s">
        <v>1486</v>
      </c>
      <c r="E377" t="s">
        <v>615</v>
      </c>
      <c r="F377" t="str">
        <f t="shared" si="5"/>
        <v>A0A180G2J0</v>
      </c>
    </row>
    <row r="378" spans="2:6" x14ac:dyDescent="0.25">
      <c r="B378" t="s">
        <v>599</v>
      </c>
      <c r="C378" t="s">
        <v>1490</v>
      </c>
      <c r="E378" t="s">
        <v>451</v>
      </c>
      <c r="F378" t="str">
        <f t="shared" si="5"/>
        <v>A0A180GU09</v>
      </c>
    </row>
    <row r="379" spans="2:6" x14ac:dyDescent="0.25">
      <c r="B379" t="s">
        <v>601</v>
      </c>
      <c r="C379" t="s">
        <v>1494</v>
      </c>
      <c r="E379" t="s">
        <v>547</v>
      </c>
      <c r="F379" t="str">
        <f t="shared" si="5"/>
        <v>A0A180GPQ3</v>
      </c>
    </row>
    <row r="380" spans="2:6" x14ac:dyDescent="0.25">
      <c r="B380" t="s">
        <v>603</v>
      </c>
      <c r="C380" t="s">
        <v>1502</v>
      </c>
      <c r="E380" t="s">
        <v>585</v>
      </c>
      <c r="F380" t="str">
        <f t="shared" si="5"/>
        <v>A0A180GV23</v>
      </c>
    </row>
    <row r="381" spans="2:6" x14ac:dyDescent="0.25">
      <c r="B381" t="s">
        <v>2582</v>
      </c>
      <c r="C381" t="s">
        <v>2583</v>
      </c>
      <c r="E381" t="s">
        <v>633</v>
      </c>
      <c r="F381" t="str">
        <f t="shared" si="5"/>
        <v>A0A180G6F9</v>
      </c>
    </row>
    <row r="382" spans="2:6" x14ac:dyDescent="0.25">
      <c r="B382" t="s">
        <v>605</v>
      </c>
      <c r="C382" t="s">
        <v>1506</v>
      </c>
      <c r="E382" t="s">
        <v>587</v>
      </c>
      <c r="F382" t="str">
        <f t="shared" si="5"/>
        <v>A0A0C4F7P6</v>
      </c>
    </row>
    <row r="383" spans="2:6" x14ac:dyDescent="0.25">
      <c r="B383" t="s">
        <v>607</v>
      </c>
      <c r="C383" t="s">
        <v>1510</v>
      </c>
      <c r="E383" t="s">
        <v>317</v>
      </c>
      <c r="F383" t="str">
        <f t="shared" si="5"/>
        <v>A0A0C4ELC9</v>
      </c>
    </row>
    <row r="384" spans="2:6" x14ac:dyDescent="0.25">
      <c r="B384" t="s">
        <v>609</v>
      </c>
      <c r="C384" t="s">
        <v>885</v>
      </c>
      <c r="E384" t="s">
        <v>377</v>
      </c>
      <c r="F384" t="str">
        <f t="shared" si="5"/>
        <v>A0A0C4EP22</v>
      </c>
    </row>
    <row r="385" spans="2:6" x14ac:dyDescent="0.25">
      <c r="B385" t="s">
        <v>2584</v>
      </c>
      <c r="C385" t="s">
        <v>1518</v>
      </c>
      <c r="E385" t="s">
        <v>617</v>
      </c>
      <c r="F385" t="str">
        <f t="shared" si="5"/>
        <v>A0A180G2M2</v>
      </c>
    </row>
    <row r="386" spans="2:6" x14ac:dyDescent="0.25">
      <c r="B386" t="s">
        <v>613</v>
      </c>
      <c r="C386" t="s">
        <v>1522</v>
      </c>
      <c r="E386" t="s">
        <v>441</v>
      </c>
      <c r="F386" t="str">
        <f t="shared" si="5"/>
        <v>A0A0C4EUH4</v>
      </c>
    </row>
    <row r="387" spans="2:6" x14ac:dyDescent="0.25">
      <c r="B387" t="s">
        <v>2585</v>
      </c>
      <c r="C387" t="s">
        <v>2586</v>
      </c>
      <c r="E387" t="s">
        <v>619</v>
      </c>
      <c r="F387" t="str">
        <f t="shared" ref="F387:F440" si="6">IF(ISNUMBER(FIND("|",E387,1)), MID(E387,FIND("|",E387,1)+1,FIND("|",E387,FIND("|",E387,1)+1)-FIND("|",E387,1)-1),IF(ISNUMBER(FIND(";",E387,1)),LEFT(E387,FIND(";",E387,1)-1),E387))</f>
        <v>A0A180G2U7</v>
      </c>
    </row>
    <row r="388" spans="2:6" x14ac:dyDescent="0.25">
      <c r="B388" t="s">
        <v>615</v>
      </c>
      <c r="C388" t="s">
        <v>1526</v>
      </c>
      <c r="E388" t="s">
        <v>717</v>
      </c>
      <c r="F388" t="str">
        <f t="shared" si="6"/>
        <v>A0A180GG12</v>
      </c>
    </row>
    <row r="389" spans="2:6" x14ac:dyDescent="0.25">
      <c r="B389" t="s">
        <v>619</v>
      </c>
      <c r="C389" t="s">
        <v>1534</v>
      </c>
      <c r="E389" t="s">
        <v>787</v>
      </c>
      <c r="F389" t="str">
        <f t="shared" si="6"/>
        <v>A0A180GUQ7</v>
      </c>
    </row>
    <row r="390" spans="2:6" x14ac:dyDescent="0.25">
      <c r="B390" t="s">
        <v>621</v>
      </c>
      <c r="C390" t="s">
        <v>1537</v>
      </c>
      <c r="E390" t="s">
        <v>375</v>
      </c>
      <c r="F390" t="str">
        <f t="shared" si="6"/>
        <v>A0A0C4ENT2</v>
      </c>
    </row>
    <row r="391" spans="2:6" x14ac:dyDescent="0.25">
      <c r="B391" t="s">
        <v>623</v>
      </c>
      <c r="C391" t="s">
        <v>1541</v>
      </c>
      <c r="E391" t="s">
        <v>599</v>
      </c>
      <c r="F391" t="str">
        <f t="shared" si="6"/>
        <v>A0A0C4F8T8</v>
      </c>
    </row>
    <row r="392" spans="2:6" x14ac:dyDescent="0.25">
      <c r="B392" t="s">
        <v>625</v>
      </c>
      <c r="C392" t="s">
        <v>1545</v>
      </c>
      <c r="E392" t="s">
        <v>861</v>
      </c>
      <c r="F392" t="str">
        <f t="shared" si="6"/>
        <v>A0A180H4B6</v>
      </c>
    </row>
    <row r="393" spans="2:6" x14ac:dyDescent="0.25">
      <c r="B393" t="s">
        <v>627</v>
      </c>
      <c r="C393" t="s">
        <v>1553</v>
      </c>
      <c r="E393" t="s">
        <v>447</v>
      </c>
      <c r="F393" t="str">
        <f t="shared" si="6"/>
        <v>A0A0C4EUT5</v>
      </c>
    </row>
    <row r="394" spans="2:6" x14ac:dyDescent="0.25">
      <c r="B394" t="s">
        <v>2587</v>
      </c>
      <c r="C394" t="s">
        <v>2588</v>
      </c>
      <c r="E394" t="s">
        <v>749</v>
      </c>
      <c r="F394" t="str">
        <f t="shared" si="6"/>
        <v>A0A180GNN1</v>
      </c>
    </row>
    <row r="395" spans="2:6" x14ac:dyDescent="0.25">
      <c r="B395" t="s">
        <v>629</v>
      </c>
      <c r="C395" t="s">
        <v>1557</v>
      </c>
      <c r="E395" t="s">
        <v>739</v>
      </c>
      <c r="F395" t="str">
        <f t="shared" si="6"/>
        <v>A0A180GK70</v>
      </c>
    </row>
    <row r="396" spans="2:6" x14ac:dyDescent="0.25">
      <c r="B396" t="s">
        <v>2589</v>
      </c>
      <c r="C396" t="s">
        <v>2590</v>
      </c>
      <c r="E396" t="s">
        <v>365</v>
      </c>
      <c r="F396" t="str">
        <f t="shared" si="6"/>
        <v>A0A0C4EN92</v>
      </c>
    </row>
    <row r="397" spans="2:6" x14ac:dyDescent="0.25">
      <c r="B397" t="s">
        <v>2591</v>
      </c>
      <c r="C397" t="s">
        <v>1561</v>
      </c>
      <c r="E397" t="s">
        <v>489</v>
      </c>
      <c r="F397" t="str">
        <f t="shared" si="6"/>
        <v>A0A0C4EYL5</v>
      </c>
    </row>
    <row r="398" spans="2:6" x14ac:dyDescent="0.25">
      <c r="B398" t="s">
        <v>635</v>
      </c>
      <c r="C398" t="s">
        <v>1565</v>
      </c>
      <c r="E398" t="s">
        <v>427</v>
      </c>
      <c r="F398" t="str">
        <f t="shared" si="6"/>
        <v>A0A180GP31</v>
      </c>
    </row>
    <row r="399" spans="2:6" x14ac:dyDescent="0.25">
      <c r="B399" t="s">
        <v>637</v>
      </c>
      <c r="C399" t="s">
        <v>1569</v>
      </c>
      <c r="E399" t="s">
        <v>261</v>
      </c>
      <c r="F399" t="str">
        <f t="shared" si="6"/>
        <v>A0A0C4EHW6</v>
      </c>
    </row>
    <row r="400" spans="2:6" x14ac:dyDescent="0.25">
      <c r="B400" t="s">
        <v>639</v>
      </c>
      <c r="C400" t="s">
        <v>1573</v>
      </c>
      <c r="E400" t="s">
        <v>557</v>
      </c>
      <c r="F400" t="str">
        <f t="shared" si="6"/>
        <v>A0A0C4F4L5</v>
      </c>
    </row>
    <row r="401" spans="2:6" x14ac:dyDescent="0.25">
      <c r="B401" t="s">
        <v>2592</v>
      </c>
      <c r="C401" t="s">
        <v>2593</v>
      </c>
      <c r="E401" t="s">
        <v>439</v>
      </c>
      <c r="F401" t="str">
        <f t="shared" si="6"/>
        <v>A0A0C4EUC9</v>
      </c>
    </row>
    <row r="402" spans="2:6" x14ac:dyDescent="0.25">
      <c r="B402" t="s">
        <v>2594</v>
      </c>
      <c r="C402" t="s">
        <v>1581</v>
      </c>
      <c r="E402" t="s">
        <v>251</v>
      </c>
      <c r="F402" t="str">
        <f t="shared" si="6"/>
        <v>A0A0C4EH25</v>
      </c>
    </row>
    <row r="403" spans="2:6" x14ac:dyDescent="0.25">
      <c r="B403" t="s">
        <v>643</v>
      </c>
      <c r="C403" t="s">
        <v>1593</v>
      </c>
      <c r="E403" t="s">
        <v>487</v>
      </c>
      <c r="F403" t="str">
        <f t="shared" si="6"/>
        <v>A0A0C4EYL1</v>
      </c>
    </row>
    <row r="404" spans="2:6" x14ac:dyDescent="0.25">
      <c r="B404" t="s">
        <v>645</v>
      </c>
      <c r="C404" t="s">
        <v>1597</v>
      </c>
      <c r="E404" t="s">
        <v>651</v>
      </c>
      <c r="F404" t="str">
        <f t="shared" si="6"/>
        <v>A0A180G8W4</v>
      </c>
    </row>
    <row r="405" spans="2:6" x14ac:dyDescent="0.25">
      <c r="B405" t="s">
        <v>647</v>
      </c>
      <c r="C405" t="s">
        <v>1601</v>
      </c>
      <c r="E405" t="s">
        <v>805</v>
      </c>
      <c r="F405" t="str">
        <f t="shared" si="6"/>
        <v>A0A180GWP0</v>
      </c>
    </row>
    <row r="406" spans="2:6" x14ac:dyDescent="0.25">
      <c r="B406" t="s">
        <v>2595</v>
      </c>
      <c r="C406" t="s">
        <v>1605</v>
      </c>
      <c r="E406" t="s">
        <v>283</v>
      </c>
      <c r="F406" t="str">
        <f t="shared" si="6"/>
        <v>A0A180GR40</v>
      </c>
    </row>
    <row r="407" spans="2:6" x14ac:dyDescent="0.25">
      <c r="B407" t="s">
        <v>2596</v>
      </c>
      <c r="C407" t="s">
        <v>2597</v>
      </c>
      <c r="E407" t="s">
        <v>379</v>
      </c>
      <c r="F407" t="str">
        <f t="shared" si="6"/>
        <v>A0A180GJV9</v>
      </c>
    </row>
    <row r="408" spans="2:6" x14ac:dyDescent="0.25">
      <c r="B408" t="s">
        <v>653</v>
      </c>
      <c r="C408" t="s">
        <v>1612</v>
      </c>
      <c r="E408" t="s">
        <v>753</v>
      </c>
      <c r="F408" t="str">
        <f t="shared" si="6"/>
        <v>A0A180GPB2</v>
      </c>
    </row>
    <row r="409" spans="2:6" x14ac:dyDescent="0.25">
      <c r="B409" t="s">
        <v>2598</v>
      </c>
      <c r="C409" t="s">
        <v>1616</v>
      </c>
      <c r="E409" t="s">
        <v>713</v>
      </c>
      <c r="F409" t="str">
        <f t="shared" si="6"/>
        <v>A0A180GFJ2</v>
      </c>
    </row>
    <row r="410" spans="2:6" x14ac:dyDescent="0.25">
      <c r="B410" t="s">
        <v>347</v>
      </c>
      <c r="C410" t="s">
        <v>1624</v>
      </c>
      <c r="E410" t="s">
        <v>657</v>
      </c>
      <c r="F410" t="str">
        <f t="shared" si="6"/>
        <v>A0A180G9N6</v>
      </c>
    </row>
    <row r="411" spans="2:6" x14ac:dyDescent="0.25">
      <c r="B411" t="s">
        <v>661</v>
      </c>
      <c r="C411" t="s">
        <v>1628</v>
      </c>
      <c r="E411" t="s">
        <v>275</v>
      </c>
      <c r="F411" t="str">
        <f t="shared" si="6"/>
        <v>A0A0C4EIT7</v>
      </c>
    </row>
    <row r="412" spans="2:6" x14ac:dyDescent="0.25">
      <c r="B412" t="s">
        <v>663</v>
      </c>
      <c r="C412" t="s">
        <v>1632</v>
      </c>
      <c r="E412" t="s">
        <v>775</v>
      </c>
      <c r="F412" t="str">
        <f t="shared" si="6"/>
        <v>A0A180GT09</v>
      </c>
    </row>
    <row r="413" spans="2:6" x14ac:dyDescent="0.25">
      <c r="B413" t="s">
        <v>667</v>
      </c>
      <c r="C413" t="s">
        <v>1636</v>
      </c>
      <c r="E413" t="s">
        <v>655</v>
      </c>
      <c r="F413" t="str">
        <f t="shared" si="6"/>
        <v>A0A180G9B3</v>
      </c>
    </row>
    <row r="414" spans="2:6" x14ac:dyDescent="0.25">
      <c r="B414" t="s">
        <v>2599</v>
      </c>
      <c r="C414" t="s">
        <v>2600</v>
      </c>
      <c r="E414" t="s">
        <v>629</v>
      </c>
      <c r="F414" t="str">
        <f t="shared" si="6"/>
        <v>A0A180G4N7</v>
      </c>
    </row>
    <row r="415" spans="2:6" x14ac:dyDescent="0.25">
      <c r="B415" t="s">
        <v>2601</v>
      </c>
      <c r="C415" t="s">
        <v>1640</v>
      </c>
      <c r="E415" t="s">
        <v>685</v>
      </c>
      <c r="F415" t="str">
        <f t="shared" si="6"/>
        <v>A0A180GCL8</v>
      </c>
    </row>
    <row r="416" spans="2:6" x14ac:dyDescent="0.25">
      <c r="B416" t="s">
        <v>671</v>
      </c>
      <c r="C416" t="s">
        <v>1644</v>
      </c>
      <c r="E416" t="s">
        <v>383</v>
      </c>
      <c r="F416" t="str">
        <f t="shared" si="6"/>
        <v>A0A0C4EPP1</v>
      </c>
    </row>
    <row r="417" spans="2:6" x14ac:dyDescent="0.25">
      <c r="B417" t="s">
        <v>673</v>
      </c>
      <c r="C417" t="s">
        <v>1648</v>
      </c>
      <c r="E417" t="s">
        <v>463</v>
      </c>
      <c r="F417" t="str">
        <f t="shared" si="6"/>
        <v>A0A0C4EX90</v>
      </c>
    </row>
    <row r="418" spans="2:6" x14ac:dyDescent="0.25">
      <c r="B418" t="s">
        <v>2602</v>
      </c>
      <c r="C418" t="s">
        <v>2603</v>
      </c>
      <c r="E418" t="s">
        <v>577</v>
      </c>
      <c r="F418" t="str">
        <f t="shared" si="6"/>
        <v>A0A0C4F644</v>
      </c>
    </row>
    <row r="419" spans="2:6" x14ac:dyDescent="0.25">
      <c r="B419" t="s">
        <v>675</v>
      </c>
      <c r="C419" t="s">
        <v>1652</v>
      </c>
      <c r="E419" t="s">
        <v>473</v>
      </c>
      <c r="F419" t="str">
        <f t="shared" si="6"/>
        <v>A0A0C4EXT6</v>
      </c>
    </row>
    <row r="420" spans="2:6" x14ac:dyDescent="0.25">
      <c r="B420" t="s">
        <v>2604</v>
      </c>
      <c r="C420" t="s">
        <v>2605</v>
      </c>
      <c r="E420" t="s">
        <v>483</v>
      </c>
      <c r="F420" t="str">
        <f t="shared" si="6"/>
        <v>A0A0C4EYI8</v>
      </c>
    </row>
    <row r="421" spans="2:6" x14ac:dyDescent="0.25">
      <c r="B421" t="s">
        <v>677</v>
      </c>
      <c r="C421" t="s">
        <v>1660</v>
      </c>
      <c r="E421" t="s">
        <v>391</v>
      </c>
      <c r="F421" t="str">
        <f t="shared" si="6"/>
        <v>A0A180GP71</v>
      </c>
    </row>
    <row r="422" spans="2:6" x14ac:dyDescent="0.25">
      <c r="B422" t="s">
        <v>679</v>
      </c>
      <c r="C422" t="s">
        <v>1664</v>
      </c>
      <c r="E422" t="s">
        <v>703</v>
      </c>
      <c r="F422" t="str">
        <f t="shared" si="6"/>
        <v>A0A180GE86</v>
      </c>
    </row>
    <row r="423" spans="2:6" x14ac:dyDescent="0.25">
      <c r="B423" t="s">
        <v>681</v>
      </c>
      <c r="C423" t="s">
        <v>1668</v>
      </c>
      <c r="E423" t="s">
        <v>313</v>
      </c>
      <c r="F423" t="str">
        <f t="shared" si="6"/>
        <v>A0A0C4EL00</v>
      </c>
    </row>
    <row r="424" spans="2:6" x14ac:dyDescent="0.25">
      <c r="B424" t="s">
        <v>685</v>
      </c>
      <c r="C424" t="s">
        <v>1676</v>
      </c>
      <c r="E424" t="s">
        <v>827</v>
      </c>
      <c r="F424" t="str">
        <f t="shared" si="6"/>
        <v>A0A180GZZ2</v>
      </c>
    </row>
    <row r="425" spans="2:6" x14ac:dyDescent="0.25">
      <c r="B425" t="s">
        <v>2606</v>
      </c>
      <c r="C425" t="s">
        <v>2607</v>
      </c>
      <c r="E425" t="s">
        <v>285</v>
      </c>
      <c r="F425" t="str">
        <f t="shared" si="6"/>
        <v>A0A0C4EJI8</v>
      </c>
    </row>
    <row r="426" spans="2:6" x14ac:dyDescent="0.25">
      <c r="B426" t="s">
        <v>687</v>
      </c>
      <c r="C426" t="s">
        <v>1680</v>
      </c>
      <c r="E426" t="s">
        <v>777</v>
      </c>
      <c r="F426" t="str">
        <f t="shared" si="6"/>
        <v>A0A180GTG8</v>
      </c>
    </row>
    <row r="427" spans="2:6" x14ac:dyDescent="0.25">
      <c r="B427" t="s">
        <v>689</v>
      </c>
      <c r="C427" t="s">
        <v>1684</v>
      </c>
      <c r="E427" t="s">
        <v>665</v>
      </c>
      <c r="F427" t="str">
        <f t="shared" si="6"/>
        <v>A0A180GAQ8</v>
      </c>
    </row>
    <row r="428" spans="2:6" x14ac:dyDescent="0.25">
      <c r="B428" t="s">
        <v>691</v>
      </c>
      <c r="C428" t="s">
        <v>1688</v>
      </c>
      <c r="E428" t="s">
        <v>311</v>
      </c>
      <c r="F428" t="str">
        <f t="shared" si="6"/>
        <v>A0A0C4EKZ1</v>
      </c>
    </row>
    <row r="429" spans="2:6" x14ac:dyDescent="0.25">
      <c r="B429" t="s">
        <v>693</v>
      </c>
      <c r="C429" t="s">
        <v>1689</v>
      </c>
      <c r="E429" t="s">
        <v>571</v>
      </c>
      <c r="F429" t="str">
        <f t="shared" si="6"/>
        <v>A0A0C4F9C2</v>
      </c>
    </row>
    <row r="430" spans="2:6" x14ac:dyDescent="0.25">
      <c r="B430" t="s">
        <v>2608</v>
      </c>
      <c r="C430" t="s">
        <v>1693</v>
      </c>
      <c r="E430" t="s">
        <v>715</v>
      </c>
      <c r="F430" t="str">
        <f t="shared" si="6"/>
        <v>A0A180GFN4</v>
      </c>
    </row>
    <row r="431" spans="2:6" x14ac:dyDescent="0.25">
      <c r="B431" t="s">
        <v>2609</v>
      </c>
      <c r="C431" t="s">
        <v>2610</v>
      </c>
      <c r="E431" t="s">
        <v>217</v>
      </c>
      <c r="F431" t="str">
        <f t="shared" si="6"/>
        <v>A0A1D5WP16</v>
      </c>
    </row>
    <row r="432" spans="2:6" x14ac:dyDescent="0.25">
      <c r="B432" t="s">
        <v>697</v>
      </c>
      <c r="C432" t="s">
        <v>1697</v>
      </c>
      <c r="E432" t="s">
        <v>873</v>
      </c>
      <c r="F432" t="str">
        <f t="shared" si="6"/>
        <v>W5EDP5</v>
      </c>
    </row>
    <row r="433" spans="2:6" x14ac:dyDescent="0.25">
      <c r="B433" t="s">
        <v>699</v>
      </c>
      <c r="C433" t="s">
        <v>1701</v>
      </c>
      <c r="E433" t="s">
        <v>227</v>
      </c>
      <c r="F433" t="str">
        <f t="shared" si="6"/>
        <v>A0A1D6C6S5</v>
      </c>
    </row>
    <row r="434" spans="2:6" x14ac:dyDescent="0.25">
      <c r="B434" t="s">
        <v>2611</v>
      </c>
      <c r="C434" t="s">
        <v>1705</v>
      </c>
      <c r="E434" t="s">
        <v>875</v>
      </c>
      <c r="F434" t="str">
        <f t="shared" si="6"/>
        <v>W5GT94</v>
      </c>
    </row>
    <row r="435" spans="2:6" x14ac:dyDescent="0.25">
      <c r="B435" t="s">
        <v>2612</v>
      </c>
      <c r="C435" t="s">
        <v>2613</v>
      </c>
      <c r="E435" t="s">
        <v>229</v>
      </c>
      <c r="F435" t="str">
        <f t="shared" si="6"/>
        <v>A0A1D6D3M2</v>
      </c>
    </row>
    <row r="436" spans="2:6" x14ac:dyDescent="0.25">
      <c r="B436" t="s">
        <v>705</v>
      </c>
      <c r="C436" t="s">
        <v>1709</v>
      </c>
      <c r="E436" t="s">
        <v>211</v>
      </c>
      <c r="F436" t="str">
        <f t="shared" si="6"/>
        <v>A0A1D5TVD8</v>
      </c>
    </row>
    <row r="437" spans="2:6" x14ac:dyDescent="0.25">
      <c r="B437" t="s">
        <v>707</v>
      </c>
      <c r="C437" t="s">
        <v>1713</v>
      </c>
      <c r="E437" t="s">
        <v>213</v>
      </c>
      <c r="F437" t="str">
        <f t="shared" si="6"/>
        <v>A0A1D5U6X5</v>
      </c>
    </row>
    <row r="438" spans="2:6" x14ac:dyDescent="0.25">
      <c r="B438" t="s">
        <v>2614</v>
      </c>
      <c r="C438" t="s">
        <v>2615</v>
      </c>
      <c r="E438" t="s">
        <v>215</v>
      </c>
      <c r="F438" t="str">
        <f t="shared" si="6"/>
        <v>A0A1D5V0P1</v>
      </c>
    </row>
    <row r="439" spans="2:6" x14ac:dyDescent="0.25">
      <c r="B439" t="s">
        <v>2616</v>
      </c>
      <c r="C439" t="s">
        <v>2617</v>
      </c>
      <c r="E439" t="s">
        <v>207</v>
      </c>
      <c r="F439" t="str">
        <f t="shared" si="6"/>
        <v>W4ZTW5</v>
      </c>
    </row>
    <row r="440" spans="2:6" x14ac:dyDescent="0.25">
      <c r="B440" t="s">
        <v>709</v>
      </c>
      <c r="C440" t="s">
        <v>1717</v>
      </c>
      <c r="E440" t="s">
        <v>233</v>
      </c>
      <c r="F440" t="str">
        <f t="shared" si="6"/>
        <v>Q1ERF7</v>
      </c>
    </row>
    <row r="441" spans="2:6" x14ac:dyDescent="0.25">
      <c r="B441" t="s">
        <v>2618</v>
      </c>
      <c r="C441" t="s">
        <v>2619</v>
      </c>
    </row>
    <row r="442" spans="2:6" x14ac:dyDescent="0.25">
      <c r="B442" t="s">
        <v>711</v>
      </c>
      <c r="C442" t="s">
        <v>1721</v>
      </c>
    </row>
    <row r="443" spans="2:6" x14ac:dyDescent="0.25">
      <c r="B443" t="s">
        <v>713</v>
      </c>
      <c r="C443" t="s">
        <v>1725</v>
      </c>
    </row>
    <row r="444" spans="2:6" x14ac:dyDescent="0.25">
      <c r="B444" t="s">
        <v>2620</v>
      </c>
      <c r="C444" t="s">
        <v>2621</v>
      </c>
    </row>
    <row r="445" spans="2:6" x14ac:dyDescent="0.25">
      <c r="B445" t="s">
        <v>717</v>
      </c>
      <c r="C445" t="s">
        <v>1729</v>
      </c>
    </row>
    <row r="446" spans="2:6" x14ac:dyDescent="0.25">
      <c r="B446" t="s">
        <v>2622</v>
      </c>
      <c r="C446" t="s">
        <v>2623</v>
      </c>
    </row>
    <row r="447" spans="2:6" x14ac:dyDescent="0.25">
      <c r="B447" t="s">
        <v>2624</v>
      </c>
      <c r="C447" t="s">
        <v>2625</v>
      </c>
    </row>
    <row r="448" spans="2:6" x14ac:dyDescent="0.25">
      <c r="B448" t="s">
        <v>721</v>
      </c>
      <c r="C448" t="s">
        <v>1733</v>
      </c>
    </row>
    <row r="449" spans="2:3" x14ac:dyDescent="0.25">
      <c r="B449" t="s">
        <v>723</v>
      </c>
      <c r="C449" t="s">
        <v>1737</v>
      </c>
    </row>
    <row r="450" spans="2:3" x14ac:dyDescent="0.25">
      <c r="B450" t="s">
        <v>725</v>
      </c>
      <c r="C450" t="s">
        <v>1741</v>
      </c>
    </row>
    <row r="451" spans="2:3" x14ac:dyDescent="0.25">
      <c r="B451" t="s">
        <v>2626</v>
      </c>
      <c r="C451" t="s">
        <v>1745</v>
      </c>
    </row>
    <row r="452" spans="2:3" x14ac:dyDescent="0.25">
      <c r="B452" t="s">
        <v>731</v>
      </c>
      <c r="C452" t="s">
        <v>1749</v>
      </c>
    </row>
    <row r="453" spans="2:3" x14ac:dyDescent="0.25">
      <c r="B453" t="s">
        <v>733</v>
      </c>
      <c r="C453" t="s">
        <v>1753</v>
      </c>
    </row>
    <row r="454" spans="2:3" x14ac:dyDescent="0.25">
      <c r="B454" t="s">
        <v>2627</v>
      </c>
      <c r="C454" t="s">
        <v>1757</v>
      </c>
    </row>
    <row r="455" spans="2:3" x14ac:dyDescent="0.25">
      <c r="B455" t="s">
        <v>737</v>
      </c>
      <c r="C455" t="s">
        <v>1761</v>
      </c>
    </row>
    <row r="456" spans="2:3" x14ac:dyDescent="0.25">
      <c r="B456" t="s">
        <v>739</v>
      </c>
      <c r="C456" t="s">
        <v>1769</v>
      </c>
    </row>
    <row r="457" spans="2:3" x14ac:dyDescent="0.25">
      <c r="B457" t="s">
        <v>741</v>
      </c>
      <c r="C457" t="s">
        <v>1776</v>
      </c>
    </row>
    <row r="458" spans="2:3" x14ac:dyDescent="0.25">
      <c r="B458" t="s">
        <v>2628</v>
      </c>
      <c r="C458" t="s">
        <v>2629</v>
      </c>
    </row>
    <row r="459" spans="2:3" x14ac:dyDescent="0.25">
      <c r="B459" t="s">
        <v>2630</v>
      </c>
      <c r="C459" t="s">
        <v>2631</v>
      </c>
    </row>
    <row r="460" spans="2:3" x14ac:dyDescent="0.25">
      <c r="B460" t="s">
        <v>2632</v>
      </c>
      <c r="C460" t="s">
        <v>1779</v>
      </c>
    </row>
    <row r="461" spans="2:3" x14ac:dyDescent="0.25">
      <c r="B461" t="s">
        <v>2633</v>
      </c>
      <c r="C461" t="s">
        <v>2634</v>
      </c>
    </row>
    <row r="462" spans="2:3" x14ac:dyDescent="0.25">
      <c r="B462" t="s">
        <v>745</v>
      </c>
      <c r="C462" t="s">
        <v>1783</v>
      </c>
    </row>
    <row r="463" spans="2:3" x14ac:dyDescent="0.25">
      <c r="B463" t="s">
        <v>747</v>
      </c>
      <c r="C463" t="s">
        <v>1787</v>
      </c>
    </row>
    <row r="464" spans="2:3" x14ac:dyDescent="0.25">
      <c r="B464" t="s">
        <v>2635</v>
      </c>
      <c r="C464" t="s">
        <v>2636</v>
      </c>
    </row>
    <row r="465" spans="2:3" x14ac:dyDescent="0.25">
      <c r="B465" t="s">
        <v>749</v>
      </c>
      <c r="C465" t="s">
        <v>1795</v>
      </c>
    </row>
    <row r="466" spans="2:3" x14ac:dyDescent="0.25">
      <c r="B466" t="s">
        <v>751</v>
      </c>
      <c r="C466" t="s">
        <v>1799</v>
      </c>
    </row>
    <row r="467" spans="2:3" x14ac:dyDescent="0.25">
      <c r="B467" t="s">
        <v>753</v>
      </c>
      <c r="C467" t="s">
        <v>1811</v>
      </c>
    </row>
    <row r="468" spans="2:3" x14ac:dyDescent="0.25">
      <c r="B468" t="s">
        <v>2637</v>
      </c>
      <c r="C468" t="s">
        <v>1827</v>
      </c>
    </row>
    <row r="469" spans="2:3" x14ac:dyDescent="0.25">
      <c r="B469" t="s">
        <v>757</v>
      </c>
      <c r="C469" t="s">
        <v>1831</v>
      </c>
    </row>
    <row r="470" spans="2:3" x14ac:dyDescent="0.25">
      <c r="B470" t="s">
        <v>759</v>
      </c>
      <c r="C470" t="s">
        <v>1835</v>
      </c>
    </row>
    <row r="471" spans="2:3" x14ac:dyDescent="0.25">
      <c r="B471" t="s">
        <v>761</v>
      </c>
      <c r="C471" t="s">
        <v>1839</v>
      </c>
    </row>
    <row r="472" spans="2:3" x14ac:dyDescent="0.25">
      <c r="B472" t="s">
        <v>2638</v>
      </c>
      <c r="C472" t="s">
        <v>1843</v>
      </c>
    </row>
    <row r="473" spans="2:3" x14ac:dyDescent="0.25">
      <c r="B473" t="s">
        <v>765</v>
      </c>
      <c r="C473" t="s">
        <v>1852</v>
      </c>
    </row>
    <row r="474" spans="2:3" x14ac:dyDescent="0.25">
      <c r="B474" t="s">
        <v>767</v>
      </c>
      <c r="C474" t="s">
        <v>1856</v>
      </c>
    </row>
    <row r="475" spans="2:3" x14ac:dyDescent="0.25">
      <c r="B475" t="s">
        <v>769</v>
      </c>
      <c r="C475" t="s">
        <v>1860</v>
      </c>
    </row>
    <row r="476" spans="2:3" x14ac:dyDescent="0.25">
      <c r="B476" t="s">
        <v>2639</v>
      </c>
      <c r="C476" t="s">
        <v>1864</v>
      </c>
    </row>
    <row r="477" spans="2:3" x14ac:dyDescent="0.25">
      <c r="B477" t="s">
        <v>773</v>
      </c>
      <c r="C477" t="s">
        <v>1868</v>
      </c>
    </row>
    <row r="478" spans="2:3" x14ac:dyDescent="0.25">
      <c r="B478" t="s">
        <v>775</v>
      </c>
      <c r="C478" t="s">
        <v>1872</v>
      </c>
    </row>
    <row r="479" spans="2:3" x14ac:dyDescent="0.25">
      <c r="B479" t="s">
        <v>779</v>
      </c>
      <c r="C479" t="s">
        <v>1884</v>
      </c>
    </row>
    <row r="480" spans="2:3" x14ac:dyDescent="0.25">
      <c r="B480" t="s">
        <v>781</v>
      </c>
      <c r="C480" t="s">
        <v>1892</v>
      </c>
    </row>
    <row r="481" spans="2:3" x14ac:dyDescent="0.25">
      <c r="B481" t="s">
        <v>2640</v>
      </c>
      <c r="C481" t="s">
        <v>1896</v>
      </c>
    </row>
    <row r="482" spans="2:3" x14ac:dyDescent="0.25">
      <c r="B482" t="s">
        <v>785</v>
      </c>
      <c r="C482" t="s">
        <v>1900</v>
      </c>
    </row>
    <row r="483" spans="2:3" x14ac:dyDescent="0.25">
      <c r="B483" t="s">
        <v>2641</v>
      </c>
      <c r="C483" t="s">
        <v>1904</v>
      </c>
    </row>
    <row r="484" spans="2:3" x14ac:dyDescent="0.25">
      <c r="B484" t="s">
        <v>789</v>
      </c>
      <c r="C484" t="s">
        <v>1912</v>
      </c>
    </row>
    <row r="485" spans="2:3" x14ac:dyDescent="0.25">
      <c r="B485" t="s">
        <v>791</v>
      </c>
      <c r="C485" t="s">
        <v>1920</v>
      </c>
    </row>
    <row r="486" spans="2:3" x14ac:dyDescent="0.25">
      <c r="B486" t="s">
        <v>2642</v>
      </c>
      <c r="C486" t="s">
        <v>1924</v>
      </c>
    </row>
    <row r="487" spans="2:3" x14ac:dyDescent="0.25">
      <c r="B487" t="s">
        <v>795</v>
      </c>
      <c r="C487" t="s">
        <v>1928</v>
      </c>
    </row>
    <row r="488" spans="2:3" x14ac:dyDescent="0.25">
      <c r="B488" t="s">
        <v>797</v>
      </c>
      <c r="C488" t="s">
        <v>1932</v>
      </c>
    </row>
    <row r="489" spans="2:3" x14ac:dyDescent="0.25">
      <c r="B489" t="s">
        <v>799</v>
      </c>
      <c r="C489" t="s">
        <v>1936</v>
      </c>
    </row>
    <row r="490" spans="2:3" x14ac:dyDescent="0.25">
      <c r="B490" t="s">
        <v>801</v>
      </c>
      <c r="C490" t="s">
        <v>1940</v>
      </c>
    </row>
    <row r="491" spans="2:3" x14ac:dyDescent="0.25">
      <c r="B491" t="s">
        <v>2643</v>
      </c>
      <c r="C491" t="s">
        <v>2644</v>
      </c>
    </row>
    <row r="492" spans="2:3" x14ac:dyDescent="0.25">
      <c r="B492" t="s">
        <v>803</v>
      </c>
      <c r="C492" t="s">
        <v>1944</v>
      </c>
    </row>
    <row r="493" spans="2:3" x14ac:dyDescent="0.25">
      <c r="B493" t="s">
        <v>2645</v>
      </c>
      <c r="C493" t="s">
        <v>1948</v>
      </c>
    </row>
    <row r="494" spans="2:3" x14ac:dyDescent="0.25">
      <c r="B494" t="s">
        <v>807</v>
      </c>
      <c r="C494" t="s">
        <v>1952</v>
      </c>
    </row>
    <row r="495" spans="2:3" x14ac:dyDescent="0.25">
      <c r="B495" t="s">
        <v>809</v>
      </c>
      <c r="C495" t="s">
        <v>1956</v>
      </c>
    </row>
    <row r="496" spans="2:3" x14ac:dyDescent="0.25">
      <c r="B496" t="s">
        <v>2646</v>
      </c>
      <c r="C496" t="s">
        <v>1960</v>
      </c>
    </row>
    <row r="497" spans="2:3" x14ac:dyDescent="0.25">
      <c r="B497" t="s">
        <v>813</v>
      </c>
      <c r="C497" t="s">
        <v>1964</v>
      </c>
    </row>
    <row r="498" spans="2:3" x14ac:dyDescent="0.25">
      <c r="B498" t="s">
        <v>815</v>
      </c>
      <c r="C498" t="s">
        <v>1968</v>
      </c>
    </row>
    <row r="499" spans="2:3" x14ac:dyDescent="0.25">
      <c r="B499" t="s">
        <v>817</v>
      </c>
      <c r="C499" t="s">
        <v>1972</v>
      </c>
    </row>
    <row r="500" spans="2:3" x14ac:dyDescent="0.25">
      <c r="B500" t="s">
        <v>819</v>
      </c>
      <c r="C500" t="s">
        <v>1976</v>
      </c>
    </row>
    <row r="501" spans="2:3" x14ac:dyDescent="0.25">
      <c r="B501" t="s">
        <v>821</v>
      </c>
      <c r="C501" t="s">
        <v>1980</v>
      </c>
    </row>
    <row r="502" spans="2:3" x14ac:dyDescent="0.25">
      <c r="B502" t="s">
        <v>823</v>
      </c>
      <c r="C502" t="s">
        <v>1984</v>
      </c>
    </row>
    <row r="503" spans="2:3" x14ac:dyDescent="0.25">
      <c r="B503" t="s">
        <v>825</v>
      </c>
      <c r="C503" t="s">
        <v>1992</v>
      </c>
    </row>
    <row r="504" spans="2:3" x14ac:dyDescent="0.25">
      <c r="B504" t="s">
        <v>829</v>
      </c>
      <c r="C504" t="s">
        <v>2000</v>
      </c>
    </row>
    <row r="505" spans="2:3" x14ac:dyDescent="0.25">
      <c r="B505" t="s">
        <v>831</v>
      </c>
      <c r="C505" t="s">
        <v>2004</v>
      </c>
    </row>
    <row r="506" spans="2:3" x14ac:dyDescent="0.25">
      <c r="B506" t="s">
        <v>833</v>
      </c>
      <c r="C506" t="s">
        <v>2008</v>
      </c>
    </row>
    <row r="507" spans="2:3" x14ac:dyDescent="0.25">
      <c r="B507" t="s">
        <v>835</v>
      </c>
      <c r="C507" t="s">
        <v>2016</v>
      </c>
    </row>
    <row r="508" spans="2:3" x14ac:dyDescent="0.25">
      <c r="B508" t="s">
        <v>839</v>
      </c>
      <c r="C508" t="s">
        <v>2027</v>
      </c>
    </row>
    <row r="509" spans="2:3" x14ac:dyDescent="0.25">
      <c r="B509" t="s">
        <v>841</v>
      </c>
      <c r="C509" t="s">
        <v>2035</v>
      </c>
    </row>
    <row r="510" spans="2:3" x14ac:dyDescent="0.25">
      <c r="B510" t="s">
        <v>843</v>
      </c>
      <c r="C510" t="s">
        <v>2047</v>
      </c>
    </row>
    <row r="511" spans="2:3" x14ac:dyDescent="0.25">
      <c r="B511" t="s">
        <v>2647</v>
      </c>
      <c r="C511" t="s">
        <v>2648</v>
      </c>
    </row>
    <row r="512" spans="2:3" x14ac:dyDescent="0.25">
      <c r="B512" t="s">
        <v>845</v>
      </c>
      <c r="C512" t="s">
        <v>2051</v>
      </c>
    </row>
    <row r="513" spans="2:3" x14ac:dyDescent="0.25">
      <c r="B513" t="s">
        <v>847</v>
      </c>
      <c r="C513" t="s">
        <v>2055</v>
      </c>
    </row>
    <row r="514" spans="2:3" x14ac:dyDescent="0.25">
      <c r="B514" t="s">
        <v>443</v>
      </c>
      <c r="C514" t="s">
        <v>2059</v>
      </c>
    </row>
    <row r="515" spans="2:3" x14ac:dyDescent="0.25">
      <c r="B515" t="s">
        <v>2649</v>
      </c>
      <c r="C515" t="s">
        <v>2650</v>
      </c>
    </row>
    <row r="516" spans="2:3" x14ac:dyDescent="0.25">
      <c r="B516" t="s">
        <v>849</v>
      </c>
      <c r="C516" t="s">
        <v>2063</v>
      </c>
    </row>
    <row r="517" spans="2:3" x14ac:dyDescent="0.25">
      <c r="B517" t="s">
        <v>851</v>
      </c>
      <c r="C517" t="s">
        <v>2067</v>
      </c>
    </row>
    <row r="518" spans="2:3" x14ac:dyDescent="0.25">
      <c r="B518" t="s">
        <v>2651</v>
      </c>
      <c r="C518" t="s">
        <v>2652</v>
      </c>
    </row>
    <row r="519" spans="2:3" x14ac:dyDescent="0.25">
      <c r="B519" t="s">
        <v>853</v>
      </c>
      <c r="C519" t="s">
        <v>2071</v>
      </c>
    </row>
    <row r="520" spans="2:3" x14ac:dyDescent="0.25">
      <c r="B520" t="s">
        <v>855</v>
      </c>
      <c r="C520" t="s">
        <v>2075</v>
      </c>
    </row>
    <row r="521" spans="2:3" x14ac:dyDescent="0.25">
      <c r="B521" t="s">
        <v>857</v>
      </c>
      <c r="C521" t="s">
        <v>2079</v>
      </c>
    </row>
    <row r="522" spans="2:3" x14ac:dyDescent="0.25">
      <c r="B522" t="s">
        <v>859</v>
      </c>
      <c r="C522" t="s">
        <v>2082</v>
      </c>
    </row>
    <row r="523" spans="2:3" x14ac:dyDescent="0.25">
      <c r="B523" t="s">
        <v>2653</v>
      </c>
      <c r="C523" t="s">
        <v>2654</v>
      </c>
    </row>
    <row r="524" spans="2:3" x14ac:dyDescent="0.25">
      <c r="B524" t="s">
        <v>861</v>
      </c>
      <c r="C524" t="s">
        <v>2086</v>
      </c>
    </row>
    <row r="525" spans="2:3" x14ac:dyDescent="0.25">
      <c r="B525" t="s">
        <v>2655</v>
      </c>
      <c r="C525" t="s">
        <v>2090</v>
      </c>
    </row>
    <row r="526" spans="2:3" x14ac:dyDescent="0.25">
      <c r="B526" t="s">
        <v>2656</v>
      </c>
      <c r="C526" t="s">
        <v>2657</v>
      </c>
    </row>
    <row r="527" spans="2:3" x14ac:dyDescent="0.25">
      <c r="B527" t="s">
        <v>865</v>
      </c>
      <c r="C527" t="s">
        <v>2094</v>
      </c>
    </row>
    <row r="528" spans="2:3" x14ac:dyDescent="0.25">
      <c r="B528" t="s">
        <v>2658</v>
      </c>
      <c r="C528" t="s">
        <v>2098</v>
      </c>
    </row>
    <row r="529" spans="2:3" x14ac:dyDescent="0.25">
      <c r="B529" t="s">
        <v>869</v>
      </c>
      <c r="C529" t="s">
        <v>2099</v>
      </c>
    </row>
    <row r="530" spans="2:3" x14ac:dyDescent="0.25">
      <c r="B530" t="s">
        <v>2659</v>
      </c>
      <c r="C530" t="s">
        <v>2660</v>
      </c>
    </row>
    <row r="531" spans="2:3" x14ac:dyDescent="0.25">
      <c r="B531" t="s">
        <v>2661</v>
      </c>
      <c r="C531" t="s">
        <v>2662</v>
      </c>
    </row>
    <row r="532" spans="2:3" x14ac:dyDescent="0.25">
      <c r="B532" t="s">
        <v>2663</v>
      </c>
      <c r="C532" t="s">
        <v>2663</v>
      </c>
    </row>
    <row r="533" spans="2:3" x14ac:dyDescent="0.25">
      <c r="B533" t="s">
        <v>2664</v>
      </c>
      <c r="C533" t="s">
        <v>2664</v>
      </c>
    </row>
    <row r="534" spans="2:3" x14ac:dyDescent="0.25">
      <c r="B534" t="s">
        <v>2665</v>
      </c>
      <c r="C534" t="s">
        <v>2666</v>
      </c>
    </row>
    <row r="535" spans="2:3" x14ac:dyDescent="0.25">
      <c r="B535" t="s">
        <v>2667</v>
      </c>
      <c r="C535" t="s">
        <v>2667</v>
      </c>
    </row>
    <row r="536" spans="2:3" x14ac:dyDescent="0.25">
      <c r="B536" t="s">
        <v>2668</v>
      </c>
      <c r="C536" t="s">
        <v>2668</v>
      </c>
    </row>
    <row r="537" spans="2:3" x14ac:dyDescent="0.25">
      <c r="B537" t="s">
        <v>2669</v>
      </c>
      <c r="C537" t="s">
        <v>2670</v>
      </c>
    </row>
    <row r="538" spans="2:3" x14ac:dyDescent="0.25">
      <c r="B538" t="s">
        <v>2671</v>
      </c>
      <c r="C538" t="s">
        <v>2671</v>
      </c>
    </row>
    <row r="539" spans="2:3" x14ac:dyDescent="0.25">
      <c r="B539" t="s">
        <v>98</v>
      </c>
      <c r="C539" t="s">
        <v>98</v>
      </c>
    </row>
    <row r="540" spans="2:3" x14ac:dyDescent="0.25">
      <c r="B540" t="s">
        <v>2672</v>
      </c>
      <c r="C540" t="s">
        <v>2672</v>
      </c>
    </row>
    <row r="541" spans="2:3" x14ac:dyDescent="0.25">
      <c r="B541" t="s">
        <v>2673</v>
      </c>
      <c r="C541" t="s">
        <v>2674</v>
      </c>
    </row>
    <row r="542" spans="2:3" x14ac:dyDescent="0.25">
      <c r="B542" t="s">
        <v>2675</v>
      </c>
      <c r="C542" t="s">
        <v>2676</v>
      </c>
    </row>
    <row r="543" spans="2:3" x14ac:dyDescent="0.25">
      <c r="B543" t="s">
        <v>873</v>
      </c>
      <c r="C543" t="s">
        <v>2228</v>
      </c>
    </row>
    <row r="544" spans="2:3" x14ac:dyDescent="0.25">
      <c r="B544" t="s">
        <v>2677</v>
      </c>
      <c r="C544" t="s">
        <v>2677</v>
      </c>
    </row>
    <row r="545" spans="2:3" x14ac:dyDescent="0.25">
      <c r="B545" t="s">
        <v>2678</v>
      </c>
      <c r="C545" t="s">
        <v>2678</v>
      </c>
    </row>
    <row r="546" spans="2:3" x14ac:dyDescent="0.25">
      <c r="B546" t="s">
        <v>2679</v>
      </c>
      <c r="C546" t="s">
        <v>2679</v>
      </c>
    </row>
    <row r="547" spans="2:3" x14ac:dyDescent="0.25">
      <c r="B547" t="s">
        <v>2680</v>
      </c>
      <c r="C547" t="s">
        <v>2680</v>
      </c>
    </row>
    <row r="548" spans="2:3" x14ac:dyDescent="0.25">
      <c r="B548" t="s">
        <v>2681</v>
      </c>
      <c r="C548" t="s">
        <v>2682</v>
      </c>
    </row>
    <row r="549" spans="2:3" x14ac:dyDescent="0.25">
      <c r="B549" t="s">
        <v>2683</v>
      </c>
      <c r="C549" t="s">
        <v>2683</v>
      </c>
    </row>
    <row r="550" spans="2:3" x14ac:dyDescent="0.25">
      <c r="B550" t="s">
        <v>2684</v>
      </c>
      <c r="C550" t="s">
        <v>2684</v>
      </c>
    </row>
    <row r="551" spans="2:3" x14ac:dyDescent="0.25">
      <c r="B551" t="s">
        <v>2685</v>
      </c>
      <c r="C551" t="s">
        <v>2686</v>
      </c>
    </row>
    <row r="552" spans="2:3" x14ac:dyDescent="0.25">
      <c r="B552" t="s">
        <v>2687</v>
      </c>
      <c r="C552" t="s">
        <v>2688</v>
      </c>
    </row>
    <row r="553" spans="2:3" x14ac:dyDescent="0.25">
      <c r="B553" t="s">
        <v>2689</v>
      </c>
      <c r="C553" t="s">
        <v>2689</v>
      </c>
    </row>
    <row r="554" spans="2:3" x14ac:dyDescent="0.25">
      <c r="B554" t="s">
        <v>2690</v>
      </c>
      <c r="C554" t="s">
        <v>2690</v>
      </c>
    </row>
    <row r="555" spans="2:3" x14ac:dyDescent="0.25">
      <c r="B555" t="s">
        <v>2691</v>
      </c>
      <c r="C555" t="s">
        <v>2691</v>
      </c>
    </row>
    <row r="556" spans="2:3" x14ac:dyDescent="0.25">
      <c r="B556" t="s">
        <v>2692</v>
      </c>
      <c r="C556" t="s">
        <v>26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Y2:AG55"/>
  <sheetViews>
    <sheetView topLeftCell="B1" workbookViewId="0">
      <selection activeCell="D43" sqref="D43"/>
    </sheetView>
  </sheetViews>
  <sheetFormatPr defaultRowHeight="15" x14ac:dyDescent="0.25"/>
  <cols>
    <col min="1" max="1" width="0" hidden="1" customWidth="1"/>
    <col min="4" max="4" width="90" customWidth="1"/>
    <col min="6" max="12" width="0" hidden="1" customWidth="1"/>
    <col min="14" max="27" width="0" hidden="1" customWidth="1"/>
    <col min="29" max="31" width="0" hidden="1" customWidth="1"/>
    <col min="32" max="32" width="95.140625" customWidth="1"/>
  </cols>
  <sheetData>
    <row r="2" spans="25:29" x14ac:dyDescent="0.25">
      <c r="Y2" s="2"/>
      <c r="Z2" s="2"/>
      <c r="AA2" s="2"/>
      <c r="AB2" s="2"/>
      <c r="AC2" s="2"/>
    </row>
    <row r="3" spans="25:29" x14ac:dyDescent="0.25">
      <c r="Y3" s="3"/>
      <c r="Z3" s="3"/>
      <c r="AA3" s="3"/>
      <c r="AB3" s="3"/>
      <c r="AC3" s="4"/>
    </row>
    <row r="4" spans="25:29" x14ac:dyDescent="0.25">
      <c r="Y4" s="3"/>
      <c r="Z4" s="3"/>
      <c r="AA4" s="3"/>
      <c r="AB4" s="3"/>
      <c r="AC4" s="4"/>
    </row>
    <row r="5" spans="25:29" x14ac:dyDescent="0.25">
      <c r="Y5" s="3"/>
      <c r="Z5" s="3"/>
      <c r="AA5" s="3"/>
      <c r="AB5" s="3"/>
      <c r="AC5" s="4"/>
    </row>
    <row r="6" spans="25:29" x14ac:dyDescent="0.25">
      <c r="Y6" s="3"/>
      <c r="Z6" s="3"/>
      <c r="AA6" s="3"/>
      <c r="AB6" s="3"/>
      <c r="AC6" s="4"/>
    </row>
    <row r="7" spans="25:29" x14ac:dyDescent="0.25">
      <c r="Y7" s="3"/>
      <c r="Z7" s="3"/>
      <c r="AA7" s="3"/>
      <c r="AB7" s="3"/>
      <c r="AC7" s="4"/>
    </row>
    <row r="8" spans="25:29" x14ac:dyDescent="0.25">
      <c r="Y8" s="3"/>
      <c r="Z8" s="3"/>
      <c r="AA8" s="3"/>
      <c r="AB8" s="3"/>
      <c r="AC8" s="4"/>
    </row>
    <row r="9" spans="25:29" x14ac:dyDescent="0.25">
      <c r="Y9" s="3"/>
      <c r="Z9" s="3"/>
      <c r="AA9" s="3"/>
      <c r="AB9" s="3"/>
      <c r="AC9" s="4"/>
    </row>
    <row r="10" spans="25:29" x14ac:dyDescent="0.25">
      <c r="Y10" s="3"/>
      <c r="Z10" s="3"/>
      <c r="AA10" s="3"/>
      <c r="AB10" s="3"/>
      <c r="AC10" s="4"/>
    </row>
    <row r="11" spans="25:29" x14ac:dyDescent="0.25">
      <c r="Y11" s="3"/>
      <c r="Z11" s="3"/>
      <c r="AA11" s="3"/>
      <c r="AB11" s="3"/>
      <c r="AC11" s="4"/>
    </row>
    <row r="12" spans="25:29" x14ac:dyDescent="0.25">
      <c r="Y12" s="3"/>
      <c r="Z12" s="3"/>
      <c r="AA12" s="3"/>
      <c r="AB12" s="3"/>
      <c r="AC12" s="4"/>
    </row>
    <row r="13" spans="25:29" x14ac:dyDescent="0.25">
      <c r="Y13" s="3"/>
      <c r="Z13" s="3"/>
      <c r="AA13" s="3"/>
      <c r="AB13" s="3"/>
      <c r="AC13" s="4"/>
    </row>
    <row r="14" spans="25:29" x14ac:dyDescent="0.25">
      <c r="Y14" s="3"/>
      <c r="Z14" s="3"/>
      <c r="AA14" s="3"/>
      <c r="AB14" s="3"/>
      <c r="AC14" s="4"/>
    </row>
    <row r="15" spans="25:29" x14ac:dyDescent="0.25">
      <c r="Y15" s="3"/>
      <c r="Z15" s="3"/>
      <c r="AA15" s="3"/>
      <c r="AB15" s="3"/>
      <c r="AC15" s="4"/>
    </row>
    <row r="16" spans="25:29" x14ac:dyDescent="0.25">
      <c r="Y16" s="3"/>
      <c r="Z16" s="3"/>
      <c r="AA16" s="3"/>
      <c r="AB16" s="3"/>
      <c r="AC16" s="4"/>
    </row>
    <row r="17" spans="25:33" x14ac:dyDescent="0.25">
      <c r="Y17" s="3"/>
      <c r="Z17" s="3"/>
      <c r="AA17" s="3"/>
      <c r="AB17" s="3"/>
      <c r="AC17" s="4"/>
    </row>
    <row r="18" spans="25:33" x14ac:dyDescent="0.25">
      <c r="Y18" s="3"/>
      <c r="Z18" s="3"/>
      <c r="AA18" s="3"/>
      <c r="AB18" s="3"/>
      <c r="AC18" s="4"/>
    </row>
    <row r="19" spans="25:33" x14ac:dyDescent="0.25">
      <c r="Y19" s="3"/>
      <c r="Z19" s="3"/>
      <c r="AA19" s="3"/>
      <c r="AB19" s="3"/>
      <c r="AC19" s="4"/>
    </row>
    <row r="20" spans="25:33" x14ac:dyDescent="0.25">
      <c r="Y20" s="3"/>
      <c r="Z20" s="3"/>
      <c r="AA20" s="3"/>
      <c r="AB20" s="3"/>
      <c r="AC20" s="4"/>
    </row>
    <row r="21" spans="25:33" x14ac:dyDescent="0.25">
      <c r="Y21" s="3"/>
      <c r="Z21" s="3"/>
      <c r="AA21" s="3"/>
      <c r="AB21" s="3"/>
      <c r="AC21" s="4"/>
    </row>
    <row r="24" spans="25:33" x14ac:dyDescent="0.25">
      <c r="AC24" s="2"/>
      <c r="AD24" s="2"/>
      <c r="AE24" s="2"/>
      <c r="AF24" s="2"/>
      <c r="AG24" s="2"/>
    </row>
    <row r="25" spans="25:33" x14ac:dyDescent="0.25">
      <c r="AC25" s="3"/>
      <c r="AD25" s="3"/>
      <c r="AE25" s="3"/>
      <c r="AF25" s="3"/>
      <c r="AG25" s="4"/>
    </row>
    <row r="26" spans="25:33" x14ac:dyDescent="0.25">
      <c r="AC26" s="3"/>
      <c r="AD26" s="3"/>
      <c r="AE26" s="3"/>
      <c r="AF26" s="3"/>
      <c r="AG26" s="4"/>
    </row>
    <row r="27" spans="25:33" x14ac:dyDescent="0.25">
      <c r="AC27" s="3"/>
      <c r="AD27" s="3"/>
      <c r="AE27" s="3"/>
      <c r="AF27" s="3"/>
      <c r="AG27" s="4"/>
    </row>
    <row r="28" spans="25:33" x14ac:dyDescent="0.25">
      <c r="AC28" s="3"/>
      <c r="AD28" s="3"/>
      <c r="AE28" s="3"/>
      <c r="AF28" s="3"/>
      <c r="AG28" s="4"/>
    </row>
    <row r="29" spans="25:33" x14ac:dyDescent="0.25">
      <c r="AC29" s="3"/>
      <c r="AD29" s="3"/>
      <c r="AE29" s="3"/>
      <c r="AF29" s="3"/>
      <c r="AG29" s="4"/>
    </row>
    <row r="30" spans="25:33" x14ac:dyDescent="0.25">
      <c r="AC30" s="3"/>
      <c r="AD30" s="3"/>
      <c r="AE30" s="3"/>
      <c r="AF30" s="3"/>
      <c r="AG30" s="4"/>
    </row>
    <row r="31" spans="25:33" x14ac:dyDescent="0.25">
      <c r="AC31" s="3"/>
      <c r="AD31" s="3"/>
      <c r="AE31" s="3"/>
      <c r="AF31" s="3"/>
      <c r="AG31" s="4"/>
    </row>
    <row r="32" spans="25:33" x14ac:dyDescent="0.25">
      <c r="AC32" s="3"/>
      <c r="AD32" s="3"/>
      <c r="AE32" s="3"/>
      <c r="AF32" s="3"/>
      <c r="AG32" s="4"/>
    </row>
    <row r="33" spans="29:33" x14ac:dyDescent="0.25">
      <c r="AC33" s="3"/>
      <c r="AD33" s="3"/>
      <c r="AE33" s="3"/>
      <c r="AF33" s="3"/>
      <c r="AG33" s="4"/>
    </row>
    <row r="34" spans="29:33" x14ac:dyDescent="0.25">
      <c r="AC34" s="3"/>
      <c r="AD34" s="3"/>
      <c r="AE34" s="3"/>
      <c r="AF34" s="3"/>
      <c r="AG34" s="4"/>
    </row>
    <row r="35" spans="29:33" x14ac:dyDescent="0.25">
      <c r="AC35" s="3"/>
      <c r="AD35" s="3"/>
      <c r="AE35" s="3"/>
      <c r="AF35" s="3"/>
      <c r="AG35" s="4"/>
    </row>
    <row r="36" spans="29:33" x14ac:dyDescent="0.25">
      <c r="AC36" s="3"/>
      <c r="AD36" s="3"/>
      <c r="AE36" s="3"/>
      <c r="AF36" s="3"/>
      <c r="AG36" s="4"/>
    </row>
    <row r="37" spans="29:33" x14ac:dyDescent="0.25">
      <c r="AC37" s="3"/>
      <c r="AD37" s="3"/>
      <c r="AE37" s="3"/>
      <c r="AF37" s="3"/>
      <c r="AG37" s="4"/>
    </row>
    <row r="38" spans="29:33" x14ac:dyDescent="0.25">
      <c r="AC38" s="3"/>
      <c r="AD38" s="3"/>
      <c r="AE38" s="3"/>
      <c r="AF38" s="3"/>
      <c r="AG38" s="4"/>
    </row>
    <row r="39" spans="29:33" x14ac:dyDescent="0.25">
      <c r="AC39" s="3"/>
      <c r="AD39" s="3"/>
      <c r="AE39" s="3"/>
      <c r="AF39" s="3"/>
      <c r="AG39" s="4"/>
    </row>
    <row r="40" spans="29:33" x14ac:dyDescent="0.25">
      <c r="AC40" s="3"/>
      <c r="AD40" s="3"/>
      <c r="AE40" s="3"/>
      <c r="AF40" s="3"/>
      <c r="AG40" s="4"/>
    </row>
    <row r="41" spans="29:33" x14ac:dyDescent="0.25">
      <c r="AC41" s="3"/>
      <c r="AD41" s="3"/>
      <c r="AE41" s="3"/>
      <c r="AF41" s="3"/>
      <c r="AG41" s="4"/>
    </row>
    <row r="42" spans="29:33" x14ac:dyDescent="0.25">
      <c r="AC42" s="3"/>
      <c r="AD42" s="3"/>
      <c r="AE42" s="3"/>
      <c r="AF42" s="3"/>
      <c r="AG42" s="4"/>
    </row>
    <row r="43" spans="29:33" x14ac:dyDescent="0.25">
      <c r="AC43" s="3"/>
      <c r="AD43" s="3"/>
      <c r="AE43" s="3"/>
      <c r="AF43" s="3"/>
      <c r="AG43" s="4"/>
    </row>
    <row r="44" spans="29:33" x14ac:dyDescent="0.25">
      <c r="AC44" s="3"/>
      <c r="AD44" s="3"/>
      <c r="AE44" s="3"/>
      <c r="AF44" s="3"/>
      <c r="AG44" s="4"/>
    </row>
    <row r="45" spans="29:33" x14ac:dyDescent="0.25">
      <c r="AC45" s="3"/>
      <c r="AD45" s="3"/>
      <c r="AE45" s="3"/>
      <c r="AF45" s="3"/>
      <c r="AG45" s="4"/>
    </row>
    <row r="46" spans="29:33" x14ac:dyDescent="0.25">
      <c r="AC46" s="3"/>
      <c r="AD46" s="3"/>
      <c r="AE46" s="3"/>
      <c r="AF46" s="3"/>
      <c r="AG46" s="4"/>
    </row>
    <row r="47" spans="29:33" x14ac:dyDescent="0.25">
      <c r="AC47" s="3"/>
      <c r="AD47" s="3"/>
      <c r="AE47" s="3"/>
      <c r="AF47" s="3"/>
      <c r="AG47" s="4"/>
    </row>
    <row r="48" spans="29:33" x14ac:dyDescent="0.25">
      <c r="AC48" s="3"/>
      <c r="AD48" s="3"/>
      <c r="AE48" s="3"/>
      <c r="AF48" s="3"/>
      <c r="AG48" s="4"/>
    </row>
    <row r="49" spans="29:33" x14ac:dyDescent="0.25">
      <c r="AC49" s="3"/>
      <c r="AD49" s="3"/>
      <c r="AE49" s="3"/>
      <c r="AF49" s="3"/>
      <c r="AG49" s="4"/>
    </row>
    <row r="50" spans="29:33" x14ac:dyDescent="0.25">
      <c r="AC50" s="3"/>
      <c r="AD50" s="3"/>
      <c r="AE50" s="3"/>
      <c r="AF50" s="3"/>
      <c r="AG50" s="4"/>
    </row>
    <row r="51" spans="29:33" x14ac:dyDescent="0.25">
      <c r="AC51" s="3"/>
      <c r="AD51" s="3"/>
      <c r="AE51" s="3"/>
      <c r="AF51" s="3"/>
      <c r="AG51" s="4"/>
    </row>
    <row r="52" spans="29:33" x14ac:dyDescent="0.25">
      <c r="AC52" s="3"/>
      <c r="AD52" s="3"/>
      <c r="AE52" s="3"/>
      <c r="AF52" s="3"/>
      <c r="AG52" s="4"/>
    </row>
    <row r="53" spans="29:33" x14ac:dyDescent="0.25">
      <c r="AC53" s="3"/>
      <c r="AD53" s="3"/>
      <c r="AE53" s="3"/>
      <c r="AF53" s="3"/>
      <c r="AG53" s="4"/>
    </row>
    <row r="54" spans="29:33" x14ac:dyDescent="0.25">
      <c r="AC54" s="3"/>
      <c r="AD54" s="3"/>
      <c r="AE54" s="3"/>
      <c r="AF54" s="3"/>
      <c r="AG54" s="4"/>
    </row>
    <row r="55" spans="29:33" x14ac:dyDescent="0.25">
      <c r="AC55" s="3"/>
      <c r="AD55" s="3"/>
      <c r="AE55" s="3"/>
      <c r="AF55" s="3"/>
      <c r="AG55" s="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53"/>
  <sheetViews>
    <sheetView workbookViewId="0">
      <selection activeCell="B2" sqref="B2:G53"/>
    </sheetView>
  </sheetViews>
  <sheetFormatPr defaultRowHeight="15" x14ac:dyDescent="0.25"/>
  <cols>
    <col min="1" max="1" width="13.5703125" customWidth="1"/>
    <col min="2" max="2" width="9" style="8" customWidth="1"/>
    <col min="3" max="3" width="15.42578125" customWidth="1"/>
    <col min="4" max="4" width="40.140625" customWidth="1"/>
    <col min="5" max="6" width="9.140625" style="9"/>
  </cols>
  <sheetData>
    <row r="2" spans="2:7" s="2" customFormat="1" x14ac:dyDescent="0.25">
      <c r="B2" s="10" t="s">
        <v>2715</v>
      </c>
      <c r="C2" s="2" t="s">
        <v>1</v>
      </c>
      <c r="D2" s="2" t="s">
        <v>2697</v>
      </c>
      <c r="E2" s="11" t="s">
        <v>3</v>
      </c>
      <c r="F2" s="11" t="s">
        <v>11</v>
      </c>
      <c r="G2" s="2" t="s">
        <v>2700</v>
      </c>
    </row>
    <row r="3" spans="2:7" x14ac:dyDescent="0.25">
      <c r="B3" s="20" t="s">
        <v>2714</v>
      </c>
      <c r="C3" t="s">
        <v>78</v>
      </c>
      <c r="D3" t="s">
        <v>2698</v>
      </c>
      <c r="E3" s="9">
        <v>4</v>
      </c>
      <c r="F3" s="9">
        <v>317.12</v>
      </c>
      <c r="G3" s="3" t="s">
        <v>2238</v>
      </c>
    </row>
    <row r="4" spans="2:7" x14ac:dyDescent="0.25">
      <c r="B4" s="20"/>
      <c r="C4" t="s">
        <v>2247</v>
      </c>
      <c r="D4" t="s">
        <v>2699</v>
      </c>
      <c r="E4" s="9">
        <v>14</v>
      </c>
      <c r="F4" s="9">
        <v>323.31</v>
      </c>
      <c r="G4" s="3" t="s">
        <v>2250</v>
      </c>
    </row>
    <row r="5" spans="2:7" x14ac:dyDescent="0.25">
      <c r="B5" s="20"/>
      <c r="C5" t="s">
        <v>48</v>
      </c>
      <c r="D5" t="s">
        <v>2699</v>
      </c>
      <c r="E5" s="9">
        <v>9</v>
      </c>
      <c r="F5" s="9">
        <v>127.54</v>
      </c>
      <c r="G5" s="3" t="s">
        <v>2105</v>
      </c>
    </row>
    <row r="6" spans="2:7" x14ac:dyDescent="0.25">
      <c r="B6" s="20"/>
      <c r="C6" t="s">
        <v>2243</v>
      </c>
      <c r="D6" t="s">
        <v>2699</v>
      </c>
      <c r="E6" s="9">
        <v>6</v>
      </c>
      <c r="F6" s="9">
        <v>43.582000000000001</v>
      </c>
      <c r="G6" s="3" t="s">
        <v>2246</v>
      </c>
    </row>
    <row r="7" spans="2:7" x14ac:dyDescent="0.25">
      <c r="B7" s="20"/>
      <c r="C7" t="s">
        <v>98</v>
      </c>
      <c r="D7" t="s">
        <v>2701</v>
      </c>
      <c r="E7" s="9">
        <v>9</v>
      </c>
      <c r="F7" s="9">
        <v>263.07</v>
      </c>
      <c r="G7" s="3" t="s">
        <v>2160</v>
      </c>
    </row>
    <row r="8" spans="2:7" x14ac:dyDescent="0.25">
      <c r="B8" s="20"/>
      <c r="C8" t="s">
        <v>84</v>
      </c>
      <c r="D8" t="s">
        <v>2701</v>
      </c>
      <c r="E8" s="9">
        <v>10</v>
      </c>
      <c r="F8" s="9">
        <v>313.08999999999997</v>
      </c>
      <c r="G8" s="3" t="s">
        <v>2161</v>
      </c>
    </row>
    <row r="9" spans="2:7" x14ac:dyDescent="0.25">
      <c r="B9" s="20"/>
      <c r="C9" t="s">
        <v>94</v>
      </c>
      <c r="D9" t="s">
        <v>2702</v>
      </c>
      <c r="E9" s="9">
        <v>12</v>
      </c>
      <c r="F9" s="9">
        <v>323.31</v>
      </c>
      <c r="G9" s="3" t="s">
        <v>2192</v>
      </c>
    </row>
    <row r="10" spans="2:7" x14ac:dyDescent="0.25">
      <c r="B10" s="20"/>
      <c r="C10" t="s">
        <v>44</v>
      </c>
      <c r="D10" t="s">
        <v>2699</v>
      </c>
      <c r="E10" s="9">
        <v>6</v>
      </c>
      <c r="F10" s="9">
        <v>172.8</v>
      </c>
      <c r="G10" s="3" t="s">
        <v>2119</v>
      </c>
    </row>
    <row r="11" spans="2:7" x14ac:dyDescent="0.25">
      <c r="B11" s="20"/>
      <c r="C11" t="s">
        <v>90</v>
      </c>
      <c r="D11" t="s">
        <v>2703</v>
      </c>
      <c r="E11" s="9">
        <v>11</v>
      </c>
      <c r="F11" s="9">
        <v>323.31</v>
      </c>
      <c r="G11" s="3" t="s">
        <v>2171</v>
      </c>
    </row>
    <row r="12" spans="2:7" x14ac:dyDescent="0.25">
      <c r="B12" s="20"/>
      <c r="C12" t="s">
        <v>2210</v>
      </c>
      <c r="D12" t="s">
        <v>2704</v>
      </c>
      <c r="E12" s="9">
        <v>17</v>
      </c>
      <c r="F12" s="9">
        <v>281.7</v>
      </c>
      <c r="G12" s="3" t="s">
        <v>2213</v>
      </c>
    </row>
    <row r="13" spans="2:7" x14ac:dyDescent="0.25">
      <c r="B13" s="20"/>
      <c r="C13" t="s">
        <v>2186</v>
      </c>
      <c r="D13" t="s">
        <v>2705</v>
      </c>
      <c r="E13" s="9">
        <v>9</v>
      </c>
      <c r="F13" s="9">
        <v>323.31</v>
      </c>
      <c r="G13" s="3" t="s">
        <v>2189</v>
      </c>
    </row>
    <row r="14" spans="2:7" x14ac:dyDescent="0.25">
      <c r="B14" s="20"/>
      <c r="C14" t="s">
        <v>74</v>
      </c>
      <c r="D14" t="s">
        <v>2699</v>
      </c>
      <c r="E14" s="9">
        <v>12</v>
      </c>
      <c r="F14" s="9">
        <v>263.67</v>
      </c>
      <c r="G14" s="3" t="s">
        <v>2145</v>
      </c>
    </row>
    <row r="15" spans="2:7" x14ac:dyDescent="0.25">
      <c r="B15" s="20"/>
      <c r="C15" t="s">
        <v>64</v>
      </c>
      <c r="D15" t="s">
        <v>2699</v>
      </c>
      <c r="E15" s="9">
        <v>4</v>
      </c>
      <c r="F15" s="9">
        <v>209.67</v>
      </c>
      <c r="G15" s="3" t="s">
        <v>2140</v>
      </c>
    </row>
    <row r="16" spans="2:7" x14ac:dyDescent="0.25">
      <c r="B16" s="20"/>
      <c r="C16" t="s">
        <v>82</v>
      </c>
      <c r="D16" t="s">
        <v>2706</v>
      </c>
      <c r="E16" s="9">
        <v>7</v>
      </c>
      <c r="F16" s="9">
        <v>293.7</v>
      </c>
      <c r="G16" s="3" t="s">
        <v>2159</v>
      </c>
    </row>
    <row r="17" spans="2:7" x14ac:dyDescent="0.25">
      <c r="B17" s="20"/>
      <c r="C17" t="s">
        <v>2120</v>
      </c>
      <c r="D17" t="s">
        <v>2701</v>
      </c>
      <c r="E17" s="9">
        <v>11</v>
      </c>
      <c r="F17" s="9">
        <v>323.31</v>
      </c>
      <c r="G17" s="3" t="s">
        <v>2123</v>
      </c>
    </row>
    <row r="18" spans="2:7" x14ac:dyDescent="0.25">
      <c r="B18" s="20"/>
      <c r="C18" t="s">
        <v>86</v>
      </c>
      <c r="D18" t="s">
        <v>2707</v>
      </c>
      <c r="E18" s="9">
        <v>8</v>
      </c>
      <c r="F18" s="9">
        <v>323.31</v>
      </c>
      <c r="G18" s="3" t="s">
        <v>2159</v>
      </c>
    </row>
    <row r="19" spans="2:7" x14ac:dyDescent="0.25">
      <c r="B19" s="20"/>
      <c r="C19" t="s">
        <v>2199</v>
      </c>
      <c r="D19" t="s">
        <v>2708</v>
      </c>
      <c r="E19" s="9">
        <v>8</v>
      </c>
      <c r="F19" s="9">
        <v>107.19</v>
      </c>
      <c r="G19" s="3" t="s">
        <v>1344</v>
      </c>
    </row>
    <row r="20" spans="2:7" x14ac:dyDescent="0.25">
      <c r="B20" s="20"/>
      <c r="C20" t="s">
        <v>37</v>
      </c>
      <c r="D20" t="s">
        <v>2699</v>
      </c>
      <c r="E20" s="9">
        <v>3</v>
      </c>
      <c r="F20" s="9">
        <v>323.31</v>
      </c>
      <c r="G20" s="3" t="s">
        <v>2111</v>
      </c>
    </row>
    <row r="21" spans="2:7" x14ac:dyDescent="0.25">
      <c r="B21" s="20"/>
      <c r="C21" t="s">
        <v>2176</v>
      </c>
      <c r="D21" t="s">
        <v>2709</v>
      </c>
      <c r="E21" s="9">
        <v>3</v>
      </c>
      <c r="F21" s="9">
        <v>323.31</v>
      </c>
      <c r="G21" s="3" t="s">
        <v>1404</v>
      </c>
    </row>
    <row r="23" spans="2:7" x14ac:dyDescent="0.25">
      <c r="B23" s="20" t="s">
        <v>2716</v>
      </c>
      <c r="C23" t="s">
        <v>2116</v>
      </c>
      <c r="D23" t="s">
        <v>2699</v>
      </c>
      <c r="E23" s="9">
        <v>22</v>
      </c>
      <c r="F23" s="9">
        <v>323.31</v>
      </c>
      <c r="G23" s="3" t="s">
        <v>2111</v>
      </c>
    </row>
    <row r="24" spans="2:7" x14ac:dyDescent="0.25">
      <c r="B24" s="20"/>
      <c r="C24" t="s">
        <v>2176</v>
      </c>
      <c r="D24" t="s">
        <v>2709</v>
      </c>
      <c r="E24" s="9">
        <v>3</v>
      </c>
      <c r="F24" s="9">
        <v>323.31</v>
      </c>
      <c r="G24" s="3" t="s">
        <v>1404</v>
      </c>
    </row>
    <row r="25" spans="2:7" x14ac:dyDescent="0.25">
      <c r="B25" s="20"/>
      <c r="C25" t="s">
        <v>184</v>
      </c>
      <c r="D25" t="s">
        <v>2710</v>
      </c>
      <c r="E25" s="9">
        <v>5</v>
      </c>
      <c r="F25" s="9">
        <v>105.85</v>
      </c>
      <c r="G25" s="3" t="s">
        <v>2166</v>
      </c>
    </row>
    <row r="26" spans="2:7" x14ac:dyDescent="0.25">
      <c r="B26" s="20"/>
      <c r="C26" t="s">
        <v>98</v>
      </c>
      <c r="D26" t="s">
        <v>2701</v>
      </c>
      <c r="E26" s="9">
        <v>9</v>
      </c>
      <c r="F26" s="9">
        <v>323.31</v>
      </c>
      <c r="G26" s="3" t="s">
        <v>2160</v>
      </c>
    </row>
    <row r="27" spans="2:7" x14ac:dyDescent="0.25">
      <c r="B27" s="20"/>
      <c r="C27" t="s">
        <v>48</v>
      </c>
      <c r="D27" t="s">
        <v>2699</v>
      </c>
      <c r="E27" s="9">
        <v>10</v>
      </c>
      <c r="F27" s="9">
        <v>323.31</v>
      </c>
      <c r="G27" s="3" t="s">
        <v>2105</v>
      </c>
    </row>
    <row r="28" spans="2:7" x14ac:dyDescent="0.25">
      <c r="B28" s="20"/>
      <c r="C28" t="s">
        <v>2239</v>
      </c>
      <c r="D28" t="s">
        <v>2711</v>
      </c>
      <c r="E28" s="9">
        <v>14</v>
      </c>
      <c r="F28" s="9">
        <v>323.31</v>
      </c>
      <c r="G28" s="3" t="s">
        <v>2713</v>
      </c>
    </row>
    <row r="29" spans="2:7" x14ac:dyDescent="0.25">
      <c r="B29" s="20"/>
      <c r="C29" t="s">
        <v>94</v>
      </c>
      <c r="D29" t="s">
        <v>2702</v>
      </c>
      <c r="E29" s="9">
        <v>12</v>
      </c>
      <c r="F29" s="9">
        <v>323.31</v>
      </c>
      <c r="G29" s="3" t="s">
        <v>2192</v>
      </c>
    </row>
    <row r="30" spans="2:7" x14ac:dyDescent="0.25">
      <c r="B30" s="20"/>
      <c r="C30" t="s">
        <v>2182</v>
      </c>
      <c r="D30" t="s">
        <v>2702</v>
      </c>
      <c r="E30" s="9">
        <v>18</v>
      </c>
      <c r="F30" s="9">
        <v>323.31</v>
      </c>
      <c r="G30" s="3" t="s">
        <v>2185</v>
      </c>
    </row>
    <row r="31" spans="2:7" x14ac:dyDescent="0.25">
      <c r="B31" s="20"/>
      <c r="C31" t="s">
        <v>2210</v>
      </c>
      <c r="D31" t="s">
        <v>2704</v>
      </c>
      <c r="E31" s="9">
        <v>18</v>
      </c>
      <c r="F31" s="9">
        <v>323.31</v>
      </c>
      <c r="G31" s="3" t="s">
        <v>2213</v>
      </c>
    </row>
    <row r="32" spans="2:7" x14ac:dyDescent="0.25">
      <c r="B32" s="20"/>
      <c r="C32" t="s">
        <v>84</v>
      </c>
      <c r="D32" t="s">
        <v>2701</v>
      </c>
      <c r="E32" s="9">
        <v>11</v>
      </c>
      <c r="F32" s="9">
        <v>323.31</v>
      </c>
      <c r="G32" s="3" t="s">
        <v>2161</v>
      </c>
    </row>
    <row r="33" spans="2:7" x14ac:dyDescent="0.25">
      <c r="B33" s="20"/>
      <c r="C33" t="s">
        <v>2124</v>
      </c>
      <c r="D33" t="s">
        <v>2699</v>
      </c>
      <c r="E33" s="9">
        <v>10</v>
      </c>
      <c r="F33" s="9">
        <v>152.63</v>
      </c>
      <c r="G33" s="3" t="s">
        <v>2127</v>
      </c>
    </row>
    <row r="34" spans="2:7" x14ac:dyDescent="0.25">
      <c r="B34" s="20"/>
      <c r="C34" t="s">
        <v>86</v>
      </c>
      <c r="D34" t="s">
        <v>2707</v>
      </c>
      <c r="E34" s="9">
        <v>11</v>
      </c>
      <c r="F34" s="9">
        <v>97.119</v>
      </c>
      <c r="G34" s="3" t="s">
        <v>2159</v>
      </c>
    </row>
    <row r="35" spans="2:7" x14ac:dyDescent="0.25">
      <c r="B35" s="20"/>
      <c r="C35" t="s">
        <v>141</v>
      </c>
      <c r="D35" t="s">
        <v>2699</v>
      </c>
      <c r="E35" s="9">
        <v>13</v>
      </c>
      <c r="F35" s="9">
        <v>323.31</v>
      </c>
      <c r="G35" s="3" t="s">
        <v>2136</v>
      </c>
    </row>
    <row r="36" spans="2:7" x14ac:dyDescent="0.25">
      <c r="B36" s="20"/>
      <c r="C36" t="s">
        <v>2218</v>
      </c>
      <c r="D36" t="s">
        <v>2712</v>
      </c>
      <c r="E36" s="9">
        <v>6</v>
      </c>
      <c r="F36" s="9">
        <v>211</v>
      </c>
      <c r="G36" s="3" t="s">
        <v>2221</v>
      </c>
    </row>
    <row r="37" spans="2:7" x14ac:dyDescent="0.25">
      <c r="B37" s="20"/>
      <c r="C37" t="s">
        <v>188</v>
      </c>
      <c r="D37" t="s">
        <v>2703</v>
      </c>
      <c r="E37" s="9">
        <v>9</v>
      </c>
      <c r="F37" s="9">
        <v>200.56</v>
      </c>
      <c r="G37" s="3" t="s">
        <v>2171</v>
      </c>
    </row>
    <row r="38" spans="2:7" x14ac:dyDescent="0.25">
      <c r="B38" s="20"/>
      <c r="C38" t="s">
        <v>2120</v>
      </c>
      <c r="D38" t="s">
        <v>2701</v>
      </c>
      <c r="E38" s="9">
        <v>11</v>
      </c>
      <c r="F38" s="9">
        <v>323.31</v>
      </c>
      <c r="G38" s="3" t="s">
        <v>2123</v>
      </c>
    </row>
    <row r="39" spans="2:7" x14ac:dyDescent="0.25">
      <c r="B39" s="20"/>
      <c r="C39" t="s">
        <v>2146</v>
      </c>
      <c r="D39" t="s">
        <v>2699</v>
      </c>
      <c r="E39" s="9">
        <v>13</v>
      </c>
      <c r="F39" s="9">
        <v>323.31</v>
      </c>
      <c r="G39" s="3" t="s">
        <v>2149</v>
      </c>
    </row>
    <row r="40" spans="2:7" x14ac:dyDescent="0.25">
      <c r="B40" s="20"/>
      <c r="C40" t="s">
        <v>37</v>
      </c>
      <c r="D40" t="s">
        <v>2699</v>
      </c>
      <c r="E40" s="9">
        <v>3</v>
      </c>
      <c r="F40" s="9">
        <v>322.23</v>
      </c>
      <c r="G40" s="3" t="s">
        <v>2111</v>
      </c>
    </row>
    <row r="41" spans="2:7" x14ac:dyDescent="0.25">
      <c r="B41" s="20"/>
      <c r="C41" t="s">
        <v>190</v>
      </c>
      <c r="D41" t="s">
        <v>2701</v>
      </c>
      <c r="E41" s="9">
        <v>10</v>
      </c>
      <c r="F41" s="9">
        <v>323.31</v>
      </c>
      <c r="G41" s="3" t="s">
        <v>2181</v>
      </c>
    </row>
    <row r="42" spans="2:7" x14ac:dyDescent="0.25">
      <c r="B42" s="20"/>
      <c r="C42" t="s">
        <v>201</v>
      </c>
      <c r="D42" t="s">
        <v>2699</v>
      </c>
      <c r="E42" s="9">
        <v>8</v>
      </c>
      <c r="F42" s="9">
        <v>298.38</v>
      </c>
      <c r="G42" s="3" t="s">
        <v>2198</v>
      </c>
    </row>
    <row r="43" spans="2:7" x14ac:dyDescent="0.25">
      <c r="B43" s="20"/>
      <c r="C43" t="s">
        <v>82</v>
      </c>
      <c r="D43" t="s">
        <v>2706</v>
      </c>
      <c r="E43" s="9">
        <v>12</v>
      </c>
      <c r="F43" s="9">
        <v>323.31</v>
      </c>
      <c r="G43" s="3" t="s">
        <v>2159</v>
      </c>
    </row>
    <row r="44" spans="2:7" x14ac:dyDescent="0.25">
      <c r="B44" s="20"/>
      <c r="C44" t="s">
        <v>44</v>
      </c>
      <c r="D44" t="s">
        <v>2699</v>
      </c>
      <c r="E44" s="9">
        <v>7</v>
      </c>
      <c r="F44" s="9">
        <v>294.77</v>
      </c>
      <c r="G44" s="3" t="s">
        <v>2119</v>
      </c>
    </row>
    <row r="45" spans="2:7" x14ac:dyDescent="0.25">
      <c r="B45" s="20"/>
      <c r="C45" t="s">
        <v>137</v>
      </c>
      <c r="D45" t="s">
        <v>2699</v>
      </c>
      <c r="E45" s="9">
        <v>11</v>
      </c>
      <c r="F45" s="9">
        <v>225.1</v>
      </c>
      <c r="G45" s="3" t="s">
        <v>2242</v>
      </c>
    </row>
    <row r="46" spans="2:7" x14ac:dyDescent="0.25">
      <c r="B46" s="20"/>
      <c r="C46" t="s">
        <v>64</v>
      </c>
      <c r="D46" t="s">
        <v>2699</v>
      </c>
      <c r="E46" s="9">
        <v>4</v>
      </c>
      <c r="F46" s="9">
        <v>238.3</v>
      </c>
      <c r="G46" s="3" t="s">
        <v>2140</v>
      </c>
    </row>
    <row r="47" spans="2:7" x14ac:dyDescent="0.25">
      <c r="B47" s="20"/>
      <c r="C47" t="s">
        <v>166</v>
      </c>
      <c r="D47" t="s">
        <v>2699</v>
      </c>
      <c r="E47" s="9">
        <v>10</v>
      </c>
      <c r="F47" s="9">
        <v>117.77</v>
      </c>
      <c r="G47" s="3" t="s">
        <v>2257</v>
      </c>
    </row>
    <row r="48" spans="2:7" x14ac:dyDescent="0.25">
      <c r="B48" s="20"/>
      <c r="C48" t="s">
        <v>107</v>
      </c>
      <c r="D48" t="s">
        <v>2699</v>
      </c>
      <c r="E48" s="9">
        <v>12</v>
      </c>
      <c r="F48" s="9">
        <v>323.31</v>
      </c>
      <c r="G48" s="3" t="s">
        <v>2105</v>
      </c>
    </row>
    <row r="49" spans="2:7" x14ac:dyDescent="0.25">
      <c r="B49" s="20"/>
      <c r="C49" t="s">
        <v>90</v>
      </c>
      <c r="D49" t="s">
        <v>2703</v>
      </c>
      <c r="E49" s="9">
        <v>11</v>
      </c>
      <c r="F49" s="9">
        <v>323.31</v>
      </c>
      <c r="G49" s="3" t="s">
        <v>2171</v>
      </c>
    </row>
    <row r="50" spans="2:7" x14ac:dyDescent="0.25">
      <c r="B50" s="20"/>
      <c r="C50" t="s">
        <v>74</v>
      </c>
      <c r="D50" t="s">
        <v>2699</v>
      </c>
      <c r="E50" s="9">
        <v>12</v>
      </c>
      <c r="F50" s="9">
        <v>323.31</v>
      </c>
      <c r="G50" s="3" t="s">
        <v>2145</v>
      </c>
    </row>
    <row r="51" spans="2:7" x14ac:dyDescent="0.25">
      <c r="B51" s="20"/>
      <c r="C51" t="s">
        <v>2206</v>
      </c>
      <c r="D51" t="s">
        <v>2699</v>
      </c>
      <c r="E51" s="9">
        <v>9</v>
      </c>
      <c r="F51" s="9">
        <v>323.31</v>
      </c>
      <c r="G51" s="3" t="s">
        <v>2209</v>
      </c>
    </row>
    <row r="52" spans="2:7" x14ac:dyDescent="0.25">
      <c r="B52" s="20"/>
      <c r="C52" t="s">
        <v>143</v>
      </c>
      <c r="D52" t="s">
        <v>2699</v>
      </c>
      <c r="E52" s="9">
        <v>12</v>
      </c>
      <c r="F52" s="9">
        <v>148.36000000000001</v>
      </c>
      <c r="G52" s="3" t="s">
        <v>2136</v>
      </c>
    </row>
    <row r="53" spans="2:7" x14ac:dyDescent="0.25">
      <c r="B53" s="20"/>
      <c r="C53" t="s">
        <v>133</v>
      </c>
      <c r="D53" t="s">
        <v>2699</v>
      </c>
      <c r="E53" s="9">
        <v>16</v>
      </c>
      <c r="F53" s="9">
        <v>43.777999999999999</v>
      </c>
      <c r="G53" s="3" t="s">
        <v>2133</v>
      </c>
    </row>
  </sheetData>
  <mergeCells count="2">
    <mergeCell ref="B3:B21"/>
    <mergeCell ref="B23:B5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24h</vt:lpstr>
      <vt:lpstr>48h</vt:lpstr>
      <vt:lpstr>72h</vt:lpstr>
      <vt:lpstr>5d</vt:lpstr>
      <vt:lpstr>Do Not Delete</vt:lpstr>
      <vt:lpstr>Sheet1</vt:lpstr>
      <vt:lpstr>Sheet2</vt:lpstr>
    </vt:vector>
  </TitlesOfParts>
  <Company>AAFC-AA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pitsch, Christof</dc:creator>
  <cp:lastModifiedBy>Rampitsch, Christof</cp:lastModifiedBy>
  <dcterms:created xsi:type="dcterms:W3CDTF">2019-05-03T20:26:39Z</dcterms:created>
  <dcterms:modified xsi:type="dcterms:W3CDTF">2019-05-31T18:26:33Z</dcterms:modified>
</cp:coreProperties>
</file>